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f0064/Downloads/PONE-D-21-25749/"/>
    </mc:Choice>
  </mc:AlternateContent>
  <xr:revisionPtr revIDLastSave="0" documentId="13_ncr:1_{09762B77-2DBB-804E-8F9B-03F0D23D7AD2}" xr6:coauthVersionLast="47" xr6:coauthVersionMax="47" xr10:uidLastSave="{00000000-0000-0000-0000-000000000000}"/>
  <bookViews>
    <workbookView xWindow="28800" yWindow="500" windowWidth="30900" windowHeight="21100" xr2:uid="{00000000-000D-0000-FFFF-FFFF00000000}"/>
  </bookViews>
  <sheets>
    <sheet name="#5 Mutation Counts" sheetId="6" r:id="rId1"/>
  </sheets>
  <definedNames>
    <definedName name="_xlnm._FilterDatabase" localSheetId="0" hidden="1">'#5 Mutation Counts'!$A$1:$R$22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6" l="1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204" i="6"/>
  <c r="E205" i="6"/>
  <c r="E206" i="6"/>
  <c r="E207" i="6"/>
  <c r="E208" i="6"/>
  <c r="E209" i="6"/>
  <c r="E210" i="6"/>
  <c r="E211" i="6"/>
  <c r="E212" i="6"/>
  <c r="E213" i="6"/>
  <c r="E214" i="6"/>
  <c r="E215" i="6"/>
  <c r="E216" i="6"/>
  <c r="E217" i="6"/>
  <c r="E218" i="6"/>
  <c r="E219" i="6"/>
  <c r="E220" i="6"/>
  <c r="E221" i="6"/>
  <c r="E222" i="6"/>
  <c r="E223" i="6"/>
  <c r="E224" i="6"/>
  <c r="E225" i="6"/>
  <c r="E226" i="6"/>
  <c r="E227" i="6"/>
  <c r="E228" i="6"/>
  <c r="E229" i="6"/>
  <c r="E230" i="6"/>
  <c r="E231" i="6"/>
  <c r="E232" i="6"/>
  <c r="E233" i="6"/>
  <c r="E234" i="6"/>
  <c r="E235" i="6"/>
  <c r="E236" i="6"/>
  <c r="E237" i="6"/>
  <c r="E238" i="6"/>
  <c r="E239" i="6"/>
  <c r="E240" i="6"/>
  <c r="E241" i="6"/>
  <c r="E242" i="6"/>
  <c r="E243" i="6"/>
  <c r="E244" i="6"/>
  <c r="E245" i="6"/>
  <c r="E246" i="6"/>
  <c r="E247" i="6"/>
  <c r="E248" i="6"/>
  <c r="E249" i="6"/>
  <c r="E250" i="6"/>
  <c r="E251" i="6"/>
  <c r="E252" i="6"/>
  <c r="E253" i="6"/>
  <c r="E254" i="6"/>
  <c r="E255" i="6"/>
  <c r="E256" i="6"/>
  <c r="E257" i="6"/>
  <c r="E258" i="6"/>
  <c r="E259" i="6"/>
  <c r="E260" i="6"/>
  <c r="E261" i="6"/>
  <c r="E262" i="6"/>
  <c r="E263" i="6"/>
  <c r="E264" i="6"/>
  <c r="E265" i="6"/>
  <c r="E266" i="6"/>
  <c r="E267" i="6"/>
  <c r="E268" i="6"/>
  <c r="E269" i="6"/>
  <c r="E270" i="6"/>
  <c r="E271" i="6"/>
  <c r="E272" i="6"/>
  <c r="E273" i="6"/>
  <c r="E274" i="6"/>
  <c r="E275" i="6"/>
  <c r="E276" i="6"/>
  <c r="E277" i="6"/>
  <c r="E278" i="6"/>
  <c r="E279" i="6"/>
  <c r="E280" i="6"/>
  <c r="E281" i="6"/>
  <c r="E282" i="6"/>
  <c r="E283" i="6"/>
  <c r="E284" i="6"/>
  <c r="E285" i="6"/>
  <c r="E286" i="6"/>
  <c r="E287" i="6"/>
  <c r="E288" i="6"/>
  <c r="E289" i="6"/>
  <c r="E290" i="6"/>
  <c r="E291" i="6"/>
  <c r="E292" i="6"/>
  <c r="E293" i="6"/>
  <c r="E294" i="6"/>
  <c r="E295" i="6"/>
  <c r="E296" i="6"/>
  <c r="E297" i="6"/>
  <c r="E298" i="6"/>
  <c r="E299" i="6"/>
  <c r="E300" i="6"/>
  <c r="E301" i="6"/>
  <c r="E302" i="6"/>
  <c r="E303" i="6"/>
  <c r="E304" i="6"/>
  <c r="E305" i="6"/>
  <c r="E306" i="6"/>
  <c r="E307" i="6"/>
  <c r="E308" i="6"/>
  <c r="E309" i="6"/>
  <c r="E310" i="6"/>
  <c r="E311" i="6"/>
  <c r="E312" i="6"/>
  <c r="E313" i="6"/>
  <c r="E314" i="6"/>
  <c r="E315" i="6"/>
  <c r="E316" i="6"/>
  <c r="E317" i="6"/>
  <c r="E318" i="6"/>
  <c r="E319" i="6"/>
  <c r="E320" i="6"/>
  <c r="E321" i="6"/>
  <c r="E322" i="6"/>
  <c r="E323" i="6"/>
  <c r="E324" i="6"/>
  <c r="E325" i="6"/>
  <c r="E326" i="6"/>
  <c r="E327" i="6"/>
  <c r="E328" i="6"/>
  <c r="E329" i="6"/>
  <c r="E330" i="6"/>
  <c r="E331" i="6"/>
  <c r="E332" i="6"/>
  <c r="E333" i="6"/>
  <c r="E334" i="6"/>
  <c r="E335" i="6"/>
  <c r="E336" i="6"/>
  <c r="E337" i="6"/>
  <c r="E338" i="6"/>
  <c r="E339" i="6"/>
  <c r="E340" i="6"/>
  <c r="E341" i="6"/>
  <c r="E342" i="6"/>
  <c r="E343" i="6"/>
  <c r="E344" i="6"/>
  <c r="E345" i="6"/>
  <c r="E346" i="6"/>
  <c r="E347" i="6"/>
  <c r="E348" i="6"/>
  <c r="E349" i="6"/>
  <c r="E350" i="6"/>
  <c r="E351" i="6"/>
  <c r="E352" i="6"/>
  <c r="E353" i="6"/>
  <c r="E354" i="6"/>
  <c r="E355" i="6"/>
  <c r="E356" i="6"/>
  <c r="E357" i="6"/>
  <c r="E358" i="6"/>
  <c r="E359" i="6"/>
  <c r="E360" i="6"/>
  <c r="E361" i="6"/>
  <c r="E362" i="6"/>
  <c r="E363" i="6"/>
  <c r="E364" i="6"/>
  <c r="E365" i="6"/>
  <c r="E366" i="6"/>
  <c r="E367" i="6"/>
  <c r="E368" i="6"/>
  <c r="E369" i="6"/>
  <c r="E370" i="6"/>
  <c r="E371" i="6"/>
  <c r="E372" i="6"/>
  <c r="E373" i="6"/>
  <c r="E374" i="6"/>
  <c r="E375" i="6"/>
  <c r="E376" i="6"/>
  <c r="E377" i="6"/>
  <c r="E378" i="6"/>
  <c r="E379" i="6"/>
  <c r="E380" i="6"/>
  <c r="E381" i="6"/>
  <c r="E382" i="6"/>
  <c r="E383" i="6"/>
  <c r="E384" i="6"/>
  <c r="E385" i="6"/>
  <c r="E386" i="6"/>
  <c r="E387" i="6"/>
  <c r="E388" i="6"/>
  <c r="E389" i="6"/>
  <c r="E390" i="6"/>
  <c r="E391" i="6"/>
  <c r="E392" i="6"/>
  <c r="E393" i="6"/>
  <c r="E394" i="6"/>
  <c r="E395" i="6"/>
  <c r="E396" i="6"/>
  <c r="E397" i="6"/>
  <c r="E398" i="6"/>
  <c r="E399" i="6"/>
  <c r="E400" i="6"/>
  <c r="E401" i="6"/>
  <c r="E402" i="6"/>
  <c r="E403" i="6"/>
  <c r="E404" i="6"/>
  <c r="E405" i="6"/>
  <c r="E406" i="6"/>
  <c r="E407" i="6"/>
  <c r="E408" i="6"/>
  <c r="E409" i="6"/>
  <c r="E410" i="6"/>
  <c r="E411" i="6"/>
  <c r="E412" i="6"/>
  <c r="E413" i="6"/>
  <c r="E414" i="6"/>
  <c r="E415" i="6"/>
  <c r="E416" i="6"/>
  <c r="E417" i="6"/>
  <c r="E418" i="6"/>
  <c r="E419" i="6"/>
  <c r="E420" i="6"/>
  <c r="E421" i="6"/>
  <c r="E422" i="6"/>
  <c r="E423" i="6"/>
  <c r="E424" i="6"/>
  <c r="E425" i="6"/>
  <c r="E426" i="6"/>
  <c r="E427" i="6"/>
  <c r="E428" i="6"/>
  <c r="E429" i="6"/>
  <c r="E430" i="6"/>
  <c r="E431" i="6"/>
  <c r="E432" i="6"/>
  <c r="E433" i="6"/>
  <c r="E434" i="6"/>
  <c r="E435" i="6"/>
  <c r="E436" i="6"/>
  <c r="E437" i="6"/>
  <c r="E438" i="6"/>
  <c r="E439" i="6"/>
  <c r="E440" i="6"/>
  <c r="E441" i="6"/>
  <c r="E442" i="6"/>
  <c r="E443" i="6"/>
  <c r="E444" i="6"/>
  <c r="E445" i="6"/>
  <c r="E446" i="6"/>
  <c r="E447" i="6"/>
  <c r="E448" i="6"/>
  <c r="E449" i="6"/>
  <c r="E450" i="6"/>
  <c r="E451" i="6"/>
  <c r="E452" i="6"/>
  <c r="E453" i="6"/>
  <c r="E454" i="6"/>
  <c r="E455" i="6"/>
  <c r="E456" i="6"/>
  <c r="E457" i="6"/>
  <c r="E458" i="6"/>
  <c r="E459" i="6"/>
  <c r="E460" i="6"/>
  <c r="E461" i="6"/>
  <c r="E462" i="6"/>
  <c r="E463" i="6"/>
  <c r="E464" i="6"/>
  <c r="E465" i="6"/>
  <c r="E466" i="6"/>
  <c r="E467" i="6"/>
  <c r="E468" i="6"/>
  <c r="E469" i="6"/>
  <c r="E470" i="6"/>
  <c r="E471" i="6"/>
  <c r="E472" i="6"/>
  <c r="E473" i="6"/>
  <c r="E474" i="6"/>
  <c r="E475" i="6"/>
  <c r="E476" i="6"/>
  <c r="E477" i="6"/>
  <c r="E478" i="6"/>
  <c r="E479" i="6"/>
  <c r="E480" i="6"/>
  <c r="E481" i="6"/>
  <c r="E482" i="6"/>
  <c r="E483" i="6"/>
  <c r="E484" i="6"/>
  <c r="E485" i="6"/>
  <c r="E486" i="6"/>
  <c r="E487" i="6"/>
  <c r="E488" i="6"/>
  <c r="E489" i="6"/>
  <c r="E490" i="6"/>
  <c r="E491" i="6"/>
  <c r="E492" i="6"/>
  <c r="E493" i="6"/>
  <c r="E494" i="6"/>
  <c r="E495" i="6"/>
  <c r="E496" i="6"/>
  <c r="E497" i="6"/>
  <c r="E498" i="6"/>
  <c r="E499" i="6"/>
  <c r="E500" i="6"/>
  <c r="E501" i="6"/>
  <c r="E502" i="6"/>
  <c r="E503" i="6"/>
  <c r="E504" i="6"/>
  <c r="E505" i="6"/>
  <c r="E506" i="6"/>
  <c r="E507" i="6"/>
  <c r="E508" i="6"/>
  <c r="E509" i="6"/>
  <c r="E510" i="6"/>
  <c r="E511" i="6"/>
  <c r="E512" i="6"/>
  <c r="E513" i="6"/>
  <c r="E514" i="6"/>
  <c r="E515" i="6"/>
  <c r="E516" i="6"/>
  <c r="E517" i="6"/>
  <c r="E518" i="6"/>
  <c r="E519" i="6"/>
  <c r="E520" i="6"/>
  <c r="E521" i="6"/>
  <c r="E522" i="6"/>
  <c r="E523" i="6"/>
  <c r="E524" i="6"/>
  <c r="E525" i="6"/>
  <c r="E526" i="6"/>
  <c r="E527" i="6"/>
  <c r="E528" i="6"/>
  <c r="E529" i="6"/>
  <c r="E530" i="6"/>
  <c r="E531" i="6"/>
  <c r="E532" i="6"/>
  <c r="E533" i="6"/>
  <c r="E534" i="6"/>
  <c r="E535" i="6"/>
  <c r="E536" i="6"/>
  <c r="E537" i="6"/>
  <c r="E538" i="6"/>
  <c r="E539" i="6"/>
  <c r="E540" i="6"/>
  <c r="E541" i="6"/>
  <c r="E542" i="6"/>
  <c r="E543" i="6"/>
  <c r="E544" i="6"/>
  <c r="E545" i="6"/>
  <c r="E546" i="6"/>
  <c r="E547" i="6"/>
  <c r="E548" i="6"/>
  <c r="E549" i="6"/>
  <c r="E550" i="6"/>
  <c r="E551" i="6"/>
  <c r="E552" i="6"/>
  <c r="E553" i="6"/>
  <c r="E554" i="6"/>
  <c r="E555" i="6"/>
  <c r="E556" i="6"/>
  <c r="E557" i="6"/>
  <c r="E558" i="6"/>
  <c r="E559" i="6"/>
  <c r="E560" i="6"/>
  <c r="E561" i="6"/>
  <c r="E562" i="6"/>
  <c r="E563" i="6"/>
  <c r="E564" i="6"/>
  <c r="E565" i="6"/>
  <c r="E566" i="6"/>
  <c r="E567" i="6"/>
  <c r="E568" i="6"/>
  <c r="E569" i="6"/>
  <c r="E570" i="6"/>
  <c r="E571" i="6"/>
  <c r="E572" i="6"/>
  <c r="E573" i="6"/>
  <c r="E574" i="6"/>
  <c r="E575" i="6"/>
  <c r="E576" i="6"/>
  <c r="E577" i="6"/>
  <c r="E578" i="6"/>
  <c r="E579" i="6"/>
  <c r="E580" i="6"/>
  <c r="E581" i="6"/>
  <c r="E582" i="6"/>
  <c r="E583" i="6"/>
  <c r="E584" i="6"/>
  <c r="E585" i="6"/>
  <c r="E586" i="6"/>
  <c r="E587" i="6"/>
  <c r="E588" i="6"/>
  <c r="E589" i="6"/>
  <c r="E590" i="6"/>
  <c r="E591" i="6"/>
  <c r="E592" i="6"/>
  <c r="E593" i="6"/>
  <c r="E594" i="6"/>
  <c r="E595" i="6"/>
  <c r="E596" i="6"/>
  <c r="E597" i="6"/>
  <c r="E598" i="6"/>
  <c r="E599" i="6"/>
  <c r="E600" i="6"/>
  <c r="E601" i="6"/>
  <c r="E602" i="6"/>
  <c r="E603" i="6"/>
  <c r="E604" i="6"/>
  <c r="E605" i="6"/>
  <c r="E606" i="6"/>
  <c r="E607" i="6"/>
  <c r="E608" i="6"/>
  <c r="E609" i="6"/>
  <c r="E610" i="6"/>
  <c r="E611" i="6"/>
  <c r="E612" i="6"/>
  <c r="E613" i="6"/>
  <c r="E614" i="6"/>
  <c r="E615" i="6"/>
  <c r="E616" i="6"/>
  <c r="E617" i="6"/>
  <c r="E618" i="6"/>
  <c r="E619" i="6"/>
  <c r="E620" i="6"/>
  <c r="E621" i="6"/>
  <c r="E622" i="6"/>
  <c r="E623" i="6"/>
  <c r="E624" i="6"/>
  <c r="E625" i="6"/>
  <c r="E626" i="6"/>
  <c r="E627" i="6"/>
  <c r="E628" i="6"/>
  <c r="E629" i="6"/>
  <c r="E630" i="6"/>
  <c r="E631" i="6"/>
  <c r="E632" i="6"/>
  <c r="E633" i="6"/>
  <c r="E634" i="6"/>
  <c r="E635" i="6"/>
  <c r="E636" i="6"/>
  <c r="E637" i="6"/>
  <c r="E638" i="6"/>
  <c r="E639" i="6"/>
  <c r="E640" i="6"/>
  <c r="E641" i="6"/>
  <c r="E642" i="6"/>
  <c r="E643" i="6"/>
  <c r="E644" i="6"/>
  <c r="E645" i="6"/>
  <c r="E646" i="6"/>
  <c r="E647" i="6"/>
  <c r="E648" i="6"/>
  <c r="E649" i="6"/>
  <c r="E650" i="6"/>
  <c r="E651" i="6"/>
  <c r="E652" i="6"/>
  <c r="E653" i="6"/>
  <c r="E654" i="6"/>
  <c r="E655" i="6"/>
  <c r="E656" i="6"/>
  <c r="E657" i="6"/>
  <c r="E658" i="6"/>
  <c r="E659" i="6"/>
  <c r="E660" i="6"/>
  <c r="E661" i="6"/>
  <c r="E662" i="6"/>
  <c r="E663" i="6"/>
  <c r="E664" i="6"/>
  <c r="E665" i="6"/>
  <c r="E666" i="6"/>
  <c r="E667" i="6"/>
  <c r="E668" i="6"/>
  <c r="E669" i="6"/>
  <c r="E670" i="6"/>
  <c r="E671" i="6"/>
  <c r="E672" i="6"/>
  <c r="E673" i="6"/>
  <c r="E674" i="6"/>
  <c r="E675" i="6"/>
  <c r="E676" i="6"/>
  <c r="E677" i="6"/>
  <c r="E678" i="6"/>
  <c r="E679" i="6"/>
  <c r="E680" i="6"/>
  <c r="E681" i="6"/>
  <c r="E682" i="6"/>
  <c r="E683" i="6"/>
  <c r="E684" i="6"/>
  <c r="E685" i="6"/>
  <c r="E686" i="6"/>
  <c r="E687" i="6"/>
  <c r="E688" i="6"/>
  <c r="E689" i="6"/>
  <c r="E690" i="6"/>
  <c r="E691" i="6"/>
  <c r="E692" i="6"/>
  <c r="E693" i="6"/>
  <c r="E694" i="6"/>
  <c r="E695" i="6"/>
  <c r="E696" i="6"/>
  <c r="E697" i="6"/>
  <c r="E698" i="6"/>
  <c r="E699" i="6"/>
  <c r="E700" i="6"/>
  <c r="E701" i="6"/>
  <c r="E702" i="6"/>
  <c r="E703" i="6"/>
  <c r="E704" i="6"/>
  <c r="E705" i="6"/>
  <c r="E706" i="6"/>
  <c r="E707" i="6"/>
  <c r="E708" i="6"/>
  <c r="E709" i="6"/>
  <c r="E710" i="6"/>
  <c r="E711" i="6"/>
  <c r="E712" i="6"/>
  <c r="E713" i="6"/>
  <c r="E714" i="6"/>
  <c r="E715" i="6"/>
  <c r="E716" i="6"/>
  <c r="E717" i="6"/>
  <c r="E718" i="6"/>
  <c r="E719" i="6"/>
  <c r="E720" i="6"/>
  <c r="E721" i="6"/>
  <c r="E722" i="6"/>
  <c r="E723" i="6"/>
  <c r="E724" i="6"/>
  <c r="E725" i="6"/>
  <c r="E726" i="6"/>
  <c r="E727" i="6"/>
  <c r="E728" i="6"/>
  <c r="E729" i="6"/>
  <c r="E730" i="6"/>
  <c r="E731" i="6"/>
  <c r="E732" i="6"/>
  <c r="E733" i="6"/>
  <c r="E734" i="6"/>
  <c r="E735" i="6"/>
  <c r="E736" i="6"/>
  <c r="E737" i="6"/>
  <c r="E738" i="6"/>
  <c r="E739" i="6"/>
  <c r="E740" i="6"/>
  <c r="E741" i="6"/>
  <c r="E742" i="6"/>
  <c r="E743" i="6"/>
  <c r="E744" i="6"/>
  <c r="E745" i="6"/>
  <c r="E746" i="6"/>
  <c r="E747" i="6"/>
  <c r="E748" i="6"/>
  <c r="E749" i="6"/>
  <c r="E750" i="6"/>
  <c r="E751" i="6"/>
  <c r="E752" i="6"/>
  <c r="E753" i="6"/>
  <c r="E754" i="6"/>
  <c r="E755" i="6"/>
  <c r="E756" i="6"/>
  <c r="E757" i="6"/>
  <c r="E758" i="6"/>
  <c r="E759" i="6"/>
  <c r="E760" i="6"/>
  <c r="E761" i="6"/>
  <c r="E762" i="6"/>
  <c r="E763" i="6"/>
  <c r="E764" i="6"/>
  <c r="E765" i="6"/>
  <c r="E766" i="6"/>
  <c r="E767" i="6"/>
  <c r="E768" i="6"/>
  <c r="E769" i="6"/>
  <c r="E770" i="6"/>
  <c r="E771" i="6"/>
  <c r="E772" i="6"/>
  <c r="E773" i="6"/>
  <c r="E774" i="6"/>
  <c r="E775" i="6"/>
  <c r="E776" i="6"/>
  <c r="E777" i="6"/>
  <c r="E778" i="6"/>
  <c r="E779" i="6"/>
  <c r="E780" i="6"/>
  <c r="E781" i="6"/>
  <c r="E782" i="6"/>
  <c r="E783" i="6"/>
  <c r="E784" i="6"/>
  <c r="E785" i="6"/>
  <c r="E786" i="6"/>
  <c r="E787" i="6"/>
  <c r="E788" i="6"/>
  <c r="E789" i="6"/>
  <c r="E790" i="6"/>
  <c r="E791" i="6"/>
  <c r="E792" i="6"/>
  <c r="E793" i="6"/>
  <c r="E794" i="6"/>
  <c r="E795" i="6"/>
  <c r="E796" i="6"/>
  <c r="E797" i="6"/>
  <c r="E798" i="6"/>
  <c r="E799" i="6"/>
  <c r="E800" i="6"/>
  <c r="E801" i="6"/>
  <c r="E802" i="6"/>
  <c r="E803" i="6"/>
  <c r="E804" i="6"/>
  <c r="E805" i="6"/>
  <c r="E806" i="6"/>
  <c r="E807" i="6"/>
  <c r="E808" i="6"/>
  <c r="E809" i="6"/>
  <c r="E810" i="6"/>
  <c r="E811" i="6"/>
  <c r="E812" i="6"/>
  <c r="E813" i="6"/>
  <c r="E814" i="6"/>
  <c r="E815" i="6"/>
  <c r="E816" i="6"/>
  <c r="E817" i="6"/>
  <c r="E818" i="6"/>
  <c r="E819" i="6"/>
  <c r="E820" i="6"/>
  <c r="E821" i="6"/>
  <c r="E822" i="6"/>
  <c r="E823" i="6"/>
  <c r="E824" i="6"/>
  <c r="E825" i="6"/>
  <c r="E826" i="6"/>
  <c r="E827" i="6"/>
  <c r="E828" i="6"/>
  <c r="E829" i="6"/>
  <c r="E830" i="6"/>
  <c r="E831" i="6"/>
  <c r="E832" i="6"/>
  <c r="E833" i="6"/>
  <c r="E834" i="6"/>
  <c r="E835" i="6"/>
  <c r="E836" i="6"/>
  <c r="E837" i="6"/>
  <c r="E838" i="6"/>
  <c r="E839" i="6"/>
  <c r="E840" i="6"/>
  <c r="E841" i="6"/>
  <c r="E842" i="6"/>
  <c r="E843" i="6"/>
  <c r="E844" i="6"/>
  <c r="E845" i="6"/>
  <c r="E846" i="6"/>
  <c r="E847" i="6"/>
  <c r="E848" i="6"/>
  <c r="E849" i="6"/>
  <c r="E850" i="6"/>
  <c r="E851" i="6"/>
  <c r="E852" i="6"/>
  <c r="E853" i="6"/>
  <c r="E854" i="6"/>
  <c r="E855" i="6"/>
  <c r="E856" i="6"/>
  <c r="E857" i="6"/>
  <c r="E858" i="6"/>
  <c r="E859" i="6"/>
  <c r="E860" i="6"/>
  <c r="E861" i="6"/>
  <c r="E862" i="6"/>
  <c r="E863" i="6"/>
  <c r="E864" i="6"/>
  <c r="E865" i="6"/>
  <c r="E866" i="6"/>
  <c r="E867" i="6"/>
  <c r="E868" i="6"/>
  <c r="E869" i="6"/>
  <c r="E870" i="6"/>
  <c r="E871" i="6"/>
  <c r="E872" i="6"/>
  <c r="E873" i="6"/>
  <c r="E874" i="6"/>
  <c r="E875" i="6"/>
  <c r="E876" i="6"/>
  <c r="E877" i="6"/>
  <c r="E878" i="6"/>
  <c r="E879" i="6"/>
  <c r="E880" i="6"/>
  <c r="E881" i="6"/>
  <c r="E882" i="6"/>
  <c r="E883" i="6"/>
  <c r="E884" i="6"/>
  <c r="E885" i="6"/>
  <c r="E886" i="6"/>
  <c r="E887" i="6"/>
  <c r="E888" i="6"/>
  <c r="E889" i="6"/>
  <c r="E890" i="6"/>
  <c r="E891" i="6"/>
  <c r="E892" i="6"/>
  <c r="E893" i="6"/>
  <c r="E894" i="6"/>
  <c r="E895" i="6"/>
  <c r="E896" i="6"/>
  <c r="E897" i="6"/>
  <c r="E898" i="6"/>
  <c r="E899" i="6"/>
  <c r="E900" i="6"/>
  <c r="E901" i="6"/>
  <c r="E902" i="6"/>
  <c r="E903" i="6"/>
  <c r="E904" i="6"/>
  <c r="E905" i="6"/>
  <c r="E906" i="6"/>
  <c r="E907" i="6"/>
  <c r="E908" i="6"/>
  <c r="E909" i="6"/>
  <c r="E910" i="6"/>
  <c r="E911" i="6"/>
  <c r="E912" i="6"/>
  <c r="E913" i="6"/>
  <c r="E914" i="6"/>
  <c r="E915" i="6"/>
  <c r="E916" i="6"/>
  <c r="E917" i="6"/>
  <c r="E918" i="6"/>
  <c r="E919" i="6"/>
  <c r="E920" i="6"/>
  <c r="E921" i="6"/>
  <c r="E922" i="6"/>
  <c r="E923" i="6"/>
  <c r="E924" i="6"/>
  <c r="E925" i="6"/>
  <c r="E926" i="6"/>
  <c r="E927" i="6"/>
  <c r="E928" i="6"/>
  <c r="E929" i="6"/>
  <c r="E930" i="6"/>
  <c r="E931" i="6"/>
  <c r="E932" i="6"/>
  <c r="E933" i="6"/>
  <c r="E934" i="6"/>
  <c r="E935" i="6"/>
  <c r="E936" i="6"/>
  <c r="E937" i="6"/>
  <c r="E938" i="6"/>
  <c r="E939" i="6"/>
  <c r="E940" i="6"/>
  <c r="E941" i="6"/>
  <c r="E942" i="6"/>
  <c r="E943" i="6"/>
  <c r="E944" i="6"/>
  <c r="E945" i="6"/>
  <c r="E946" i="6"/>
  <c r="E947" i="6"/>
  <c r="E948" i="6"/>
  <c r="E949" i="6"/>
  <c r="E950" i="6"/>
  <c r="E951" i="6"/>
  <c r="E952" i="6"/>
  <c r="E953" i="6"/>
  <c r="E954" i="6"/>
  <c r="E955" i="6"/>
  <c r="E956" i="6"/>
  <c r="E957" i="6"/>
  <c r="E958" i="6"/>
  <c r="E959" i="6"/>
  <c r="E960" i="6"/>
  <c r="E961" i="6"/>
  <c r="E962" i="6"/>
  <c r="E963" i="6"/>
  <c r="E964" i="6"/>
  <c r="E965" i="6"/>
  <c r="E966" i="6"/>
  <c r="E967" i="6"/>
  <c r="E968" i="6"/>
  <c r="E969" i="6"/>
  <c r="E970" i="6"/>
  <c r="E971" i="6"/>
  <c r="E972" i="6"/>
  <c r="E973" i="6"/>
  <c r="E974" i="6"/>
  <c r="E975" i="6"/>
  <c r="E976" i="6"/>
  <c r="E977" i="6"/>
  <c r="E978" i="6"/>
  <c r="E979" i="6"/>
  <c r="E980" i="6"/>
  <c r="E981" i="6"/>
  <c r="E982" i="6"/>
  <c r="E983" i="6"/>
  <c r="E984" i="6"/>
  <c r="E985" i="6"/>
  <c r="E986" i="6"/>
  <c r="E987" i="6"/>
  <c r="E988" i="6"/>
  <c r="E989" i="6"/>
  <c r="E990" i="6"/>
  <c r="E991" i="6"/>
  <c r="E992" i="6"/>
  <c r="E993" i="6"/>
  <c r="E994" i="6"/>
  <c r="E995" i="6"/>
  <c r="E996" i="6"/>
  <c r="E997" i="6"/>
  <c r="E998" i="6"/>
  <c r="E999" i="6"/>
  <c r="E1000" i="6"/>
  <c r="E1001" i="6"/>
  <c r="E1002" i="6"/>
  <c r="E1003" i="6"/>
  <c r="E1004" i="6"/>
  <c r="E1005" i="6"/>
  <c r="E1006" i="6"/>
  <c r="E1007" i="6"/>
  <c r="E1008" i="6"/>
  <c r="E1009" i="6"/>
  <c r="E1010" i="6"/>
  <c r="E1011" i="6"/>
  <c r="E1012" i="6"/>
  <c r="E1013" i="6"/>
  <c r="E1014" i="6"/>
  <c r="E1015" i="6"/>
  <c r="E1016" i="6"/>
  <c r="E1017" i="6"/>
  <c r="E1018" i="6"/>
  <c r="E1019" i="6"/>
  <c r="E1020" i="6"/>
  <c r="E1021" i="6"/>
  <c r="E1022" i="6"/>
  <c r="E1023" i="6"/>
  <c r="E1024" i="6"/>
  <c r="E1025" i="6"/>
  <c r="E1026" i="6"/>
  <c r="E1027" i="6"/>
  <c r="E1028" i="6"/>
  <c r="E1029" i="6"/>
  <c r="E1030" i="6"/>
  <c r="E1031" i="6"/>
  <c r="E1032" i="6"/>
  <c r="E1033" i="6"/>
  <c r="E1034" i="6"/>
  <c r="E1035" i="6"/>
  <c r="E1036" i="6"/>
  <c r="E1037" i="6"/>
  <c r="E1038" i="6"/>
  <c r="E1039" i="6"/>
  <c r="E1040" i="6"/>
  <c r="E1041" i="6"/>
  <c r="E1042" i="6"/>
  <c r="E1043" i="6"/>
  <c r="E1044" i="6"/>
  <c r="E1045" i="6"/>
  <c r="E1046" i="6"/>
  <c r="E1047" i="6"/>
  <c r="E1048" i="6"/>
  <c r="E1049" i="6"/>
  <c r="E1050" i="6"/>
  <c r="E1051" i="6"/>
  <c r="E1052" i="6"/>
  <c r="E1053" i="6"/>
  <c r="E1054" i="6"/>
  <c r="E1055" i="6"/>
  <c r="E1056" i="6"/>
  <c r="E1057" i="6"/>
  <c r="E1058" i="6"/>
  <c r="E1059" i="6"/>
  <c r="E1060" i="6"/>
  <c r="E1061" i="6"/>
  <c r="E1062" i="6"/>
  <c r="E1063" i="6"/>
  <c r="E1064" i="6"/>
  <c r="E1065" i="6"/>
  <c r="E1066" i="6"/>
  <c r="E1067" i="6"/>
  <c r="E1068" i="6"/>
  <c r="E1069" i="6"/>
  <c r="E1070" i="6"/>
  <c r="E1071" i="6"/>
  <c r="E1072" i="6"/>
  <c r="E1073" i="6"/>
  <c r="E1074" i="6"/>
  <c r="E1075" i="6"/>
  <c r="E1076" i="6"/>
  <c r="E1077" i="6"/>
  <c r="E1078" i="6"/>
  <c r="E1079" i="6"/>
  <c r="E1080" i="6"/>
  <c r="E1081" i="6"/>
  <c r="E1082" i="6"/>
  <c r="E1083" i="6"/>
  <c r="E1084" i="6"/>
  <c r="E1085" i="6"/>
  <c r="E1086" i="6"/>
  <c r="E1087" i="6"/>
  <c r="E1088" i="6"/>
  <c r="E1089" i="6"/>
  <c r="E1090" i="6"/>
  <c r="E1091" i="6"/>
  <c r="E1092" i="6"/>
  <c r="E1093" i="6"/>
  <c r="E1094" i="6"/>
  <c r="E1095" i="6"/>
  <c r="E1096" i="6"/>
  <c r="E1097" i="6"/>
  <c r="E1098" i="6"/>
  <c r="E1099" i="6"/>
  <c r="E1100" i="6"/>
  <c r="E1101" i="6"/>
  <c r="E1102" i="6"/>
  <c r="E1103" i="6"/>
  <c r="E1104" i="6"/>
  <c r="E1105" i="6"/>
  <c r="E1106" i="6"/>
  <c r="E1107" i="6"/>
  <c r="E1108" i="6"/>
  <c r="E1109" i="6"/>
  <c r="E1110" i="6"/>
  <c r="E1111" i="6"/>
  <c r="E1112" i="6"/>
  <c r="E1113" i="6"/>
  <c r="E1114" i="6"/>
  <c r="E1115" i="6"/>
  <c r="E1116" i="6"/>
  <c r="E1117" i="6"/>
  <c r="E1118" i="6"/>
  <c r="E1119" i="6"/>
  <c r="E1120" i="6"/>
  <c r="E1121" i="6"/>
  <c r="E1122" i="6"/>
  <c r="E1123" i="6"/>
  <c r="E1124" i="6"/>
  <c r="E1125" i="6"/>
  <c r="E1126" i="6"/>
  <c r="E1127" i="6"/>
  <c r="E1128" i="6"/>
  <c r="E1129" i="6"/>
  <c r="E1130" i="6"/>
  <c r="E1131" i="6"/>
  <c r="E1132" i="6"/>
  <c r="E1133" i="6"/>
  <c r="E1134" i="6"/>
  <c r="E1135" i="6"/>
  <c r="E1136" i="6"/>
  <c r="E1137" i="6"/>
  <c r="E1138" i="6"/>
  <c r="E1139" i="6"/>
  <c r="E1140" i="6"/>
  <c r="E1141" i="6"/>
  <c r="E1142" i="6"/>
  <c r="E1143" i="6"/>
  <c r="E1144" i="6"/>
  <c r="E1145" i="6"/>
  <c r="E1146" i="6"/>
  <c r="E1147" i="6"/>
  <c r="E1148" i="6"/>
  <c r="E1149" i="6"/>
  <c r="E1150" i="6"/>
  <c r="E1151" i="6"/>
  <c r="E1152" i="6"/>
  <c r="E1153" i="6"/>
  <c r="E1154" i="6"/>
  <c r="E1155" i="6"/>
  <c r="E1156" i="6"/>
  <c r="E1157" i="6"/>
  <c r="E1158" i="6"/>
  <c r="E1159" i="6"/>
  <c r="E1160" i="6"/>
  <c r="E1161" i="6"/>
  <c r="E1162" i="6"/>
  <c r="E1163" i="6"/>
  <c r="E1164" i="6"/>
  <c r="E1165" i="6"/>
  <c r="E1166" i="6"/>
  <c r="E1167" i="6"/>
  <c r="E1168" i="6"/>
  <c r="E1169" i="6"/>
  <c r="E1170" i="6"/>
  <c r="E1171" i="6"/>
  <c r="E1172" i="6"/>
  <c r="E1173" i="6"/>
  <c r="E1174" i="6"/>
  <c r="E1175" i="6"/>
  <c r="E1176" i="6"/>
  <c r="E1177" i="6"/>
  <c r="E1178" i="6"/>
  <c r="E1179" i="6"/>
  <c r="E1180" i="6"/>
  <c r="E1181" i="6"/>
  <c r="E1182" i="6"/>
  <c r="E1183" i="6"/>
  <c r="E1184" i="6"/>
  <c r="E1185" i="6"/>
  <c r="E1186" i="6"/>
  <c r="E1187" i="6"/>
  <c r="E1188" i="6"/>
  <c r="E1189" i="6"/>
  <c r="E1190" i="6"/>
  <c r="E1191" i="6"/>
  <c r="E1192" i="6"/>
  <c r="E1193" i="6"/>
  <c r="E1194" i="6"/>
  <c r="E1195" i="6"/>
  <c r="E1196" i="6"/>
  <c r="E1197" i="6"/>
  <c r="E1198" i="6"/>
  <c r="E1199" i="6"/>
  <c r="E1200" i="6"/>
  <c r="E1201" i="6"/>
  <c r="E1202" i="6"/>
  <c r="E1203" i="6"/>
  <c r="E1204" i="6"/>
  <c r="E1205" i="6"/>
  <c r="E1206" i="6"/>
  <c r="E1207" i="6"/>
  <c r="E1208" i="6"/>
  <c r="E1209" i="6"/>
  <c r="E1210" i="6"/>
  <c r="E1211" i="6"/>
  <c r="E1212" i="6"/>
  <c r="E1213" i="6"/>
  <c r="E1214" i="6"/>
  <c r="E1215" i="6"/>
  <c r="E1216" i="6"/>
  <c r="E1217" i="6"/>
  <c r="E1218" i="6"/>
  <c r="E1219" i="6"/>
  <c r="E1220" i="6"/>
  <c r="E1221" i="6"/>
  <c r="E1222" i="6"/>
  <c r="E1223" i="6"/>
  <c r="E1224" i="6"/>
  <c r="E1225" i="6"/>
  <c r="E1226" i="6"/>
  <c r="E1227" i="6"/>
  <c r="E1228" i="6"/>
  <c r="E1229" i="6"/>
  <c r="E1230" i="6"/>
  <c r="E1231" i="6"/>
  <c r="E1232" i="6"/>
  <c r="E1233" i="6"/>
  <c r="E1234" i="6"/>
  <c r="E1235" i="6"/>
  <c r="E1236" i="6"/>
  <c r="E1237" i="6"/>
  <c r="E1238" i="6"/>
  <c r="E1239" i="6"/>
  <c r="E1240" i="6"/>
  <c r="E1241" i="6"/>
  <c r="E1242" i="6"/>
  <c r="E1243" i="6"/>
  <c r="E1244" i="6"/>
  <c r="E1245" i="6"/>
  <c r="E1246" i="6"/>
  <c r="E1247" i="6"/>
  <c r="E1248" i="6"/>
  <c r="E1249" i="6"/>
  <c r="E1250" i="6"/>
  <c r="E1251" i="6"/>
  <c r="E1252" i="6"/>
  <c r="E1253" i="6"/>
  <c r="E1254" i="6"/>
  <c r="E1255" i="6"/>
  <c r="E1256" i="6"/>
  <c r="E1257" i="6"/>
  <c r="E1258" i="6"/>
  <c r="E1259" i="6"/>
  <c r="E1260" i="6"/>
  <c r="E1261" i="6"/>
  <c r="E1262" i="6"/>
  <c r="E1263" i="6"/>
  <c r="E1264" i="6"/>
  <c r="E1265" i="6"/>
  <c r="E1266" i="6"/>
  <c r="E1267" i="6"/>
  <c r="E1268" i="6"/>
  <c r="E1269" i="6"/>
  <c r="E1270" i="6"/>
  <c r="E1271" i="6"/>
  <c r="E1272" i="6"/>
  <c r="E1273" i="6"/>
  <c r="E1274" i="6"/>
  <c r="E1275" i="6"/>
  <c r="E1276" i="6"/>
  <c r="E1277" i="6"/>
  <c r="E1278" i="6"/>
  <c r="E1279" i="6"/>
  <c r="E1280" i="6"/>
  <c r="E1281" i="6"/>
  <c r="E1282" i="6"/>
  <c r="E1283" i="6"/>
  <c r="E1284" i="6"/>
  <c r="E1285" i="6"/>
  <c r="E1286" i="6"/>
  <c r="E1287" i="6"/>
  <c r="E1288" i="6"/>
  <c r="E1289" i="6"/>
  <c r="E1290" i="6"/>
  <c r="E1291" i="6"/>
  <c r="E1292" i="6"/>
  <c r="E1293" i="6"/>
  <c r="E1294" i="6"/>
  <c r="E1295" i="6"/>
  <c r="E1296" i="6"/>
  <c r="E1297" i="6"/>
  <c r="E1298" i="6"/>
  <c r="E1299" i="6"/>
  <c r="E1300" i="6"/>
  <c r="E1301" i="6"/>
  <c r="E1302" i="6"/>
  <c r="E1303" i="6"/>
  <c r="E1304" i="6"/>
  <c r="E1305" i="6"/>
  <c r="E1306" i="6"/>
  <c r="E1307" i="6"/>
  <c r="E1308" i="6"/>
  <c r="E1309" i="6"/>
  <c r="E1310" i="6"/>
  <c r="E1311" i="6"/>
  <c r="E1312" i="6"/>
  <c r="E1313" i="6"/>
  <c r="E1314" i="6"/>
  <c r="E1315" i="6"/>
  <c r="E1316" i="6"/>
  <c r="E1317" i="6"/>
  <c r="E1318" i="6"/>
  <c r="E1319" i="6"/>
  <c r="E1320" i="6"/>
  <c r="E1321" i="6"/>
  <c r="E1322" i="6"/>
  <c r="E1323" i="6"/>
  <c r="E1324" i="6"/>
  <c r="E1325" i="6"/>
  <c r="E1326" i="6"/>
  <c r="E1327" i="6"/>
  <c r="E1328" i="6"/>
  <c r="E1329" i="6"/>
  <c r="E1330" i="6"/>
  <c r="E1331" i="6"/>
  <c r="E1332" i="6"/>
  <c r="E1333" i="6"/>
  <c r="E1334" i="6"/>
  <c r="E1335" i="6"/>
  <c r="E1336" i="6"/>
  <c r="E1337" i="6"/>
  <c r="E1338" i="6"/>
  <c r="E1339" i="6"/>
  <c r="E1340" i="6"/>
  <c r="E1341" i="6"/>
  <c r="E1342" i="6"/>
  <c r="E1343" i="6"/>
  <c r="E1344" i="6"/>
  <c r="E1345" i="6"/>
  <c r="E1346" i="6"/>
  <c r="E1347" i="6"/>
  <c r="E1348" i="6"/>
  <c r="E1349" i="6"/>
  <c r="E1350" i="6"/>
  <c r="E1351" i="6"/>
  <c r="E1352" i="6"/>
  <c r="E1353" i="6"/>
  <c r="E1354" i="6"/>
  <c r="E1355" i="6"/>
  <c r="E1356" i="6"/>
  <c r="E1357" i="6"/>
  <c r="E1358" i="6"/>
  <c r="E1359" i="6"/>
  <c r="E1360" i="6"/>
  <c r="E1361" i="6"/>
  <c r="E1362" i="6"/>
  <c r="E1363" i="6"/>
  <c r="E1364" i="6"/>
  <c r="E1365" i="6"/>
  <c r="E1366" i="6"/>
  <c r="E1367" i="6"/>
  <c r="E1368" i="6"/>
  <c r="E1369" i="6"/>
  <c r="E1370" i="6"/>
  <c r="E1371" i="6"/>
  <c r="E1372" i="6"/>
  <c r="E1373" i="6"/>
  <c r="E1374" i="6"/>
  <c r="E1375" i="6"/>
  <c r="E1376" i="6"/>
  <c r="E1377" i="6"/>
  <c r="E1378" i="6"/>
  <c r="E1379" i="6"/>
  <c r="E1380" i="6"/>
  <c r="E1381" i="6"/>
  <c r="E1382" i="6"/>
  <c r="E1383" i="6"/>
  <c r="E1384" i="6"/>
  <c r="E1385" i="6"/>
  <c r="E1386" i="6"/>
  <c r="E1387" i="6"/>
  <c r="E1388" i="6"/>
  <c r="E1389" i="6"/>
  <c r="E1390" i="6"/>
  <c r="E1391" i="6"/>
  <c r="E1392" i="6"/>
  <c r="E1393" i="6"/>
  <c r="E1394" i="6"/>
  <c r="E1395" i="6"/>
  <c r="E1396" i="6"/>
  <c r="E1397" i="6"/>
  <c r="E1398" i="6"/>
  <c r="E1399" i="6"/>
  <c r="E1400" i="6"/>
  <c r="E1401" i="6"/>
  <c r="E1402" i="6"/>
  <c r="E1403" i="6"/>
  <c r="E1404" i="6"/>
  <c r="E1405" i="6"/>
  <c r="E1406" i="6"/>
  <c r="E1407" i="6"/>
  <c r="E1408" i="6"/>
  <c r="E1409" i="6"/>
  <c r="E1410" i="6"/>
  <c r="E1411" i="6"/>
  <c r="E1412" i="6"/>
  <c r="E1413" i="6"/>
  <c r="E1414" i="6"/>
  <c r="E1415" i="6"/>
  <c r="E1416" i="6"/>
  <c r="E1417" i="6"/>
  <c r="E1418" i="6"/>
  <c r="E1419" i="6"/>
  <c r="E1420" i="6"/>
  <c r="E1421" i="6"/>
  <c r="E1422" i="6"/>
  <c r="E1423" i="6"/>
  <c r="E1424" i="6"/>
  <c r="E1425" i="6"/>
  <c r="E1426" i="6"/>
  <c r="E1427" i="6"/>
  <c r="E1428" i="6"/>
  <c r="E1429" i="6"/>
  <c r="E1430" i="6"/>
  <c r="E1431" i="6"/>
  <c r="E1432" i="6"/>
  <c r="E1433" i="6"/>
  <c r="E1434" i="6"/>
  <c r="E1435" i="6"/>
  <c r="E1436" i="6"/>
  <c r="E1437" i="6"/>
  <c r="E1438" i="6"/>
  <c r="E1439" i="6"/>
  <c r="E1440" i="6"/>
  <c r="E1441" i="6"/>
  <c r="E1442" i="6"/>
  <c r="E1443" i="6"/>
  <c r="E1444" i="6"/>
  <c r="E1445" i="6"/>
  <c r="E1446" i="6"/>
  <c r="E1447" i="6"/>
  <c r="E1448" i="6"/>
  <c r="E1449" i="6"/>
  <c r="E1450" i="6"/>
  <c r="E1451" i="6"/>
  <c r="E1452" i="6"/>
  <c r="E1453" i="6"/>
  <c r="E1454" i="6"/>
  <c r="E1455" i="6"/>
  <c r="E1456" i="6"/>
  <c r="E1457" i="6"/>
  <c r="E1458" i="6"/>
  <c r="E1459" i="6"/>
  <c r="E1460" i="6"/>
  <c r="E1461" i="6"/>
  <c r="E1462" i="6"/>
  <c r="E1463" i="6"/>
  <c r="E1464" i="6"/>
  <c r="E1465" i="6"/>
  <c r="E1466" i="6"/>
  <c r="E1467" i="6"/>
  <c r="E1468" i="6"/>
  <c r="E1469" i="6"/>
  <c r="E1470" i="6"/>
  <c r="E1471" i="6"/>
  <c r="E1472" i="6"/>
  <c r="E1473" i="6"/>
  <c r="E1474" i="6"/>
  <c r="E1475" i="6"/>
  <c r="E1476" i="6"/>
  <c r="E1477" i="6"/>
  <c r="E1478" i="6"/>
  <c r="E1479" i="6"/>
  <c r="E1480" i="6"/>
  <c r="E1481" i="6"/>
  <c r="E1482" i="6"/>
  <c r="E1483" i="6"/>
  <c r="E1484" i="6"/>
  <c r="E1485" i="6"/>
  <c r="E1486" i="6"/>
  <c r="E1487" i="6"/>
  <c r="E1488" i="6"/>
  <c r="E1489" i="6"/>
  <c r="E1490" i="6"/>
  <c r="E1491" i="6"/>
  <c r="E1492" i="6"/>
  <c r="E1493" i="6"/>
  <c r="E1494" i="6"/>
  <c r="E1495" i="6"/>
  <c r="E1496" i="6"/>
  <c r="E1497" i="6"/>
  <c r="E1498" i="6"/>
  <c r="E1499" i="6"/>
  <c r="E1500" i="6"/>
  <c r="E1501" i="6"/>
  <c r="E1502" i="6"/>
  <c r="E1503" i="6"/>
  <c r="E1504" i="6"/>
  <c r="E1505" i="6"/>
  <c r="E1506" i="6"/>
  <c r="E1507" i="6"/>
  <c r="E1508" i="6"/>
  <c r="E1509" i="6"/>
  <c r="E1510" i="6"/>
  <c r="E1511" i="6"/>
  <c r="E1512" i="6"/>
  <c r="E1513" i="6"/>
  <c r="E1514" i="6"/>
  <c r="E1515" i="6"/>
  <c r="E1516" i="6"/>
  <c r="E1517" i="6"/>
  <c r="E1518" i="6"/>
  <c r="E1519" i="6"/>
  <c r="E1520" i="6"/>
  <c r="E1521" i="6"/>
  <c r="E1522" i="6"/>
  <c r="E1523" i="6"/>
  <c r="E1524" i="6"/>
  <c r="E1525" i="6"/>
  <c r="E1526" i="6"/>
  <c r="E1527" i="6"/>
  <c r="E1528" i="6"/>
  <c r="E1529" i="6"/>
  <c r="E1530" i="6"/>
  <c r="E1531" i="6"/>
  <c r="E1532" i="6"/>
  <c r="E1533" i="6"/>
  <c r="E1534" i="6"/>
  <c r="E1535" i="6"/>
  <c r="E1536" i="6"/>
  <c r="E1537" i="6"/>
  <c r="E1538" i="6"/>
  <c r="E1539" i="6"/>
  <c r="E1540" i="6"/>
  <c r="E1541" i="6"/>
  <c r="E1542" i="6"/>
  <c r="E1543" i="6"/>
  <c r="E1544" i="6"/>
  <c r="E1545" i="6"/>
  <c r="E1546" i="6"/>
  <c r="E1547" i="6"/>
  <c r="E1548" i="6"/>
  <c r="E1549" i="6"/>
  <c r="E1550" i="6"/>
  <c r="E1551" i="6"/>
  <c r="E1552" i="6"/>
  <c r="E1553" i="6"/>
  <c r="E1554" i="6"/>
  <c r="E1555" i="6"/>
  <c r="E1556" i="6"/>
  <c r="E1557" i="6"/>
  <c r="E1558" i="6"/>
  <c r="E1559" i="6"/>
  <c r="E1560" i="6"/>
  <c r="E1561" i="6"/>
  <c r="E1562" i="6"/>
  <c r="E1563" i="6"/>
  <c r="E1564" i="6"/>
  <c r="E1565" i="6"/>
  <c r="E1566" i="6"/>
  <c r="E1567" i="6"/>
  <c r="E1568" i="6"/>
  <c r="E1569" i="6"/>
  <c r="E1570" i="6"/>
  <c r="E1571" i="6"/>
  <c r="E1572" i="6"/>
  <c r="E1573" i="6"/>
  <c r="E1574" i="6"/>
  <c r="E1575" i="6"/>
  <c r="E1576" i="6"/>
  <c r="E1577" i="6"/>
  <c r="E1578" i="6"/>
  <c r="E1579" i="6"/>
  <c r="E1580" i="6"/>
  <c r="E1581" i="6"/>
  <c r="E1582" i="6"/>
  <c r="E1583" i="6"/>
  <c r="E1584" i="6"/>
  <c r="E1585" i="6"/>
  <c r="E1586" i="6"/>
  <c r="E1587" i="6"/>
  <c r="E1588" i="6"/>
  <c r="E1589" i="6"/>
  <c r="E1590" i="6"/>
  <c r="E1591" i="6"/>
  <c r="E1592" i="6"/>
  <c r="E1593" i="6"/>
  <c r="E1594" i="6"/>
  <c r="E1595" i="6"/>
  <c r="E1596" i="6"/>
  <c r="E1597" i="6"/>
  <c r="E1598" i="6"/>
  <c r="E1599" i="6"/>
  <c r="E1600" i="6"/>
  <c r="E1601" i="6"/>
  <c r="E1602" i="6"/>
  <c r="E1603" i="6"/>
  <c r="E1604" i="6"/>
  <c r="E1605" i="6"/>
  <c r="E1606" i="6"/>
  <c r="E1607" i="6"/>
  <c r="E1608" i="6"/>
  <c r="E1609" i="6"/>
  <c r="E1610" i="6"/>
  <c r="E1611" i="6"/>
  <c r="E1612" i="6"/>
  <c r="E1613" i="6"/>
  <c r="E1614" i="6"/>
  <c r="E1615" i="6"/>
  <c r="E1616" i="6"/>
  <c r="E1617" i="6"/>
  <c r="E1618" i="6"/>
  <c r="E1619" i="6"/>
  <c r="E1620" i="6"/>
  <c r="E1621" i="6"/>
  <c r="E1622" i="6"/>
  <c r="E1623" i="6"/>
  <c r="E1624" i="6"/>
  <c r="E1625" i="6"/>
  <c r="E1626" i="6"/>
  <c r="E1627" i="6"/>
  <c r="E1628" i="6"/>
  <c r="E1629" i="6"/>
  <c r="E1630" i="6"/>
  <c r="E1631" i="6"/>
  <c r="E1632" i="6"/>
  <c r="E1633" i="6"/>
  <c r="E1634" i="6"/>
  <c r="E1635" i="6"/>
  <c r="E1636" i="6"/>
  <c r="E1637" i="6"/>
  <c r="E1638" i="6"/>
  <c r="E1639" i="6"/>
  <c r="E1640" i="6"/>
  <c r="E1641" i="6"/>
  <c r="E1642" i="6"/>
  <c r="E1643" i="6"/>
  <c r="E1644" i="6"/>
  <c r="E1645" i="6"/>
  <c r="E1646" i="6"/>
  <c r="E1647" i="6"/>
  <c r="E1648" i="6"/>
  <c r="E1649" i="6"/>
  <c r="E1650" i="6"/>
  <c r="E1651" i="6"/>
  <c r="E1652" i="6"/>
  <c r="E1653" i="6"/>
  <c r="E1654" i="6"/>
  <c r="E1655" i="6"/>
  <c r="E1656" i="6"/>
  <c r="E1657" i="6"/>
  <c r="E1658" i="6"/>
  <c r="E1659" i="6"/>
  <c r="E1660" i="6"/>
  <c r="E1661" i="6"/>
  <c r="E1662" i="6"/>
  <c r="E1663" i="6"/>
  <c r="E1664" i="6"/>
  <c r="E1665" i="6"/>
  <c r="E1666" i="6"/>
  <c r="E1667" i="6"/>
  <c r="E1668" i="6"/>
  <c r="E1669" i="6"/>
  <c r="E1670" i="6"/>
  <c r="E1671" i="6"/>
  <c r="E1672" i="6"/>
  <c r="E1673" i="6"/>
  <c r="E1674" i="6"/>
  <c r="E1675" i="6"/>
  <c r="E1676" i="6"/>
  <c r="E1677" i="6"/>
  <c r="E1678" i="6"/>
  <c r="E1679" i="6"/>
  <c r="E1680" i="6"/>
  <c r="E1681" i="6"/>
  <c r="E1682" i="6"/>
  <c r="E1683" i="6"/>
  <c r="E1684" i="6"/>
  <c r="E1685" i="6"/>
  <c r="E1686" i="6"/>
  <c r="E1687" i="6"/>
  <c r="E1688" i="6"/>
  <c r="E1689" i="6"/>
  <c r="E1690" i="6"/>
  <c r="E1691" i="6"/>
  <c r="E1692" i="6"/>
  <c r="E1693" i="6"/>
  <c r="E1694" i="6"/>
  <c r="E1695" i="6"/>
  <c r="E1696" i="6"/>
  <c r="E1697" i="6"/>
  <c r="E1698" i="6"/>
  <c r="E1699" i="6"/>
  <c r="E1700" i="6"/>
  <c r="E1701" i="6"/>
  <c r="E1702" i="6"/>
  <c r="E1703" i="6"/>
  <c r="E1704" i="6"/>
  <c r="E1705" i="6"/>
  <c r="E1706" i="6"/>
  <c r="E1707" i="6"/>
  <c r="E1708" i="6"/>
  <c r="E1709" i="6"/>
  <c r="E1710" i="6"/>
  <c r="E1711" i="6"/>
  <c r="E1712" i="6"/>
  <c r="E1713" i="6"/>
  <c r="E1714" i="6"/>
  <c r="E1715" i="6"/>
  <c r="E1716" i="6"/>
  <c r="E1717" i="6"/>
  <c r="E1718" i="6"/>
  <c r="E1719" i="6"/>
  <c r="E1720" i="6"/>
  <c r="E1721" i="6"/>
  <c r="E1722" i="6"/>
  <c r="E1723" i="6"/>
  <c r="E1724" i="6"/>
  <c r="E1725" i="6"/>
  <c r="E1726" i="6"/>
  <c r="E1727" i="6"/>
  <c r="E1728" i="6"/>
  <c r="E1729" i="6"/>
  <c r="E1730" i="6"/>
  <c r="E1731" i="6"/>
  <c r="E1732" i="6"/>
  <c r="E1733" i="6"/>
  <c r="E1734" i="6"/>
  <c r="E1735" i="6"/>
  <c r="E1736" i="6"/>
  <c r="E1737" i="6"/>
  <c r="E1738" i="6"/>
  <c r="E1739" i="6"/>
  <c r="E1740" i="6"/>
  <c r="E1741" i="6"/>
  <c r="E1742" i="6"/>
  <c r="E1743" i="6"/>
  <c r="E1744" i="6"/>
  <c r="E1745" i="6"/>
  <c r="E1746" i="6"/>
  <c r="E1747" i="6"/>
  <c r="E1748" i="6"/>
  <c r="E1749" i="6"/>
  <c r="E1750" i="6"/>
  <c r="E1751" i="6"/>
  <c r="E1752" i="6"/>
  <c r="E1753" i="6"/>
  <c r="E1754" i="6"/>
  <c r="E1755" i="6"/>
  <c r="E1756" i="6"/>
  <c r="E1757" i="6"/>
  <c r="E1758" i="6"/>
  <c r="E1759" i="6"/>
  <c r="E1760" i="6"/>
  <c r="E1761" i="6"/>
  <c r="E1762" i="6"/>
  <c r="E1763" i="6"/>
  <c r="E1764" i="6"/>
  <c r="E1765" i="6"/>
  <c r="E1766" i="6"/>
  <c r="E1767" i="6"/>
  <c r="E1768" i="6"/>
  <c r="E1769" i="6"/>
  <c r="E1770" i="6"/>
  <c r="E1771" i="6"/>
  <c r="E1772" i="6"/>
  <c r="E1773" i="6"/>
  <c r="E1774" i="6"/>
  <c r="E1775" i="6"/>
  <c r="E1776" i="6"/>
  <c r="E1777" i="6"/>
  <c r="E1778" i="6"/>
  <c r="E1779" i="6"/>
  <c r="E1780" i="6"/>
  <c r="E1781" i="6"/>
  <c r="E1782" i="6"/>
  <c r="E1783" i="6"/>
  <c r="E1784" i="6"/>
  <c r="E1785" i="6"/>
  <c r="E1786" i="6"/>
  <c r="E1787" i="6"/>
  <c r="E1788" i="6"/>
  <c r="E1789" i="6"/>
  <c r="E1790" i="6"/>
  <c r="E1791" i="6"/>
  <c r="E1792" i="6"/>
  <c r="E1793" i="6"/>
  <c r="E1794" i="6"/>
  <c r="E1795" i="6"/>
  <c r="E1796" i="6"/>
  <c r="E1797" i="6"/>
  <c r="E1798" i="6"/>
  <c r="E1799" i="6"/>
  <c r="E1800" i="6"/>
  <c r="E1801" i="6"/>
  <c r="E1802" i="6"/>
  <c r="E1803" i="6"/>
  <c r="E1804" i="6"/>
  <c r="E1805" i="6"/>
  <c r="E1806" i="6"/>
  <c r="E1807" i="6"/>
  <c r="E1808" i="6"/>
  <c r="E1809" i="6"/>
  <c r="E1810" i="6"/>
  <c r="E1811" i="6"/>
  <c r="E1812" i="6"/>
  <c r="E1813" i="6"/>
  <c r="E1814" i="6"/>
  <c r="E1815" i="6"/>
  <c r="E1816" i="6"/>
  <c r="E1817" i="6"/>
  <c r="E1818" i="6"/>
  <c r="E1819" i="6"/>
  <c r="E1820" i="6"/>
  <c r="E1821" i="6"/>
  <c r="E1822" i="6"/>
  <c r="E1823" i="6"/>
  <c r="E1824" i="6"/>
  <c r="E1825" i="6"/>
  <c r="E1826" i="6"/>
  <c r="E1827" i="6"/>
  <c r="E1828" i="6"/>
  <c r="E1829" i="6"/>
  <c r="E1830" i="6"/>
  <c r="E1831" i="6"/>
  <c r="E1832" i="6"/>
  <c r="E1833" i="6"/>
  <c r="E1834" i="6"/>
  <c r="E1835" i="6"/>
  <c r="E1836" i="6"/>
  <c r="E1837" i="6"/>
  <c r="E1838" i="6"/>
  <c r="E1839" i="6"/>
  <c r="E1840" i="6"/>
  <c r="E1841" i="6"/>
  <c r="E1842" i="6"/>
  <c r="E1843" i="6"/>
  <c r="E1844" i="6"/>
  <c r="E1845" i="6"/>
  <c r="E1846" i="6"/>
  <c r="E1847" i="6"/>
  <c r="E1848" i="6"/>
  <c r="E1849" i="6"/>
  <c r="E1850" i="6"/>
  <c r="E1851" i="6"/>
  <c r="E1852" i="6"/>
  <c r="E1853" i="6"/>
  <c r="E1854" i="6"/>
  <c r="E1855" i="6"/>
  <c r="E1856" i="6"/>
  <c r="E1857" i="6"/>
  <c r="E1858" i="6"/>
  <c r="E1859" i="6"/>
  <c r="E1860" i="6"/>
  <c r="E1861" i="6"/>
  <c r="E1862" i="6"/>
  <c r="E1863" i="6"/>
  <c r="E1864" i="6"/>
  <c r="E1865" i="6"/>
  <c r="E1866" i="6"/>
  <c r="E1867" i="6"/>
  <c r="E1868" i="6"/>
  <c r="E1869" i="6"/>
  <c r="E1870" i="6"/>
  <c r="E1871" i="6"/>
  <c r="E1872" i="6"/>
  <c r="E1873" i="6"/>
  <c r="E1874" i="6"/>
  <c r="E1875" i="6"/>
  <c r="E1876" i="6"/>
  <c r="E1877" i="6"/>
  <c r="E1878" i="6"/>
  <c r="E1879" i="6"/>
  <c r="E1880" i="6"/>
  <c r="E1881" i="6"/>
  <c r="E1882" i="6"/>
  <c r="E1883" i="6"/>
  <c r="E1884" i="6"/>
  <c r="E1885" i="6"/>
  <c r="E1886" i="6"/>
  <c r="E1887" i="6"/>
  <c r="E1888" i="6"/>
  <c r="E1889" i="6"/>
  <c r="E1890" i="6"/>
  <c r="E1891" i="6"/>
  <c r="E1892" i="6"/>
  <c r="E1893" i="6"/>
  <c r="E1894" i="6"/>
  <c r="E1895" i="6"/>
  <c r="E1896" i="6"/>
  <c r="E1897" i="6"/>
  <c r="E1898" i="6"/>
  <c r="E1899" i="6"/>
  <c r="E1900" i="6"/>
  <c r="E1901" i="6"/>
  <c r="E1902" i="6"/>
  <c r="E1903" i="6"/>
  <c r="E1904" i="6"/>
  <c r="E1905" i="6"/>
  <c r="E1906" i="6"/>
  <c r="E1907" i="6"/>
  <c r="E1908" i="6"/>
  <c r="E1909" i="6"/>
  <c r="E1910" i="6"/>
  <c r="E1911" i="6"/>
  <c r="E1912" i="6"/>
  <c r="E1913" i="6"/>
  <c r="E1914" i="6"/>
  <c r="E1915" i="6"/>
  <c r="E1916" i="6"/>
  <c r="E1917" i="6"/>
  <c r="E1918" i="6"/>
  <c r="E1919" i="6"/>
  <c r="E1920" i="6"/>
  <c r="E1921" i="6"/>
  <c r="E1922" i="6"/>
  <c r="E1923" i="6"/>
  <c r="E1924" i="6"/>
  <c r="E1925" i="6"/>
  <c r="E1926" i="6"/>
  <c r="E1927" i="6"/>
  <c r="E1928" i="6"/>
  <c r="E1929" i="6"/>
  <c r="E1930" i="6"/>
  <c r="E1931" i="6"/>
  <c r="E1932" i="6"/>
  <c r="E1933" i="6"/>
  <c r="E1934" i="6"/>
  <c r="E1935" i="6"/>
  <c r="E1936" i="6"/>
  <c r="E1937" i="6"/>
  <c r="E1938" i="6"/>
  <c r="E1939" i="6"/>
  <c r="E1940" i="6"/>
  <c r="E1941" i="6"/>
  <c r="E1942" i="6"/>
  <c r="E1943" i="6"/>
  <c r="E1944" i="6"/>
  <c r="E1945" i="6"/>
  <c r="E1946" i="6"/>
  <c r="E1947" i="6"/>
  <c r="E1948" i="6"/>
  <c r="E1949" i="6"/>
  <c r="E1950" i="6"/>
  <c r="E1951" i="6"/>
  <c r="E1952" i="6"/>
  <c r="E1953" i="6"/>
  <c r="E1954" i="6"/>
  <c r="E1955" i="6"/>
  <c r="E1956" i="6"/>
  <c r="E1957" i="6"/>
  <c r="E1958" i="6"/>
  <c r="E1959" i="6"/>
  <c r="E1960" i="6"/>
  <c r="E1961" i="6"/>
  <c r="E1962" i="6"/>
  <c r="E1963" i="6"/>
  <c r="E1964" i="6"/>
  <c r="E1965" i="6"/>
  <c r="E1966" i="6"/>
  <c r="E1967" i="6"/>
  <c r="E1968" i="6"/>
  <c r="E1969" i="6"/>
  <c r="E1970" i="6"/>
  <c r="E1971" i="6"/>
  <c r="E1972" i="6"/>
  <c r="E1973" i="6"/>
  <c r="E1974" i="6"/>
  <c r="E1975" i="6"/>
  <c r="E1976" i="6"/>
  <c r="E1977" i="6"/>
  <c r="E1978" i="6"/>
  <c r="E1979" i="6"/>
  <c r="E1980" i="6"/>
  <c r="E1981" i="6"/>
  <c r="E1982" i="6"/>
  <c r="E1983" i="6"/>
  <c r="E1984" i="6"/>
  <c r="E1985" i="6"/>
  <c r="E1986" i="6"/>
  <c r="E1987" i="6"/>
  <c r="E1988" i="6"/>
  <c r="E1989" i="6"/>
  <c r="E1990" i="6"/>
  <c r="E1991" i="6"/>
  <c r="E1992" i="6"/>
  <c r="E1993" i="6"/>
  <c r="E1994" i="6"/>
  <c r="E1995" i="6"/>
  <c r="E1996" i="6"/>
  <c r="E1997" i="6"/>
  <c r="E1998" i="6"/>
  <c r="E1999" i="6"/>
  <c r="E2000" i="6"/>
  <c r="E2001" i="6"/>
  <c r="E2002" i="6"/>
  <c r="E2003" i="6"/>
  <c r="E2004" i="6"/>
  <c r="E2005" i="6"/>
  <c r="E2006" i="6"/>
  <c r="E2007" i="6"/>
  <c r="E2008" i="6"/>
  <c r="E2009" i="6"/>
  <c r="E2010" i="6"/>
  <c r="E2011" i="6"/>
  <c r="E2012" i="6"/>
  <c r="E2013" i="6"/>
  <c r="E2014" i="6"/>
  <c r="E2015" i="6"/>
  <c r="E2016" i="6"/>
  <c r="E2017" i="6"/>
  <c r="E2018" i="6"/>
  <c r="E2019" i="6"/>
  <c r="E2020" i="6"/>
  <c r="E2021" i="6"/>
  <c r="E2022" i="6"/>
  <c r="E2023" i="6"/>
  <c r="E2024" i="6"/>
  <c r="E2025" i="6"/>
  <c r="E2026" i="6"/>
  <c r="E2027" i="6"/>
  <c r="E2028" i="6"/>
  <c r="E2029" i="6"/>
  <c r="E2030" i="6"/>
  <c r="E2031" i="6"/>
  <c r="E2032" i="6"/>
  <c r="E2033" i="6"/>
  <c r="E2034" i="6"/>
  <c r="E2035" i="6"/>
  <c r="E2036" i="6"/>
  <c r="E2037" i="6"/>
  <c r="E2038" i="6"/>
  <c r="E2039" i="6"/>
  <c r="E2040" i="6"/>
  <c r="E2041" i="6"/>
  <c r="E2042" i="6"/>
  <c r="E2043" i="6"/>
  <c r="E2044" i="6"/>
  <c r="E2045" i="6"/>
  <c r="E2046" i="6"/>
  <c r="E2047" i="6"/>
  <c r="E2048" i="6"/>
  <c r="E2049" i="6"/>
  <c r="E2050" i="6"/>
  <c r="E2051" i="6"/>
  <c r="E2052" i="6"/>
  <c r="E2053" i="6"/>
  <c r="E2054" i="6"/>
  <c r="E2055" i="6"/>
  <c r="E2056" i="6"/>
  <c r="E2057" i="6"/>
  <c r="E2058" i="6"/>
  <c r="E2059" i="6"/>
  <c r="E2060" i="6"/>
  <c r="E2061" i="6"/>
  <c r="E2062" i="6"/>
  <c r="E2063" i="6"/>
  <c r="E2064" i="6"/>
  <c r="E2065" i="6"/>
  <c r="E2066" i="6"/>
  <c r="E2067" i="6"/>
  <c r="E2068" i="6"/>
  <c r="E2069" i="6"/>
  <c r="E2070" i="6"/>
  <c r="E2071" i="6"/>
  <c r="E2072" i="6"/>
  <c r="E2073" i="6"/>
  <c r="E2074" i="6"/>
  <c r="E2075" i="6"/>
  <c r="E2076" i="6"/>
  <c r="E2077" i="6"/>
  <c r="E2078" i="6"/>
  <c r="E2079" i="6"/>
  <c r="E2080" i="6"/>
  <c r="E2081" i="6"/>
  <c r="E2082" i="6"/>
  <c r="E2083" i="6"/>
  <c r="E2084" i="6"/>
  <c r="E2085" i="6"/>
  <c r="E2086" i="6"/>
  <c r="E2087" i="6"/>
  <c r="E2088" i="6"/>
  <c r="E2089" i="6"/>
  <c r="E2090" i="6"/>
  <c r="E2091" i="6"/>
  <c r="E2092" i="6"/>
  <c r="E2093" i="6"/>
  <c r="E2094" i="6"/>
  <c r="E2095" i="6"/>
  <c r="E2096" i="6"/>
  <c r="E2097" i="6"/>
  <c r="E2098" i="6"/>
  <c r="E2099" i="6"/>
  <c r="E2100" i="6"/>
  <c r="E2101" i="6"/>
  <c r="E2102" i="6"/>
  <c r="E2103" i="6"/>
  <c r="E2104" i="6"/>
  <c r="E2105" i="6"/>
  <c r="E2106" i="6"/>
  <c r="E2107" i="6"/>
  <c r="E2108" i="6"/>
  <c r="E2109" i="6"/>
  <c r="E2110" i="6"/>
  <c r="E2111" i="6"/>
  <c r="E2112" i="6"/>
  <c r="E2113" i="6"/>
  <c r="E2114" i="6"/>
  <c r="E2115" i="6"/>
  <c r="E2116" i="6"/>
  <c r="E2117" i="6"/>
  <c r="E2118" i="6"/>
  <c r="E2119" i="6"/>
  <c r="E2120" i="6"/>
  <c r="E2121" i="6"/>
  <c r="E2122" i="6"/>
  <c r="E2123" i="6"/>
  <c r="E2124" i="6"/>
  <c r="E2125" i="6"/>
  <c r="E2126" i="6"/>
  <c r="E2127" i="6"/>
  <c r="E2128" i="6"/>
  <c r="E2129" i="6"/>
  <c r="E2130" i="6"/>
  <c r="E2131" i="6"/>
  <c r="E2132" i="6"/>
  <c r="E2133" i="6"/>
  <c r="E2134" i="6"/>
  <c r="E2135" i="6"/>
  <c r="E2136" i="6"/>
  <c r="E2137" i="6"/>
  <c r="E2138" i="6"/>
  <c r="E2139" i="6"/>
  <c r="E2140" i="6"/>
  <c r="E2141" i="6"/>
  <c r="E2142" i="6"/>
  <c r="E2143" i="6"/>
  <c r="E2144" i="6"/>
  <c r="E2145" i="6"/>
  <c r="E2146" i="6"/>
  <c r="E2147" i="6"/>
  <c r="E2148" i="6"/>
  <c r="E2149" i="6"/>
  <c r="E2150" i="6"/>
  <c r="E2151" i="6"/>
  <c r="E2152" i="6"/>
  <c r="E2153" i="6"/>
  <c r="E2154" i="6"/>
  <c r="E2155" i="6"/>
  <c r="E2156" i="6"/>
  <c r="E2157" i="6"/>
  <c r="E2158" i="6"/>
  <c r="E2159" i="6"/>
  <c r="E2160" i="6"/>
  <c r="E2161" i="6"/>
  <c r="E2162" i="6"/>
  <c r="E2163" i="6"/>
  <c r="E2164" i="6"/>
  <c r="E2165" i="6"/>
  <c r="E2166" i="6"/>
  <c r="E2167" i="6"/>
  <c r="E2168" i="6"/>
  <c r="E2169" i="6"/>
  <c r="E2170" i="6"/>
  <c r="E2171" i="6"/>
  <c r="E2172" i="6"/>
  <c r="E2173" i="6"/>
  <c r="E2174" i="6"/>
  <c r="E2175" i="6"/>
  <c r="E2176" i="6"/>
  <c r="E2177" i="6"/>
  <c r="E2178" i="6"/>
  <c r="E2179" i="6"/>
  <c r="E2180" i="6"/>
  <c r="E2181" i="6"/>
  <c r="E2182" i="6"/>
  <c r="E2183" i="6"/>
  <c r="E2184" i="6"/>
  <c r="E2185" i="6"/>
  <c r="E2186" i="6"/>
  <c r="E2187" i="6"/>
  <c r="E2188" i="6"/>
  <c r="E2189" i="6"/>
  <c r="E2190" i="6"/>
  <c r="E2191" i="6"/>
  <c r="E2192" i="6"/>
  <c r="E2193" i="6"/>
  <c r="E2194" i="6"/>
  <c r="E2195" i="6"/>
  <c r="E2196" i="6"/>
  <c r="E2197" i="6"/>
  <c r="E2198" i="6"/>
  <c r="E2199" i="6"/>
  <c r="E2200" i="6"/>
  <c r="E2201" i="6"/>
  <c r="E2202" i="6"/>
  <c r="E2203" i="6"/>
  <c r="E2204" i="6"/>
  <c r="E2205" i="6"/>
  <c r="E2206" i="6"/>
  <c r="E2207" i="6"/>
  <c r="E2208" i="6"/>
  <c r="E2209" i="6"/>
  <c r="E2210" i="6"/>
  <c r="E2211" i="6"/>
  <c r="E2212" i="6"/>
  <c r="E2213" i="6"/>
  <c r="E2214" i="6"/>
  <c r="E2215" i="6"/>
  <c r="E2216" i="6"/>
  <c r="E2217" i="6"/>
  <c r="E2218" i="6"/>
  <c r="E2" i="6"/>
</calcChain>
</file>

<file path=xl/sharedStrings.xml><?xml version="1.0" encoding="utf-8"?>
<sst xmlns="http://schemas.openxmlformats.org/spreadsheetml/2006/main" count="6656" uniqueCount="4397">
  <si>
    <t>NSP2_V485I</t>
  </si>
  <si>
    <t>NSP3_H1841Y</t>
  </si>
  <si>
    <t>NSP3_P1103S</t>
  </si>
  <si>
    <t>NSP3_K1241R</t>
  </si>
  <si>
    <t>NSP4_Y441H</t>
  </si>
  <si>
    <t>NSP12_P323L</t>
  </si>
  <si>
    <t>Spike_D614G</t>
  </si>
  <si>
    <t>N_S194L</t>
  </si>
  <si>
    <t>NSP1_F143L</t>
  </si>
  <si>
    <t>NSP2_T85I</t>
  </si>
  <si>
    <t>NSP3_Q764H</t>
  </si>
  <si>
    <t>NSP8_T145I</t>
  </si>
  <si>
    <t>NSP13_A598S</t>
  </si>
  <si>
    <t>NSP14_V381L</t>
  </si>
  <si>
    <t>Spike_A845S</t>
  </si>
  <si>
    <t>NS3_Q57H</t>
  </si>
  <si>
    <t>N_Q9H</t>
  </si>
  <si>
    <t>N_P207L</t>
  </si>
  <si>
    <t>N_T391I</t>
  </si>
  <si>
    <t>N_T135I</t>
  </si>
  <si>
    <t>NSP2_R362C</t>
  </si>
  <si>
    <t>NSP5_L89F</t>
  </si>
  <si>
    <t>Spike_T20I</t>
  </si>
  <si>
    <t>Spike_P812S</t>
  </si>
  <si>
    <t>NS3_D155Y</t>
  </si>
  <si>
    <t>NS8_S24L</t>
  </si>
  <si>
    <t>N_M234I</t>
  </si>
  <si>
    <t>N_D401Y</t>
  </si>
  <si>
    <t>NSP4_R97I</t>
  </si>
  <si>
    <t>NSP6_M100V</t>
  </si>
  <si>
    <t>NSP3_T779I</t>
  </si>
  <si>
    <t>Spike_S71F</t>
  </si>
  <si>
    <t>N_T366I</t>
  </si>
  <si>
    <t>NSP2_V258A</t>
  </si>
  <si>
    <t>NSP3_G1300D</t>
  </si>
  <si>
    <t>NSP3_N1705T</t>
  </si>
  <si>
    <t>NSP4_S481L</t>
  </si>
  <si>
    <t>NSP12_M629I</t>
  </si>
  <si>
    <t>Spike_P681H</t>
  </si>
  <si>
    <t>NSP6_I49T</t>
  </si>
  <si>
    <t>NSP8_V159I</t>
  </si>
  <si>
    <t>NSP5_N274D</t>
  </si>
  <si>
    <t>NSP3_A1431V</t>
  </si>
  <si>
    <t>NSP2_I513V</t>
  </si>
  <si>
    <t>NSP2_T44I</t>
  </si>
  <si>
    <t>NSP3_Q180H</t>
  </si>
  <si>
    <t>NSP6_L207F</t>
  </si>
  <si>
    <t>NSP13_A296S</t>
  </si>
  <si>
    <t>NSP14_P297L</t>
  </si>
  <si>
    <t>NS3_S272G</t>
  </si>
  <si>
    <t>NS3_E226G</t>
  </si>
  <si>
    <t>E_L21F</t>
  </si>
  <si>
    <t>N_G204R</t>
  </si>
  <si>
    <t>N_R203K</t>
  </si>
  <si>
    <t>NSP6_A119T</t>
  </si>
  <si>
    <t>NSP12_L630F</t>
  </si>
  <si>
    <t>NSP13_V484F</t>
  </si>
  <si>
    <t>NSP14_N129D</t>
  </si>
  <si>
    <t>NSP14_R212K</t>
  </si>
  <si>
    <t>NSP16_A188S</t>
  </si>
  <si>
    <t>NSP16_R216C</t>
  </si>
  <si>
    <t>NS3_G172V</t>
  </si>
  <si>
    <t>N_P383L</t>
  </si>
  <si>
    <t>N_P67S</t>
  </si>
  <si>
    <t>N_P199L</t>
  </si>
  <si>
    <t>NSP3_M770I</t>
  </si>
  <si>
    <t>NS3_ins124I</t>
  </si>
  <si>
    <t>N_S183Y</t>
  </si>
  <si>
    <t>NSP2_K45R</t>
  </si>
  <si>
    <t>NSP4_D217G</t>
  </si>
  <si>
    <t>Spike_P812L</t>
  </si>
  <si>
    <t>N_D371Y</t>
  </si>
  <si>
    <t>NSP9_T34I</t>
  </si>
  <si>
    <t>Spike_Q677H</t>
  </si>
  <si>
    <t>NSP3_E1271K</t>
  </si>
  <si>
    <t>NSP3_M1788I</t>
  </si>
  <si>
    <t>Spike_E654K</t>
  </si>
  <si>
    <t>N_D377Y</t>
  </si>
  <si>
    <t>NS3_T223I</t>
  </si>
  <si>
    <t>NSP1_G150V</t>
  </si>
  <si>
    <t>NSP2_K489N</t>
  </si>
  <si>
    <t>NSP4_D70G</t>
  </si>
  <si>
    <t>NSP5_A285V</t>
  </si>
  <si>
    <t>NSP14_A1S</t>
  </si>
  <si>
    <t>Spike_V1264L</t>
  </si>
  <si>
    <t>NS3_T175I</t>
  </si>
  <si>
    <t>M_V70F</t>
  </si>
  <si>
    <t>NSP1_E65A</t>
  </si>
  <si>
    <t>NS8_D119G</t>
  </si>
  <si>
    <t>NS3_P258del</t>
  </si>
  <si>
    <t>NS3_V256del</t>
  </si>
  <si>
    <t>NS3_N257del</t>
  </si>
  <si>
    <t>N_A35S</t>
  </si>
  <si>
    <t>NSP4_M458I</t>
  </si>
  <si>
    <t>Spike_G257V</t>
  </si>
  <si>
    <t>NS3_L15F</t>
  </si>
  <si>
    <t>NS3_P262L</t>
  </si>
  <si>
    <t>NSP3_P1103L</t>
  </si>
  <si>
    <t>NSP3_P192S</t>
  </si>
  <si>
    <t>Spike_D253G</t>
  </si>
  <si>
    <t>NSP3_P1326L</t>
  </si>
  <si>
    <t>NSP3_S1717L</t>
  </si>
  <si>
    <t>NSP12_H82Y</t>
  </si>
  <si>
    <t>Spike_H655Y</t>
  </si>
  <si>
    <t>N_K347N</t>
  </si>
  <si>
    <t>NSP3_T1063I</t>
  </si>
  <si>
    <t>NS3_I63T</t>
  </si>
  <si>
    <t>N_S327L</t>
  </si>
  <si>
    <t>NSP3_A480V</t>
  </si>
  <si>
    <t>NSP3_T1714I</t>
  </si>
  <si>
    <t>NSP8_A21V</t>
  </si>
  <si>
    <t>NSP2_E201D</t>
  </si>
  <si>
    <t>NSP3_T656I</t>
  </si>
  <si>
    <t>NSP12_G774S</t>
  </si>
  <si>
    <t>NSP15_T281I</t>
  </si>
  <si>
    <t>Spike_I233V</t>
  </si>
  <si>
    <t>N_T205I</t>
  </si>
  <si>
    <t>N_P326S</t>
  </si>
  <si>
    <t>NSP12_V605I</t>
  </si>
  <si>
    <t>Spike_C1235F</t>
  </si>
  <si>
    <t>NS3_P42L</t>
  </si>
  <si>
    <t>E_L21V</t>
  </si>
  <si>
    <t>N_E378Q</t>
  </si>
  <si>
    <t>NSP3_P466S</t>
  </si>
  <si>
    <t>NSP1_I114V</t>
  </si>
  <si>
    <t>NS7a_T39I</t>
  </si>
  <si>
    <t>NSP3_P141S</t>
  </si>
  <si>
    <t>NSP3_P654S</t>
  </si>
  <si>
    <t>NSP4_T492I</t>
  </si>
  <si>
    <t>NSP5_P184L</t>
  </si>
  <si>
    <t>NSP6_I49V</t>
  </si>
  <si>
    <t>NSP9_T35I</t>
  </si>
  <si>
    <t>Spike_T478K</t>
  </si>
  <si>
    <t>Spike_T732A</t>
  </si>
  <si>
    <t>N_V350F</t>
  </si>
  <si>
    <t>NS8_S67F</t>
  </si>
  <si>
    <t>NSP8_R51L</t>
  </si>
  <si>
    <t>NSP13_V348L</t>
  </si>
  <si>
    <t>NSP5_K88R</t>
  </si>
  <si>
    <t>NSP10_P84L</t>
  </si>
  <si>
    <t>NSP13_T481M</t>
  </si>
  <si>
    <t>NS7b_F19L</t>
  </si>
  <si>
    <t>NSP3_ins154NPHLE</t>
  </si>
  <si>
    <t>NSP9_G61R</t>
  </si>
  <si>
    <t>Spike_S591F</t>
  </si>
  <si>
    <t>NSP9_T77I</t>
  </si>
  <si>
    <t>NSP3_T1004I</t>
  </si>
  <si>
    <t>NSP3_G1849C</t>
  </si>
  <si>
    <t>Spike_T723I</t>
  </si>
  <si>
    <t>Spike_R466K</t>
  </si>
  <si>
    <t>NSP2_T528I</t>
  </si>
  <si>
    <t>NSP3_E1224G</t>
  </si>
  <si>
    <t>M_L46F</t>
  </si>
  <si>
    <t>NSP5_V157A</t>
  </si>
  <si>
    <t>NSP2_L213F</t>
  </si>
  <si>
    <t>NSP3_T864I</t>
  </si>
  <si>
    <t>E_S55F</t>
  </si>
  <si>
    <t>NSP12_C12S</t>
  </si>
  <si>
    <t>NSP3_T204I</t>
  </si>
  <si>
    <t>NSP13_S468L</t>
  </si>
  <si>
    <t>NSP16_T35I</t>
  </si>
  <si>
    <t>Spike_Y145del</t>
  </si>
  <si>
    <t>Spike_V143D</t>
  </si>
  <si>
    <t>Spike_Y144del</t>
  </si>
  <si>
    <t>NSP3_Q168K</t>
  </si>
  <si>
    <t>NSP3_A1711V</t>
  </si>
  <si>
    <t>Spike_S939F</t>
  </si>
  <si>
    <t>NS3_W131C</t>
  </si>
  <si>
    <t>NSP2_V381F</t>
  </si>
  <si>
    <t>NSP3_S1375F</t>
  </si>
  <si>
    <t>Spike_D1259H</t>
  </si>
  <si>
    <t>Spike_E1258D</t>
  </si>
  <si>
    <t>NSP3_K945R</t>
  </si>
  <si>
    <t>NSP10_R134H</t>
  </si>
  <si>
    <t>NSP14_P43L</t>
  </si>
  <si>
    <t>NS6_E55Q</t>
  </si>
  <si>
    <t>NS7a_L116F</t>
  </si>
  <si>
    <t>NS3_E181K</t>
  </si>
  <si>
    <t>NS8_H40Q</t>
  </si>
  <si>
    <t>NS3_G224C</t>
  </si>
  <si>
    <t>M_H125Y</t>
  </si>
  <si>
    <t>N_G215C</t>
  </si>
  <si>
    <t>N_D402Y</t>
  </si>
  <si>
    <t>NSP3_P402S</t>
  </si>
  <si>
    <t>NSP3_A1803V</t>
  </si>
  <si>
    <t>NSP6_V78I</t>
  </si>
  <si>
    <t>Spike_G257S</t>
  </si>
  <si>
    <t>M_T7N</t>
  </si>
  <si>
    <t>NSP2_P129S</t>
  </si>
  <si>
    <t>NSP12_D153G</t>
  </si>
  <si>
    <t>NSP3_A85S</t>
  </si>
  <si>
    <t>NSP9_P83S</t>
  </si>
  <si>
    <t>NSP3_S1675G</t>
  </si>
  <si>
    <t>NSP12_C464Y</t>
  </si>
  <si>
    <t>NSP4_L438P</t>
  </si>
  <si>
    <t>NSP6_F108del</t>
  </si>
  <si>
    <t>NSP6_G107del</t>
  </si>
  <si>
    <t>NSP6_S106del</t>
  </si>
  <si>
    <t>NSP13_Q88H</t>
  </si>
  <si>
    <t>Spike_T95I</t>
  </si>
  <si>
    <t>Spike_A701V</t>
  </si>
  <si>
    <t>Spike_E484K</t>
  </si>
  <si>
    <t>Spike_L5F</t>
  </si>
  <si>
    <t>NS8_T11I</t>
  </si>
  <si>
    <t>NSP3_A231V</t>
  </si>
  <si>
    <t>NSP3_K384N</t>
  </si>
  <si>
    <t>NSP3_Q774R</t>
  </si>
  <si>
    <t>NSP8_D143G</t>
  </si>
  <si>
    <t>NSP12_A311S</t>
  </si>
  <si>
    <t>Spike_E1202Q</t>
  </si>
  <si>
    <t>Spike_T732S</t>
  </si>
  <si>
    <t>NSP4_G164A</t>
  </si>
  <si>
    <t>NSP4_R186C</t>
  </si>
  <si>
    <t>NSP6_L167F</t>
  </si>
  <si>
    <t>NSP14_A119V</t>
  </si>
  <si>
    <t>NSP1_D144A</t>
  </si>
  <si>
    <t>NSP3_T1189I</t>
  </si>
  <si>
    <t>NSP15_P270L</t>
  </si>
  <si>
    <t>N_R209K</t>
  </si>
  <si>
    <t>N_S235F</t>
  </si>
  <si>
    <t>N_K299I</t>
  </si>
  <si>
    <t>NSP2_Q182K</t>
  </si>
  <si>
    <t>NSP1_D75E</t>
  </si>
  <si>
    <t>NSP3_P153L</t>
  </si>
  <si>
    <t>NSP6_M58I</t>
  </si>
  <si>
    <t>NSP12_S913L</t>
  </si>
  <si>
    <t>NSP14_F233L</t>
  </si>
  <si>
    <t>NS8_V62L</t>
  </si>
  <si>
    <t>NS8_L84S</t>
  </si>
  <si>
    <t>NSP14_A320V</t>
  </si>
  <si>
    <t>NSP2_R365Q</t>
  </si>
  <si>
    <t>NSP3_M1441I</t>
  </si>
  <si>
    <t>NSP9_S105G</t>
  </si>
  <si>
    <t>NSP15_V51I</t>
  </si>
  <si>
    <t>NSP14_L157F</t>
  </si>
  <si>
    <t>NSP10_K95N</t>
  </si>
  <si>
    <t>Spike_S691F</t>
  </si>
  <si>
    <t>NSP3_A465V</t>
  </si>
  <si>
    <t>NSP7_S25L</t>
  </si>
  <si>
    <t>Spike_A879S</t>
  </si>
  <si>
    <t>NS3_A99D</t>
  </si>
  <si>
    <t>NSP3_G251E</t>
  </si>
  <si>
    <t>NSP3_P1787S</t>
  </si>
  <si>
    <t>NSP6_L37F</t>
  </si>
  <si>
    <t>NS3_G251V</t>
  </si>
  <si>
    <t>NSP2_F10L</t>
  </si>
  <si>
    <t>NSP13_S350L</t>
  </si>
  <si>
    <t>NS8_Q18H</t>
  </si>
  <si>
    <t>NSP14_E204D</t>
  </si>
  <si>
    <t>NSP14_H455Y</t>
  </si>
  <si>
    <t>NSP5_K90R</t>
  </si>
  <si>
    <t>NSP9_T67I</t>
  </si>
  <si>
    <t>N_S190I</t>
  </si>
  <si>
    <t>NS3_L129F</t>
  </si>
  <si>
    <t>N_R209I</t>
  </si>
  <si>
    <t>NSP9_Q49H</t>
  </si>
  <si>
    <t>NSP16_T195I</t>
  </si>
  <si>
    <t>NS7a_Q94stop</t>
  </si>
  <si>
    <t>NS8_G8R</t>
  </si>
  <si>
    <t>N_S202C</t>
  </si>
  <si>
    <t>NSP3_S371R</t>
  </si>
  <si>
    <t>NSP3_T611I</t>
  </si>
  <si>
    <t>NSP6_A136V</t>
  </si>
  <si>
    <t>NSP12_A16V</t>
  </si>
  <si>
    <t>NSP12_P918S</t>
  </si>
  <si>
    <t>Spike_P809S</t>
  </si>
  <si>
    <t>Spike_H49Y</t>
  </si>
  <si>
    <t>Spike_N30K</t>
  </si>
  <si>
    <t>NSP15_C290F</t>
  </si>
  <si>
    <t>Spike_V289I</t>
  </si>
  <si>
    <t>Spike_A846S</t>
  </si>
  <si>
    <t>Spike_W152L</t>
  </si>
  <si>
    <t>NS3_S74F</t>
  </si>
  <si>
    <t>N_Q389H</t>
  </si>
  <si>
    <t>NSP5_R188S</t>
  </si>
  <si>
    <t>Spike_S982L</t>
  </si>
  <si>
    <t>NSP16_R216N</t>
  </si>
  <si>
    <t>NS3_L65F</t>
  </si>
  <si>
    <t>NSP3_D160G</t>
  </si>
  <si>
    <t>NSP3_N1543K</t>
  </si>
  <si>
    <t>NSP10_A32V</t>
  </si>
  <si>
    <t>NSP14_T31I</t>
  </si>
  <si>
    <t>NSP8_V33F</t>
  </si>
  <si>
    <t>NSP13_V169I</t>
  </si>
  <si>
    <t>M_M109I</t>
  </si>
  <si>
    <t>NSP4_S218F</t>
  </si>
  <si>
    <t>NS3_S171L</t>
  </si>
  <si>
    <t>NSP12_V476A</t>
  </si>
  <si>
    <t>M_I24L</t>
  </si>
  <si>
    <t>NSP12_P323F</t>
  </si>
  <si>
    <t>NSP3_L198R</t>
  </si>
  <si>
    <t>Spike_T547I</t>
  </si>
  <si>
    <t>NSP3_G282V</t>
  </si>
  <si>
    <t>NSP3_V351F</t>
  </si>
  <si>
    <t>NSP5_P96S</t>
  </si>
  <si>
    <t>NS3_A110S</t>
  </si>
  <si>
    <t>E_V62F</t>
  </si>
  <si>
    <t>NSP16_R287Q</t>
  </si>
  <si>
    <t>NSP16_N286Q</t>
  </si>
  <si>
    <t>NSP16_N285K</t>
  </si>
  <si>
    <t>NSP4_A260V</t>
  </si>
  <si>
    <t>NSP14_M72I</t>
  </si>
  <si>
    <t>Spike_G1219C</t>
  </si>
  <si>
    <t>Spike_G142S</t>
  </si>
  <si>
    <t>NSP13_P172S</t>
  </si>
  <si>
    <t>NSP4_A457V</t>
  </si>
  <si>
    <t>NSP14_A138V</t>
  </si>
  <si>
    <t>Spike_L1265F</t>
  </si>
  <si>
    <t>NS3_T170I</t>
  </si>
  <si>
    <t>NSP2_N377S</t>
  </si>
  <si>
    <t>Spike_P9L</t>
  </si>
  <si>
    <t>NSP1_V86F</t>
  </si>
  <si>
    <t>Spike_A846V</t>
  </si>
  <si>
    <t>NS3_A143V</t>
  </si>
  <si>
    <t>NS8_A51V</t>
  </si>
  <si>
    <t>N_A12V</t>
  </si>
  <si>
    <t>NSP14_P158S</t>
  </si>
  <si>
    <t>Spike_S494P</t>
  </si>
  <si>
    <t>N_T198I</t>
  </si>
  <si>
    <t>Spike_A522V</t>
  </si>
  <si>
    <t>NSP3_P108H</t>
  </si>
  <si>
    <t>NSP3_A1105V</t>
  </si>
  <si>
    <t>NSP12_N491S</t>
  </si>
  <si>
    <t>NSP12_R173H</t>
  </si>
  <si>
    <t>NSP6_H11Q</t>
  </si>
  <si>
    <t>NS3_I47V</t>
  </si>
  <si>
    <t>NS8_P38S</t>
  </si>
  <si>
    <t>N_D128Y</t>
  </si>
  <si>
    <t>NSP3_K837N</t>
  </si>
  <si>
    <t>NSP6_T20I</t>
  </si>
  <si>
    <t>NSP14_T250I</t>
  </si>
  <si>
    <t>NSP4_V407F</t>
  </si>
  <si>
    <t>NSP2_R218C</t>
  </si>
  <si>
    <t>NSP3_T1036I</t>
  </si>
  <si>
    <t>NSP12_K59R</t>
  </si>
  <si>
    <t>NSP13_T127I</t>
  </si>
  <si>
    <t>Spike_D574Y</t>
  </si>
  <si>
    <t>NSP15_P262S</t>
  </si>
  <si>
    <t>NSP10_T12I</t>
  </si>
  <si>
    <t>Spike_T95N</t>
  </si>
  <si>
    <t>E_S68F</t>
  </si>
  <si>
    <t>NSP4_I292T</t>
  </si>
  <si>
    <t>Spike_V1122L</t>
  </si>
  <si>
    <t>NSP3_K462E</t>
  </si>
  <si>
    <t>NSP5_T224A</t>
  </si>
  <si>
    <t>Spike_T638A</t>
  </si>
  <si>
    <t>Spike_V1189F</t>
  </si>
  <si>
    <t>NS7a_P34S</t>
  </si>
  <si>
    <t>NSP6_Y38F</t>
  </si>
  <si>
    <t>NS3_D183N</t>
  </si>
  <si>
    <t>NSP2_H194Y</t>
  </si>
  <si>
    <t>NSP3_G175S</t>
  </si>
  <si>
    <t>NS8_A65V</t>
  </si>
  <si>
    <t>NSP1_H45Y</t>
  </si>
  <si>
    <t>NSP3_I187V</t>
  </si>
  <si>
    <t>NSP15_Y193H</t>
  </si>
  <si>
    <t>NSP15_Q208L</t>
  </si>
  <si>
    <t>NSP2_P552S</t>
  </si>
  <si>
    <t>NSP3_S1265I</t>
  </si>
  <si>
    <t>NSP3_L1266Q</t>
  </si>
  <si>
    <t>NSP13_K569E</t>
  </si>
  <si>
    <t>NS6_I32V</t>
  </si>
  <si>
    <t>NSP2_K110N</t>
  </si>
  <si>
    <t>NSP5_T196M</t>
  </si>
  <si>
    <t>Spike_L18F</t>
  </si>
  <si>
    <t>NS3_D199Y</t>
  </si>
  <si>
    <t>N_P13S</t>
  </si>
  <si>
    <t>NSP3_Q383L</t>
  </si>
  <si>
    <t>NSP13_K40N</t>
  </si>
  <si>
    <t>Spike_D1163V</t>
  </si>
  <si>
    <t>NSP3_P389L</t>
  </si>
  <si>
    <t>NSP3_I580L</t>
  </si>
  <si>
    <t>NSP3_V765F</t>
  </si>
  <si>
    <t>NSP12_D36del</t>
  </si>
  <si>
    <t>NSP12_D40del</t>
  </si>
  <si>
    <t>NSP12_Y38del</t>
  </si>
  <si>
    <t>NSP12_F35del</t>
  </si>
  <si>
    <t>NSP12_A34del</t>
  </si>
  <si>
    <t>NSP12_N39del</t>
  </si>
  <si>
    <t>NSP12_I37del</t>
  </si>
  <si>
    <t>NSP12_G44V</t>
  </si>
  <si>
    <t>NSP12_R33del</t>
  </si>
  <si>
    <t>N_S190R</t>
  </si>
  <si>
    <t>NSP12_T20L</t>
  </si>
  <si>
    <t>NSP12_G13R</t>
  </si>
  <si>
    <t>NSP12_L19V</t>
  </si>
  <si>
    <t>NSP12_R10G</t>
  </si>
  <si>
    <t>NSP12_R18L</t>
  </si>
  <si>
    <t>NSP12_P21M</t>
  </si>
  <si>
    <t>NSP12_V30T</t>
  </si>
  <si>
    <t>NSP12_V42stop</t>
  </si>
  <si>
    <t>NSP12_D29S</t>
  </si>
  <si>
    <t>NSP12_V14A</t>
  </si>
  <si>
    <t>NSP12_V11F</t>
  </si>
  <si>
    <t>NSP12_S15A</t>
  </si>
  <si>
    <t>NSP12_A16Q</t>
  </si>
  <si>
    <t>NSP12_C22S</t>
  </si>
  <si>
    <t>NSP12_T26L</t>
  </si>
  <si>
    <t>NSP12_Y32I</t>
  </si>
  <si>
    <t>NSP12_V31M</t>
  </si>
  <si>
    <t>NSP12_A43L</t>
  </si>
  <si>
    <t>NSP12_C12A</t>
  </si>
  <si>
    <t>NSP12_G23Y</t>
  </si>
  <si>
    <t>NSP12_S27L</t>
  </si>
  <si>
    <t>NSP5_P108S</t>
  </si>
  <si>
    <t>NSP15_D91Y</t>
  </si>
  <si>
    <t>N_M322V</t>
  </si>
  <si>
    <t>NSP15_S261L</t>
  </si>
  <si>
    <t>NSP3_S1285F</t>
  </si>
  <si>
    <t>NSP12_V905I</t>
  </si>
  <si>
    <t>NS3_T32I</t>
  </si>
  <si>
    <t>NS3_L46F</t>
  </si>
  <si>
    <t>M_E11D</t>
  </si>
  <si>
    <t>Spike_A522S</t>
  </si>
  <si>
    <t>NSP3_E155D</t>
  </si>
  <si>
    <t>Spike_F186V</t>
  </si>
  <si>
    <t>NSP3_S1455F</t>
  </si>
  <si>
    <t>Spike_A623V</t>
  </si>
  <si>
    <t>NS7a_L96F</t>
  </si>
  <si>
    <t>NSP16_D179N</t>
  </si>
  <si>
    <t>NS8_T26A</t>
  </si>
  <si>
    <t>NS8_C25H</t>
  </si>
  <si>
    <t>NSP7_V33I</t>
  </si>
  <si>
    <t>NSP3_W1498R</t>
  </si>
  <si>
    <t>NSP5_M276I</t>
  </si>
  <si>
    <t>NSP13_T599N</t>
  </si>
  <si>
    <t>NS3_L86F</t>
  </si>
  <si>
    <t>NSP1_M85del</t>
  </si>
  <si>
    <t>NSP3_A85V</t>
  </si>
  <si>
    <t>NSP3_P1044L</t>
  </si>
  <si>
    <t>NSP3_T1830I</t>
  </si>
  <si>
    <t>NSP3_D218N</t>
  </si>
  <si>
    <t>NSP6_A51V</t>
  </si>
  <si>
    <t>NSP8_K37N</t>
  </si>
  <si>
    <t>NSP14_N176D</t>
  </si>
  <si>
    <t>NSP5_V157I</t>
  </si>
  <si>
    <t>NSP2_T304I</t>
  </si>
  <si>
    <t>NSP4_T189I</t>
  </si>
  <si>
    <t>Spike_D138Y</t>
  </si>
  <si>
    <t>NSP14_T16I</t>
  </si>
  <si>
    <t>N_L167F</t>
  </si>
  <si>
    <t>NSP3_D1108G</t>
  </si>
  <si>
    <t>NSP15_Q208stop</t>
  </si>
  <si>
    <t>NSP3_E796A</t>
  </si>
  <si>
    <t>NSP3_G1763S</t>
  </si>
  <si>
    <t>NS7b_L32R</t>
  </si>
  <si>
    <t>N_R209G</t>
  </si>
  <si>
    <t>NSP4_A58V</t>
  </si>
  <si>
    <t>NSP2_T434I</t>
  </si>
  <si>
    <t>NSP3_T1306I</t>
  </si>
  <si>
    <t>NS3_A23S</t>
  </si>
  <si>
    <t>NSP7_D77G</t>
  </si>
  <si>
    <t>NS8_E92A</t>
  </si>
  <si>
    <t>NSP8_T93I</t>
  </si>
  <si>
    <t>NSP15_P262L</t>
  </si>
  <si>
    <t>NSP14_T403A</t>
  </si>
  <si>
    <t>NSP12_T319I</t>
  </si>
  <si>
    <t>Spike_L54F</t>
  </si>
  <si>
    <t>NSP2_V123A</t>
  </si>
  <si>
    <t>Spike_G1204E</t>
  </si>
  <si>
    <t>NSP4_I23V</t>
  </si>
  <si>
    <t>NSP3_I1045V</t>
  </si>
  <si>
    <t>NSP9_T24I</t>
  </si>
  <si>
    <t>NSP9_A8V</t>
  </si>
  <si>
    <t>Spike_V1228L</t>
  </si>
  <si>
    <t>NSP3_N517S</t>
  </si>
  <si>
    <t>Spike_A222S</t>
  </si>
  <si>
    <t>NS3_T89I</t>
  </si>
  <si>
    <t>NSP16_L126F</t>
  </si>
  <si>
    <t>NSP2_G339S</t>
  </si>
  <si>
    <t>NSP3_I1021V</t>
  </si>
  <si>
    <t>Spike_V1268A</t>
  </si>
  <si>
    <t>NSP12_T85I</t>
  </si>
  <si>
    <t>Spike_T1116N</t>
  </si>
  <si>
    <t>NS6_M19I</t>
  </si>
  <si>
    <t>NSP15_I280L</t>
  </si>
  <si>
    <t>NSP1_A117S</t>
  </si>
  <si>
    <t>NSP2_T547I</t>
  </si>
  <si>
    <t>NSP3_S702F</t>
  </si>
  <si>
    <t>NSP3_A1305V</t>
  </si>
  <si>
    <t>NSP3_F961L</t>
  </si>
  <si>
    <t>NSP7_L40I</t>
  </si>
  <si>
    <t>Spike_A1078T</t>
  </si>
  <si>
    <t>NS3_M125I</t>
  </si>
  <si>
    <t>N_T76I</t>
  </si>
  <si>
    <t>NS8_F108S</t>
  </si>
  <si>
    <t>NSP2_A476V</t>
  </si>
  <si>
    <t>NSP12_S229N</t>
  </si>
  <si>
    <t>Spike_F32L</t>
  </si>
  <si>
    <t>NS7b_I27T</t>
  </si>
  <si>
    <t>NSP6_A46V</t>
  </si>
  <si>
    <t>NSP6_K263T</t>
  </si>
  <si>
    <t>Spike_H245Y</t>
  </si>
  <si>
    <t>NS3_H78Y</t>
  </si>
  <si>
    <t>NSP15_Q19H</t>
  </si>
  <si>
    <t>N_K38I</t>
  </si>
  <si>
    <t>NSP16_A34V</t>
  </si>
  <si>
    <t>NS3_A54V</t>
  </si>
  <si>
    <t>NSP9_A54V</t>
  </si>
  <si>
    <t>NSP2_P624L</t>
  </si>
  <si>
    <t>NSP3_K945N</t>
  </si>
  <si>
    <t>NSP3_A496V</t>
  </si>
  <si>
    <t>Spike_D1153Y</t>
  </si>
  <si>
    <t>NS3_D210A</t>
  </si>
  <si>
    <t>N_Q7K</t>
  </si>
  <si>
    <t>NSP3_M951V</t>
  </si>
  <si>
    <t>NS3_V55G</t>
  </si>
  <si>
    <t>NS3_ins104P</t>
  </si>
  <si>
    <t>NSP2_V185I</t>
  </si>
  <si>
    <t>NSP13_K171R</t>
  </si>
  <si>
    <t>NSP2_K219N</t>
  </si>
  <si>
    <t>Spike_T572I</t>
  </si>
  <si>
    <t>Spike_D936N</t>
  </si>
  <si>
    <t>Spike_T29I</t>
  </si>
  <si>
    <t>NS3_S58N</t>
  </si>
  <si>
    <t>NS6_I14T</t>
  </si>
  <si>
    <t>NSP2_T634I</t>
  </si>
  <si>
    <t>NSP3_I1258T</t>
  </si>
  <si>
    <t>NSP13_R442Q</t>
  </si>
  <si>
    <t>NSP15_V22L</t>
  </si>
  <si>
    <t>NS3_I10L</t>
  </si>
  <si>
    <t>NS3_T151I</t>
  </si>
  <si>
    <t>N_A414S</t>
  </si>
  <si>
    <t>NSP2_K239E</t>
  </si>
  <si>
    <t>NSP3_T1198I</t>
  </si>
  <si>
    <t>NSP3_T350I</t>
  </si>
  <si>
    <t>NSP3_I187L</t>
  </si>
  <si>
    <t>NSP12_Y746C</t>
  </si>
  <si>
    <t>NSP3_N1053S</t>
  </si>
  <si>
    <t>NSP3_D270N</t>
  </si>
  <si>
    <t>NSP3_V766M</t>
  </si>
  <si>
    <t>NS3_L108F</t>
  </si>
  <si>
    <t>NS7a_T14I</t>
  </si>
  <si>
    <t>NSP14_F89C</t>
  </si>
  <si>
    <t>N_R209T</t>
  </si>
  <si>
    <t>NSP15_E3K</t>
  </si>
  <si>
    <t>NSP4_T83I</t>
  </si>
  <si>
    <t>NSP3_T1250I</t>
  </si>
  <si>
    <t>NSP13_Q518H</t>
  </si>
  <si>
    <t>Spike_E309Q</t>
  </si>
  <si>
    <t>NSP2_S122A</t>
  </si>
  <si>
    <t>NSP3_E143A</t>
  </si>
  <si>
    <t>NSP13_I399V</t>
  </si>
  <si>
    <t>NSP13_T239I</t>
  </si>
  <si>
    <t>NS3_G100C</t>
  </si>
  <si>
    <t>E_D72N</t>
  </si>
  <si>
    <t>NSP13_S259L</t>
  </si>
  <si>
    <t>NSP3_T903I</t>
  </si>
  <si>
    <t>NSP3_T577A</t>
  </si>
  <si>
    <t>NSP2_H208Y</t>
  </si>
  <si>
    <t>NSP4_A307V</t>
  </si>
  <si>
    <t>NSP13_P300L</t>
  </si>
  <si>
    <t>NS3_D173G</t>
  </si>
  <si>
    <t>N_P365L</t>
  </si>
  <si>
    <t>NSP6_A2T</t>
  </si>
  <si>
    <t>Spike_R102T</t>
  </si>
  <si>
    <t>NSP13_T530I</t>
  </si>
  <si>
    <t>NSP3_D80N</t>
  </si>
  <si>
    <t>M_H155L</t>
  </si>
  <si>
    <t>NSP2_L400F</t>
  </si>
  <si>
    <t>NSP10_R134L</t>
  </si>
  <si>
    <t>NSP8_R51C</t>
  </si>
  <si>
    <t>NSP2_D23N</t>
  </si>
  <si>
    <t>NSP15_T112I</t>
  </si>
  <si>
    <t>NS3_S177I</t>
  </si>
  <si>
    <t>NSP15_A81V</t>
  </si>
  <si>
    <t>N_S193N</t>
  </si>
  <si>
    <t>NSP3_I62T</t>
  </si>
  <si>
    <t>NSP3_I1894T</t>
  </si>
  <si>
    <t>NSP14_S450N</t>
  </si>
  <si>
    <t>NSP4_H313Y</t>
  </si>
  <si>
    <t>NSP4_A446V</t>
  </si>
  <si>
    <t>Spike_M1237I</t>
  </si>
  <si>
    <t>NSP3_A1527V</t>
  </si>
  <si>
    <t>NSP3_P1228R</t>
  </si>
  <si>
    <t>NSP4_S34F</t>
  </si>
  <si>
    <t>Spike_E1207D</t>
  </si>
  <si>
    <t>NSP15_I295T</t>
  </si>
  <si>
    <t>Spike_F643L</t>
  </si>
  <si>
    <t>NS3_A99S</t>
  </si>
  <si>
    <t>NS6_M19V</t>
  </si>
  <si>
    <t>NSP2_V571L</t>
  </si>
  <si>
    <t>NSP3_I1094V</t>
  </si>
  <si>
    <t>NSP5_P132L</t>
  </si>
  <si>
    <t>NS3_I62T</t>
  </si>
  <si>
    <t>Spike_A1026S</t>
  </si>
  <si>
    <t>NSP3_G1128S</t>
  </si>
  <si>
    <t>NSP16_P134S</t>
  </si>
  <si>
    <t>Spike_Q836K</t>
  </si>
  <si>
    <t>NS8_H40D</t>
  </si>
  <si>
    <t>NS8_Q18stop</t>
  </si>
  <si>
    <t>NSP12_C22Y</t>
  </si>
  <si>
    <t>Spike_V11I</t>
  </si>
  <si>
    <t>NSP3_P340L</t>
  </si>
  <si>
    <t>NSP15_H337Y</t>
  </si>
  <si>
    <t>NSP3_T485I</t>
  </si>
  <si>
    <t>NSP2_G334E</t>
  </si>
  <si>
    <t>NSP2_G344D</t>
  </si>
  <si>
    <t>NSP3_L357F</t>
  </si>
  <si>
    <t>NSP3_A1215T</t>
  </si>
  <si>
    <t>NSP6_V149F</t>
  </si>
  <si>
    <t>Spike_A348S</t>
  </si>
  <si>
    <t>Spike_G1167A</t>
  </si>
  <si>
    <t>Spike_V367F</t>
  </si>
  <si>
    <t>NS3_G174D</t>
  </si>
  <si>
    <t>N_S2Y</t>
  </si>
  <si>
    <t>NSP3_T183I</t>
  </si>
  <si>
    <t>NSP3_A1502V</t>
  </si>
  <si>
    <t>NSP3_A890D</t>
  </si>
  <si>
    <t>NSP3_S769L</t>
  </si>
  <si>
    <t>NSP3_I1412T</t>
  </si>
  <si>
    <t>NSP12_T643I</t>
  </si>
  <si>
    <t>NSP13_K460R</t>
  </si>
  <si>
    <t>Spike_A570D</t>
  </si>
  <si>
    <t>Spike_S982A</t>
  </si>
  <si>
    <t>Spike_T716I</t>
  </si>
  <si>
    <t>Spike_N501Y</t>
  </si>
  <si>
    <t>Spike_D1118H</t>
  </si>
  <si>
    <t>Spike_V70del</t>
  </si>
  <si>
    <t>Spike_H69del</t>
  </si>
  <si>
    <t>NS8_R52I</t>
  </si>
  <si>
    <t>NS8_Q27stop</t>
  </si>
  <si>
    <t>NS8_Y73C</t>
  </si>
  <si>
    <t>N_D3L</t>
  </si>
  <si>
    <t>NSP12_A379V</t>
  </si>
  <si>
    <t>NSP14_A220V</t>
  </si>
  <si>
    <t>NSP16_P215L</t>
  </si>
  <si>
    <t>NSP16_D144Y</t>
  </si>
  <si>
    <t>NSP3_P1292L</t>
  </si>
  <si>
    <t>NSP12_T293I</t>
  </si>
  <si>
    <t>NSP3_S1406F</t>
  </si>
  <si>
    <t>NSP6_T181I</t>
  </si>
  <si>
    <t>NSP13_P504S</t>
  </si>
  <si>
    <t>NSP13_P47S</t>
  </si>
  <si>
    <t>M_I82T</t>
  </si>
  <si>
    <t>NSP1_N9S</t>
  </si>
  <si>
    <t>NSP3_G171V</t>
  </si>
  <si>
    <t>NSP10_D91G</t>
  </si>
  <si>
    <t>NSP16_P236S</t>
  </si>
  <si>
    <t>Spike_N501T</t>
  </si>
  <si>
    <t>N_S206F</t>
  </si>
  <si>
    <t>NSP3_P395S</t>
  </si>
  <si>
    <t>NSP12_R533C</t>
  </si>
  <si>
    <t>NS3_V256I</t>
  </si>
  <si>
    <t>N_R203del</t>
  </si>
  <si>
    <t>N_T205del</t>
  </si>
  <si>
    <t>N_S206del</t>
  </si>
  <si>
    <t>N_S202del</t>
  </si>
  <si>
    <t>N_P207del</t>
  </si>
  <si>
    <t>N_G204del</t>
  </si>
  <si>
    <t>NSP3_T422A</t>
  </si>
  <si>
    <t>N_A208C</t>
  </si>
  <si>
    <t>NSP13_M233I</t>
  </si>
  <si>
    <t>NSP12_A449V</t>
  </si>
  <si>
    <t>NSP3_N1934D</t>
  </si>
  <si>
    <t>NSP15_L72I</t>
  </si>
  <si>
    <t>NSP14_K349N</t>
  </si>
  <si>
    <t>NSP3_A1642T</t>
  </si>
  <si>
    <t>NSP2_T256I</t>
  </si>
  <si>
    <t>NSP3_S1424F</t>
  </si>
  <si>
    <t>NSP4_D279N</t>
  </si>
  <si>
    <t>NS7a_I88S</t>
  </si>
  <si>
    <t>NSP2_T371I</t>
  </si>
  <si>
    <t>NS8_P93L</t>
  </si>
  <si>
    <t>NS7a_S81L</t>
  </si>
  <si>
    <t>NSP6_V179I</t>
  </si>
  <si>
    <t>NSP7_A80V</t>
  </si>
  <si>
    <t>NSP8_M129I</t>
  </si>
  <si>
    <t>N_A208G</t>
  </si>
  <si>
    <t>NSP12_Y826C</t>
  </si>
  <si>
    <t>NSP16_A178V</t>
  </si>
  <si>
    <t>NSP3_E122V</t>
  </si>
  <si>
    <t>NSP1_Y136del</t>
  </si>
  <si>
    <t>NSP1_S135N</t>
  </si>
  <si>
    <t>NSP12_D804Y</t>
  </si>
  <si>
    <t>M_A2S</t>
  </si>
  <si>
    <t>NSP2_M405V</t>
  </si>
  <si>
    <t>Spike_Y145H</t>
  </si>
  <si>
    <t>NSP4_S395I</t>
  </si>
  <si>
    <t>NSP3_K415Q</t>
  </si>
  <si>
    <t>NSP12_P94L</t>
  </si>
  <si>
    <t>NSP3_T1348I</t>
  </si>
  <si>
    <t>NSP10_T5I</t>
  </si>
  <si>
    <t>NS3_A110V</t>
  </si>
  <si>
    <t>NSP3_R1697K</t>
  </si>
  <si>
    <t>NS8_P38L</t>
  </si>
  <si>
    <t>NSP2_W432L</t>
  </si>
  <si>
    <t>NSP2_A510V</t>
  </si>
  <si>
    <t>NSP2_S248G</t>
  </si>
  <si>
    <t>NSP3_V481L</t>
  </si>
  <si>
    <t>NSP6_A2V</t>
  </si>
  <si>
    <t>NS3_A143S</t>
  </si>
  <si>
    <t>NS3_V202L</t>
  </si>
  <si>
    <t>NSP2_V480I</t>
  </si>
  <si>
    <t>Spike_I1114T</t>
  </si>
  <si>
    <t>NSP4_I95T</t>
  </si>
  <si>
    <t>NSP15_D16E</t>
  </si>
  <si>
    <t>NSP4_T461A</t>
  </si>
  <si>
    <t>NSP3_T182I</t>
  </si>
  <si>
    <t>NSP3_A1800V</t>
  </si>
  <si>
    <t>NSP6_Q160R</t>
  </si>
  <si>
    <t>NSP15_S147I</t>
  </si>
  <si>
    <t>NSP16_K160R</t>
  </si>
  <si>
    <t>Spike_Q677P</t>
  </si>
  <si>
    <t>Spike_I210V</t>
  </si>
  <si>
    <t>Spike_I934M</t>
  </si>
  <si>
    <t>NSP14_V182L</t>
  </si>
  <si>
    <t>NS3_E239D</t>
  </si>
  <si>
    <t>Spike_D80H</t>
  </si>
  <si>
    <t>NSP3_S1314G</t>
  </si>
  <si>
    <t>Spike_A243S</t>
  </si>
  <si>
    <t>NSP9_M101I</t>
  </si>
  <si>
    <t>NSP7_E50G</t>
  </si>
  <si>
    <t>M_A85S</t>
  </si>
  <si>
    <t>NSP3_L528F</t>
  </si>
  <si>
    <t>NSP4_A380V</t>
  </si>
  <si>
    <t>NSP12_S647I</t>
  </si>
  <si>
    <t>NSP13_M274I</t>
  </si>
  <si>
    <t>Spike_C1236F</t>
  </si>
  <si>
    <t>Spike_S640F</t>
  </si>
  <si>
    <t>NS3_L85F</t>
  </si>
  <si>
    <t>N_E253D</t>
  </si>
  <si>
    <t>NSP3_S1285T</t>
  </si>
  <si>
    <t>NSP2_A28V</t>
  </si>
  <si>
    <t>NSP3_A256V</t>
  </si>
  <si>
    <t>NSP2_T412I</t>
  </si>
  <si>
    <t>NSP2_K500N</t>
  </si>
  <si>
    <t>NSP3_V1253I</t>
  </si>
  <si>
    <t>NSP5_A94V</t>
  </si>
  <si>
    <t>NS3_R126S</t>
  </si>
  <si>
    <t>NS3_K21N</t>
  </si>
  <si>
    <t>NSP3_S1134L</t>
  </si>
  <si>
    <t>NSP12_V776L</t>
  </si>
  <si>
    <t>NSP14_V167L</t>
  </si>
  <si>
    <t>NS3_S180P</t>
  </si>
  <si>
    <t>NS7a_P34L</t>
  </si>
  <si>
    <t>NS7a_S83L</t>
  </si>
  <si>
    <t>N_Q389L</t>
  </si>
  <si>
    <t>N_D348Y</t>
  </si>
  <si>
    <t>NSP3_P503S</t>
  </si>
  <si>
    <t>NSP3_P1237H</t>
  </si>
  <si>
    <t>Spike_D80F</t>
  </si>
  <si>
    <t>NSP6_A119V</t>
  </si>
  <si>
    <t>NSP13_E341D</t>
  </si>
  <si>
    <t>NSP3_P822S</t>
  </si>
  <si>
    <t>NSP14_Q22H</t>
  </si>
  <si>
    <t>NSP3_T1465I</t>
  </si>
  <si>
    <t>NSP12_R249S</t>
  </si>
  <si>
    <t>NSP12_T806I</t>
  </si>
  <si>
    <t>NSP3_S1571L</t>
  </si>
  <si>
    <t>NSP12_A529V</t>
  </si>
  <si>
    <t>NS3_K16R</t>
  </si>
  <si>
    <t>NSP9_I65V</t>
  </si>
  <si>
    <t>NSP13_D260Y</t>
  </si>
  <si>
    <t>Spike_S13I</t>
  </si>
  <si>
    <t>Spike_W152C</t>
  </si>
  <si>
    <t>Spike_L452R</t>
  </si>
  <si>
    <t>NS8_V100L</t>
  </si>
  <si>
    <t>NSP3_E177D</t>
  </si>
  <si>
    <t>NSP3_L151P</t>
  </si>
  <si>
    <t>NSP9_A28V</t>
  </si>
  <si>
    <t>NSP13_M576I</t>
  </si>
  <si>
    <t>NSP3_N1457K</t>
  </si>
  <si>
    <t>NSP13_T599I</t>
  </si>
  <si>
    <t>Spike_E180V</t>
  </si>
  <si>
    <t>NSP2_S378A</t>
  </si>
  <si>
    <t>NS3_V77I</t>
  </si>
  <si>
    <t>NS3_T34P</t>
  </si>
  <si>
    <t>NSP8_A13S</t>
  </si>
  <si>
    <t>Spike_M177I</t>
  </si>
  <si>
    <t>Spike_W258F</t>
  </si>
  <si>
    <t>NSP12_P227L</t>
  </si>
  <si>
    <t>NSP3_L1266I</t>
  </si>
  <si>
    <t>NSP3_S1265del</t>
  </si>
  <si>
    <t>NSP2_I349T</t>
  </si>
  <si>
    <t>NSP3_E1789K</t>
  </si>
  <si>
    <t>NSP4_S395T</t>
  </si>
  <si>
    <t>NSP13_P53L</t>
  </si>
  <si>
    <t>Spike_S1252F</t>
  </si>
  <si>
    <t>NS3_V225A</t>
  </si>
  <si>
    <t>Spike_T307I</t>
  </si>
  <si>
    <t>NSP2_N414T</t>
  </si>
  <si>
    <t>NSP14_P451S</t>
  </si>
  <si>
    <t>NS8_K68stop</t>
  </si>
  <si>
    <t>NSP2_G265del</t>
  </si>
  <si>
    <t>NSP2_L266del</t>
  </si>
  <si>
    <t>NSP12_H613Y</t>
  </si>
  <si>
    <t>NSP12_T644M</t>
  </si>
  <si>
    <t>NSP13_A110T</t>
  </si>
  <si>
    <t>NS8_T26I</t>
  </si>
  <si>
    <t>NSP5_A7S</t>
  </si>
  <si>
    <t>NS3_L3V</t>
  </si>
  <si>
    <t>NSP2_V447F</t>
  </si>
  <si>
    <t>NSP3_T1429I</t>
  </si>
  <si>
    <t>NSP14_D324N</t>
  </si>
  <si>
    <t>NSP3_A1818V</t>
  </si>
  <si>
    <t>NSP13_E319D</t>
  </si>
  <si>
    <t>NS3_Q185H</t>
  </si>
  <si>
    <t>NS3_N257K</t>
  </si>
  <si>
    <t>NSP3_P340S</t>
  </si>
  <si>
    <t>NSP3_K1771R</t>
  </si>
  <si>
    <t>NSP14_L27I</t>
  </si>
  <si>
    <t>NS3_D142H</t>
  </si>
  <si>
    <t>N_D103Y</t>
  </si>
  <si>
    <t>NS7b_L32F</t>
  </si>
  <si>
    <t>NS8_V62A</t>
  </si>
  <si>
    <t>NSP5_V233M</t>
  </si>
  <si>
    <t>Spike_D808H</t>
  </si>
  <si>
    <t>NSP3_K1211N</t>
  </si>
  <si>
    <t>NSP3_P278S</t>
  </si>
  <si>
    <t>NSP12_V848L</t>
  </si>
  <si>
    <t>NSP13_T413I</t>
  </si>
  <si>
    <t>NS3_L53F</t>
  </si>
  <si>
    <t>N_S37P</t>
  </si>
  <si>
    <t>NSP8_A152T</t>
  </si>
  <si>
    <t>NSP3_T181I</t>
  </si>
  <si>
    <t>NSP1_L27I</t>
  </si>
  <si>
    <t>NSP3_A1736V</t>
  </si>
  <si>
    <t>Spike_V1176F</t>
  </si>
  <si>
    <t>NS3_V255del</t>
  </si>
  <si>
    <t>NS3_I263del</t>
  </si>
  <si>
    <t>NS3_V259del</t>
  </si>
  <si>
    <t>NS3_E261del</t>
  </si>
  <si>
    <t>NS3_M260del</t>
  </si>
  <si>
    <t>NS3_P262del</t>
  </si>
  <si>
    <t>NSP3_T1056I</t>
  </si>
  <si>
    <t>NSP8_P133S</t>
  </si>
  <si>
    <t>NSP13_N503K</t>
  </si>
  <si>
    <t>Spike_E471G</t>
  </si>
  <si>
    <t>N_G18V</t>
  </si>
  <si>
    <t>NSP3_T725I</t>
  </si>
  <si>
    <t>NSP3_A534V</t>
  </si>
  <si>
    <t>NSP14_L409F</t>
  </si>
  <si>
    <t>NSP3_S823R</t>
  </si>
  <si>
    <t>NSP3_P874L</t>
  </si>
  <si>
    <t>NSP10_A104V</t>
  </si>
  <si>
    <t>NSP13_D204Y</t>
  </si>
  <si>
    <t>NSP15_P205S</t>
  </si>
  <si>
    <t>NS7b_F13A</t>
  </si>
  <si>
    <t>NS7b_L11I</t>
  </si>
  <si>
    <t>NSP3_A1179T</t>
  </si>
  <si>
    <t>NSP3_S1675I</t>
  </si>
  <si>
    <t>NSP3_V765I</t>
  </si>
  <si>
    <t>NSP14_S137I</t>
  </si>
  <si>
    <t>N_P13L</t>
  </si>
  <si>
    <t>NSP12_A195D</t>
  </si>
  <si>
    <t>NS8_D34E</t>
  </si>
  <si>
    <t>NSP10_T111I</t>
  </si>
  <si>
    <t>NSP13_G439R</t>
  </si>
  <si>
    <t>NSP14_P412H</t>
  </si>
  <si>
    <t>Spike_G769V</t>
  </si>
  <si>
    <t>M_F28L</t>
  </si>
  <si>
    <t>N_Q418H</t>
  </si>
  <si>
    <t>N_S187L</t>
  </si>
  <si>
    <t>NSP1_D147G</t>
  </si>
  <si>
    <t>NSP2_G220S</t>
  </si>
  <si>
    <t>NSP8_A150V</t>
  </si>
  <si>
    <t>NSP16_K141R</t>
  </si>
  <si>
    <t>NS3_V225I</t>
  </si>
  <si>
    <t>Spike_P26H</t>
  </si>
  <si>
    <t>NSP3_L279I</t>
  </si>
  <si>
    <t>NSP13_V544I</t>
  </si>
  <si>
    <t>Spike_K182I</t>
  </si>
  <si>
    <t>NSP2_T573I</t>
  </si>
  <si>
    <t>Spike_C1243F</t>
  </si>
  <si>
    <t>NS3_P42S</t>
  </si>
  <si>
    <t>N_G25D</t>
  </si>
  <si>
    <t>NSP13_V103I</t>
  </si>
  <si>
    <t>NSP2_L271F</t>
  </si>
  <si>
    <t>M_R44S</t>
  </si>
  <si>
    <t>NSP10_P8H</t>
  </si>
  <si>
    <t>NSP12_R173C</t>
  </si>
  <si>
    <t>Spike_S735L</t>
  </si>
  <si>
    <t>Spike_A893S</t>
  </si>
  <si>
    <t>NSP16_V78I</t>
  </si>
  <si>
    <t>NS7a_V29A</t>
  </si>
  <si>
    <t>NS7a_T14N</t>
  </si>
  <si>
    <t>NSP6_V101del</t>
  </si>
  <si>
    <t>NSP16_A34S</t>
  </si>
  <si>
    <t>Spike_A67S</t>
  </si>
  <si>
    <t>NSP3_L1629P</t>
  </si>
  <si>
    <t>M_D3G</t>
  </si>
  <si>
    <t>NSP2_Q134R</t>
  </si>
  <si>
    <t>NS3_L41F</t>
  </si>
  <si>
    <t>NS3_L147F</t>
  </si>
  <si>
    <t>NS8_T12N</t>
  </si>
  <si>
    <t>NSP3_V1298L</t>
  </si>
  <si>
    <t>NSP3_H1274Y</t>
  </si>
  <si>
    <t>NSP12_I244T</t>
  </si>
  <si>
    <t>Spike_E484Q</t>
  </si>
  <si>
    <t>N_G214del</t>
  </si>
  <si>
    <t>N_G215del</t>
  </si>
  <si>
    <t>NSP6_V60I</t>
  </si>
  <si>
    <t>NSP12_S451N</t>
  </si>
  <si>
    <t>Spike_G181A</t>
  </si>
  <si>
    <t>NS3_A99V</t>
  </si>
  <si>
    <t>N_T24I</t>
  </si>
  <si>
    <t>NS8_A55G</t>
  </si>
  <si>
    <t>NSP4_S432G</t>
  </si>
  <si>
    <t>NSP3_M196I</t>
  </si>
  <si>
    <t>N_A252V</t>
  </si>
  <si>
    <t>NSP12_A406V</t>
  </si>
  <si>
    <t>NSP5_I259V</t>
  </si>
  <si>
    <t>NSP2_A375V</t>
  </si>
  <si>
    <t>NSP3_D110E</t>
  </si>
  <si>
    <t>NSP16_K182R</t>
  </si>
  <si>
    <t>Spike_K786R</t>
  </si>
  <si>
    <t>N_R293K</t>
  </si>
  <si>
    <t>NSP2_R380H</t>
  </si>
  <si>
    <t>NSP5_A260V</t>
  </si>
  <si>
    <t>NSP6_V24F</t>
  </si>
  <si>
    <t>Spike_D627H</t>
  </si>
  <si>
    <t>NSP4_T204I</t>
  </si>
  <si>
    <t>NSP3_S660F</t>
  </si>
  <si>
    <t>E_L73F</t>
  </si>
  <si>
    <t>NSP2_V379A</t>
  </si>
  <si>
    <t>N_D22G</t>
  </si>
  <si>
    <t>NSP5_R188K</t>
  </si>
  <si>
    <t>NSP3_P1132S</t>
  </si>
  <si>
    <t>NS8_S54L</t>
  </si>
  <si>
    <t>NSP3_A1818T</t>
  </si>
  <si>
    <t>NSP3_A1310V</t>
  </si>
  <si>
    <t>NS3_E19G</t>
  </si>
  <si>
    <t>NS3_Q57Y</t>
  </si>
  <si>
    <t>NS8_N89S</t>
  </si>
  <si>
    <t>NSP12_I488V</t>
  </si>
  <si>
    <t>NSP7_L71F</t>
  </si>
  <si>
    <t>NSP8_M174V</t>
  </si>
  <si>
    <t>NS6_N39S</t>
  </si>
  <si>
    <t>NS3_K16N</t>
  </si>
  <si>
    <t>NSP3_K1302E</t>
  </si>
  <si>
    <t>Spike_L1063F</t>
  </si>
  <si>
    <t>NSP5_P241S</t>
  </si>
  <si>
    <t>Spike_S477N</t>
  </si>
  <si>
    <t>NSP3_L1244F</t>
  </si>
  <si>
    <t>NSP3_T504I</t>
  </si>
  <si>
    <t>NSP15_A255V</t>
  </si>
  <si>
    <t>Spike_F186S</t>
  </si>
  <si>
    <t>Spike_N440K</t>
  </si>
  <si>
    <t>NS3_E261stop</t>
  </si>
  <si>
    <t>NS8_S97I</t>
  </si>
  <si>
    <t>N_S2P</t>
  </si>
  <si>
    <t>NSP3_K429R</t>
  </si>
  <si>
    <t>NSP4_T495N</t>
  </si>
  <si>
    <t>NSP12_V792I</t>
  </si>
  <si>
    <t>NSP13_Y149C</t>
  </si>
  <si>
    <t>Spike_P589Q</t>
  </si>
  <si>
    <t>NSP3_P1261L</t>
  </si>
  <si>
    <t>NSP3_V1762F</t>
  </si>
  <si>
    <t>NSP12_M666I</t>
  </si>
  <si>
    <t>Spike_S12F</t>
  </si>
  <si>
    <t>NSP3_Q764Y</t>
  </si>
  <si>
    <t>NSP9_A22T</t>
  </si>
  <si>
    <t>NSP12_L829F</t>
  </si>
  <si>
    <t>NSP5_S46Y</t>
  </si>
  <si>
    <t>NS7a_T28I</t>
  </si>
  <si>
    <t>NSP3_T1072I</t>
  </si>
  <si>
    <t>Spike_A67V</t>
  </si>
  <si>
    <t>Spike_F888L</t>
  </si>
  <si>
    <t>Spike_Q52R</t>
  </si>
  <si>
    <t>N_A12G</t>
  </si>
  <si>
    <t>NSP3_E1835A</t>
  </si>
  <si>
    <t>NSP12_A311V</t>
  </si>
  <si>
    <t>NSP3_K1943N</t>
  </si>
  <si>
    <t>Spike_D808N</t>
  </si>
  <si>
    <t>NSP3_A488S</t>
  </si>
  <si>
    <t>NSP1_R175C</t>
  </si>
  <si>
    <t>NSP3_K33R</t>
  </si>
  <si>
    <t>NSP3_K530N</t>
  </si>
  <si>
    <t>Spike_V47I</t>
  </si>
  <si>
    <t>Spike_G932D</t>
  </si>
  <si>
    <t>N_G328V</t>
  </si>
  <si>
    <t>NSP15_D39Y</t>
  </si>
  <si>
    <t>NSP2_K456N</t>
  </si>
  <si>
    <t>NSP7_N78S</t>
  </si>
  <si>
    <t>Spike_S1242I</t>
  </si>
  <si>
    <t>N_Y268H</t>
  </si>
  <si>
    <t>NSP3_A655V</t>
  </si>
  <si>
    <t>NSP3_K902N</t>
  </si>
  <si>
    <t>Spike_Q779R</t>
  </si>
  <si>
    <t>NSP3_V1243I</t>
  </si>
  <si>
    <t>NSP2_A507D</t>
  </si>
  <si>
    <t>NSP4_T37I</t>
  </si>
  <si>
    <t>NSP8_A74V</t>
  </si>
  <si>
    <t>Spike_G35V</t>
  </si>
  <si>
    <t>NSP3_F1516L</t>
  </si>
  <si>
    <t>NSP3_T749I</t>
  </si>
  <si>
    <t>N_R32H</t>
  </si>
  <si>
    <t>NSP2_A159V</t>
  </si>
  <si>
    <t>NSP1_D75N</t>
  </si>
  <si>
    <t>NSP1_V28I</t>
  </si>
  <si>
    <t>NSP3_M494I</t>
  </si>
  <si>
    <t>Spike_D1168G</t>
  </si>
  <si>
    <t>NSP6_M58V</t>
  </si>
  <si>
    <t>NSP3_P395L</t>
  </si>
  <si>
    <t>N_Q244H</t>
  </si>
  <si>
    <t>NSP1_L107I</t>
  </si>
  <si>
    <t>NSP12_P323H</t>
  </si>
  <si>
    <t>Spike_D215G</t>
  </si>
  <si>
    <t>Spike_D80A</t>
  </si>
  <si>
    <t>Spike_L244del</t>
  </si>
  <si>
    <t>Spike_K417N</t>
  </si>
  <si>
    <t>Spike_L242del</t>
  </si>
  <si>
    <t>Spike_A243del</t>
  </si>
  <si>
    <t>NS3_W131L</t>
  </si>
  <si>
    <t>NS3_G254stop</t>
  </si>
  <si>
    <t>E_P71L</t>
  </si>
  <si>
    <t>NSP2_S543F</t>
  </si>
  <si>
    <t>NSP3_T428I</t>
  </si>
  <si>
    <t>NSP5_G15S</t>
  </si>
  <si>
    <t>NSP6_V149A</t>
  </si>
  <si>
    <t>NSP8_T148I</t>
  </si>
  <si>
    <t>NSP12_K391R</t>
  </si>
  <si>
    <t>NSP16_P251L</t>
  </si>
  <si>
    <t>NS8_E64stop</t>
  </si>
  <si>
    <t>N_G212V</t>
  </si>
  <si>
    <t>N_E378V</t>
  </si>
  <si>
    <t>NSP15_T114M</t>
  </si>
  <si>
    <t>Spike_A672V</t>
  </si>
  <si>
    <t>NSP1_I114T</t>
  </si>
  <si>
    <t>Spike_N679K</t>
  </si>
  <si>
    <t>NS3_G44E</t>
  </si>
  <si>
    <t>NS8_L57S</t>
  </si>
  <si>
    <t>N_K387R</t>
  </si>
  <si>
    <t>NSP8_T141M</t>
  </si>
  <si>
    <t>NS3_G254R</t>
  </si>
  <si>
    <t>NS8_I76V</t>
  </si>
  <si>
    <t>NSP3_T1378P</t>
  </si>
  <si>
    <t>NSP3_K1577R</t>
  </si>
  <si>
    <t>NSP3_P1200S</t>
  </si>
  <si>
    <t>NSP7_A30T</t>
  </si>
  <si>
    <t>NSP3_D349G</t>
  </si>
  <si>
    <t>NSP5_T190I</t>
  </si>
  <si>
    <t>NSP2_D14A</t>
  </si>
  <si>
    <t>NSP2_T149I</t>
  </si>
  <si>
    <t>NSP3_A1179V</t>
  </si>
  <si>
    <t>NSP13_V169F</t>
  </si>
  <si>
    <t>NSP12_G108S</t>
  </si>
  <si>
    <t>N_S232I</t>
  </si>
  <si>
    <t>NSP3_A1798V</t>
  </si>
  <si>
    <t>NS3_A39T</t>
  </si>
  <si>
    <t>NS3_D210B</t>
  </si>
  <si>
    <t>NSP3_L1746F</t>
  </si>
  <si>
    <t>NSP4_L447F</t>
  </si>
  <si>
    <t>NS3_A33S</t>
  </si>
  <si>
    <t>NSP4_T439M</t>
  </si>
  <si>
    <t>NSP3_Q172L</t>
  </si>
  <si>
    <t>NSP4_F17L</t>
  </si>
  <si>
    <t>NSP12_I536T</t>
  </si>
  <si>
    <t>NS3_S74P</t>
  </si>
  <si>
    <t>NSP3_C1223Y</t>
  </si>
  <si>
    <t>NSP3_L1035F</t>
  </si>
  <si>
    <t>NSP3_T724I</t>
  </si>
  <si>
    <t>Spike_P26S</t>
  </si>
  <si>
    <t>N_S413I</t>
  </si>
  <si>
    <t>NSP1_R29C</t>
  </si>
  <si>
    <t>NSP2_S369F</t>
  </si>
  <si>
    <t>M_A2T</t>
  </si>
  <si>
    <t>N_H300Y</t>
  </si>
  <si>
    <t>NSP3_T1275I</t>
  </si>
  <si>
    <t>NSP2_T616I</t>
  </si>
  <si>
    <t>NSP6_V114I</t>
  </si>
  <si>
    <t>NSP13_S166L</t>
  </si>
  <si>
    <t>Spike_D178Y</t>
  </si>
  <si>
    <t>NSP3_A1561V</t>
  </si>
  <si>
    <t>NSP12_M633T</t>
  </si>
  <si>
    <t>NSP12_M463I</t>
  </si>
  <si>
    <t>NS7b_H42Y</t>
  </si>
  <si>
    <t>NSP3_A579V</t>
  </si>
  <si>
    <t>NSP3_L1301F</t>
  </si>
  <si>
    <t>NSP14_L177F</t>
  </si>
  <si>
    <t>Spike_I834T</t>
  </si>
  <si>
    <t>NSP4_K399E</t>
  </si>
  <si>
    <t>Spike_V1104L</t>
  </si>
  <si>
    <t>Spike_T761R</t>
  </si>
  <si>
    <t>NS3_G172D</t>
  </si>
  <si>
    <t>NS7a_S98F</t>
  </si>
  <si>
    <t>N_K373N</t>
  </si>
  <si>
    <t>NSP2_M609L</t>
  </si>
  <si>
    <t>Spike_W258L</t>
  </si>
  <si>
    <t>NSP5_A234V</t>
  </si>
  <si>
    <t>NSP13_P504L</t>
  </si>
  <si>
    <t>NSP4_M302V</t>
  </si>
  <si>
    <t>NS3_N144D</t>
  </si>
  <si>
    <t>NSP16_P215S</t>
  </si>
  <si>
    <t>NS7a_Y97del</t>
  </si>
  <si>
    <t>NS7a_S98del</t>
  </si>
  <si>
    <t>NS7a_E95Q</t>
  </si>
  <si>
    <t>NS7a_P99del</t>
  </si>
  <si>
    <t>NS7a_I100del</t>
  </si>
  <si>
    <t>Spike_V308L</t>
  </si>
  <si>
    <t>NSP2_N290D</t>
  </si>
  <si>
    <t>NSP6_L75F</t>
  </si>
  <si>
    <t>NSP3_G476D</t>
  </si>
  <si>
    <t>N_G236V</t>
  </si>
  <si>
    <t>NSP14_V341del</t>
  </si>
  <si>
    <t>NSP14_S357del</t>
  </si>
  <si>
    <t>NSP14_A394del</t>
  </si>
  <si>
    <t>NSP14_E365del</t>
  </si>
  <si>
    <t>NSP14_D345del</t>
  </si>
  <si>
    <t>NSP14_A344del</t>
  </si>
  <si>
    <t>NSP14_A319del</t>
  </si>
  <si>
    <t>NSP14_V290F</t>
  </si>
  <si>
    <t>NSP14_Y351del</t>
  </si>
  <si>
    <t>NSP14_C356del</t>
  </si>
  <si>
    <t>NSP14_E347del</t>
  </si>
  <si>
    <t>NSP14_D379A</t>
  </si>
  <si>
    <t>NSP14_P342del</t>
  </si>
  <si>
    <t>NSP14_E364del</t>
  </si>
  <si>
    <t>NSP14_A320del</t>
  </si>
  <si>
    <t>NSP14_A353del</t>
  </si>
  <si>
    <t>NSP14_P355del</t>
  </si>
  <si>
    <t>NSP14_Q354del</t>
  </si>
  <si>
    <t>NSP14_Q343del</t>
  </si>
  <si>
    <t>NSP14_K349del</t>
  </si>
  <si>
    <t>NSP14_V346del</t>
  </si>
  <si>
    <t>NSP14_P327S</t>
  </si>
  <si>
    <t>NSP14_A308V</t>
  </si>
  <si>
    <t>NSP14_L383I</t>
  </si>
  <si>
    <t>NSP14_D352del</t>
  </si>
  <si>
    <t>NSP14_N395del</t>
  </si>
  <si>
    <t>NSP14_W348del</t>
  </si>
  <si>
    <t>NSP14_F350del</t>
  </si>
  <si>
    <t>NSP14_C340del</t>
  </si>
  <si>
    <t>NSP14_S396del</t>
  </si>
  <si>
    <t>NSP3_K530R</t>
  </si>
  <si>
    <t>NSP14_K362S</t>
  </si>
  <si>
    <t>NSP14_P297stop</t>
  </si>
  <si>
    <t>NSP14_G380Y</t>
  </si>
  <si>
    <t>NSP14_R278G</t>
  </si>
  <si>
    <t>NSP14_M315V</t>
  </si>
  <si>
    <t>NSP14_ins295LH</t>
  </si>
  <si>
    <t>NSP14_C309T</t>
  </si>
  <si>
    <t>NSP14_F367M</t>
  </si>
  <si>
    <t>NSP14_M276L</t>
  </si>
  <si>
    <t>NSP14_F326S</t>
  </si>
  <si>
    <t>NSP14_E284M</t>
  </si>
  <si>
    <t>NSP14_I275V</t>
  </si>
  <si>
    <t>NSP14_Y368P</t>
  </si>
  <si>
    <t>NSP14_I397L</t>
  </si>
  <si>
    <t>NSP14_G300N</t>
  </si>
  <si>
    <t>NSP14_V317L</t>
  </si>
  <si>
    <t>NSP14_V328M</t>
  </si>
  <si>
    <t>NSP14_A360N</t>
  </si>
  <si>
    <t>NSP14_E295K</t>
  </si>
  <si>
    <t>NSP14_F384A</t>
  </si>
  <si>
    <t>NSP14_ins291T</t>
  </si>
  <si>
    <t>NSP14_V312L</t>
  </si>
  <si>
    <t>NSP14_L322M</t>
  </si>
  <si>
    <t>NSP14_H373N</t>
  </si>
  <si>
    <t>NSP14_Y370I</t>
  </si>
  <si>
    <t>NSP14_A371L</t>
  </si>
  <si>
    <t>NSP14_D331S</t>
  </si>
  <si>
    <t>NSP14_ins282LstopLVMNstopR</t>
  </si>
  <si>
    <t>NSP14_A281N</t>
  </si>
  <si>
    <t>NSP14_Y392I</t>
  </si>
  <si>
    <t>NSP14_I299T</t>
  </si>
  <si>
    <t>NSP14_C387I</t>
  </si>
  <si>
    <t>NSP14_T293L</t>
  </si>
  <si>
    <t>NSP14_I294L</t>
  </si>
  <si>
    <t>NSP14_R391L</t>
  </si>
  <si>
    <t>NSP14_N388D</t>
  </si>
  <si>
    <t>NSP14_K325G</t>
  </si>
  <si>
    <t>NSP14_G333V</t>
  </si>
  <si>
    <t>NSP14_D375Q</t>
  </si>
  <si>
    <t>NSP14_W385M</t>
  </si>
  <si>
    <t>NSP14_P335T</t>
  </si>
  <si>
    <t>NSP14_I305T</t>
  </si>
  <si>
    <t>NSP14_I332L</t>
  </si>
  <si>
    <t>NSP14_C279L</t>
  </si>
  <si>
    <t>NSP14_L329M</t>
  </si>
  <si>
    <t>NSP14_K376M</t>
  </si>
  <si>
    <t>NSP14_Q313L</t>
  </si>
  <si>
    <t>NSP14_D301S</t>
  </si>
  <si>
    <t>NSP14_C382G</t>
  </si>
  <si>
    <t>NSP14_V398F</t>
  </si>
  <si>
    <t>NSP14_K288E</t>
  </si>
  <si>
    <t>NSP14_F286L</t>
  </si>
  <si>
    <t>NSP14_V381F</t>
  </si>
  <si>
    <t>NSP14_D291N</t>
  </si>
  <si>
    <t>NSP14_S369H</t>
  </si>
  <si>
    <t>NSP14_A323stop</t>
  </si>
  <si>
    <t>NSP14_V282I</t>
  </si>
  <si>
    <t>NSP14_F377V</t>
  </si>
  <si>
    <t>NSP14_N306T</t>
  </si>
  <si>
    <t>NSP14_E302Q</t>
  </si>
  <si>
    <t>NSP14_R310L</t>
  </si>
  <si>
    <t>NSP14_A307L</t>
  </si>
  <si>
    <t>NSP14_V316Y</t>
  </si>
  <si>
    <t>NSP14_A337L</t>
  </si>
  <si>
    <t>NSP14_C285R</t>
  </si>
  <si>
    <t>NSP14_D390L</t>
  </si>
  <si>
    <t>NSP14_N334V</t>
  </si>
  <si>
    <t>NSP14_L303F</t>
  </si>
  <si>
    <t>NSP14_I298Q</t>
  </si>
  <si>
    <t>NSP14_N386S</t>
  </si>
  <si>
    <t>NSP14_V389I</t>
  </si>
  <si>
    <t>NSP14_H283L</t>
  </si>
  <si>
    <t>NSP14_T378Y</t>
  </si>
  <si>
    <t>NSP14_H314S</t>
  </si>
  <si>
    <t>NSP14_ins274SstopLGVstopLSTSALLS</t>
  </si>
  <si>
    <t>NSP14_D358stop</t>
  </si>
  <si>
    <t>NSP14_K304F</t>
  </si>
  <si>
    <t>NSP6_L260F</t>
  </si>
  <si>
    <t>NSP3_T771I</t>
  </si>
  <si>
    <t>NSP13_K467R</t>
  </si>
  <si>
    <t>NSP12_K59N</t>
  </si>
  <si>
    <t>M_F53L</t>
  </si>
  <si>
    <t>NSP3_K1382R</t>
  </si>
  <si>
    <t>Spike_Q675H</t>
  </si>
  <si>
    <t>NS3_L15del</t>
  </si>
  <si>
    <t>NS3_T14del</t>
  </si>
  <si>
    <t>NS8_L4P</t>
  </si>
  <si>
    <t>NSP14_F73L</t>
  </si>
  <si>
    <t>N_N8K</t>
  </si>
  <si>
    <t>NSP4_M33I</t>
  </si>
  <si>
    <t>NSP2_G339N</t>
  </si>
  <si>
    <t>NS3_P104L</t>
  </si>
  <si>
    <t>NSP13_T307I</t>
  </si>
  <si>
    <t>NSP2_T223N</t>
  </si>
  <si>
    <t>NSP2_S263F</t>
  </si>
  <si>
    <t>NSP3_P679L</t>
  </si>
  <si>
    <t>N_I84V</t>
  </si>
  <si>
    <t>NSP1_H13R</t>
  </si>
  <si>
    <t>Spike_V127L</t>
  </si>
  <si>
    <t>Spike_C131V</t>
  </si>
  <si>
    <t>Spike_V143F</t>
  </si>
  <si>
    <t>Spike_V126L</t>
  </si>
  <si>
    <t>Spike_S162I</t>
  </si>
  <si>
    <t>Spike_Q134N</t>
  </si>
  <si>
    <t>Spike_V130S</t>
  </si>
  <si>
    <t>Spike_M153V</t>
  </si>
  <si>
    <t>Spike_D138I</t>
  </si>
  <si>
    <t>Spike_E132N</t>
  </si>
  <si>
    <t>Spike_C136V</t>
  </si>
  <si>
    <t>Spike_S151G</t>
  </si>
  <si>
    <t>Spike_N165del</t>
  </si>
  <si>
    <t>Spike_P139H</t>
  </si>
  <si>
    <t>Spike_N164del</t>
  </si>
  <si>
    <t>Spike_N137M</t>
  </si>
  <si>
    <t>Spike_L141W</t>
  </si>
  <si>
    <t>Spike_I128L</t>
  </si>
  <si>
    <t>Spike_G142V</t>
  </si>
  <si>
    <t>Spike_N148T</t>
  </si>
  <si>
    <t>Spike_N149T</t>
  </si>
  <si>
    <t>Spike_Y160V</t>
  </si>
  <si>
    <t>Spike_Y145T</t>
  </si>
  <si>
    <t>Spike_Y144I</t>
  </si>
  <si>
    <t>Spike_A163I</t>
  </si>
  <si>
    <t>Spike_E154S</t>
  </si>
  <si>
    <t>Spike_ins150V</t>
  </si>
  <si>
    <t>Spike_R158I</t>
  </si>
  <si>
    <t>Spike_V159L</t>
  </si>
  <si>
    <t>Spike_H146T</t>
  </si>
  <si>
    <t>Spike_T167L</t>
  </si>
  <si>
    <t>Spike_C166A</t>
  </si>
  <si>
    <t>Spike_ins152K</t>
  </si>
  <si>
    <t>Spike_S161R</t>
  </si>
  <si>
    <t>NS7a_L7S</t>
  </si>
  <si>
    <t>NS3_V77F</t>
  </si>
  <si>
    <t>NS8_P30L</t>
  </si>
  <si>
    <t>NSP2_C253Y</t>
  </si>
  <si>
    <t>NSP3_R1341Q</t>
  </si>
  <si>
    <t>NSP5_P132S</t>
  </si>
  <si>
    <t>NS3_H182R</t>
  </si>
  <si>
    <t>Spike_Q957R</t>
  </si>
  <si>
    <t>Spike_K77N</t>
  </si>
  <si>
    <t>NS3_H93Y</t>
  </si>
  <si>
    <t>NSP2_A306V</t>
  </si>
  <si>
    <t>Spike_A222V</t>
  </si>
  <si>
    <t>Spike_R102S</t>
  </si>
  <si>
    <t>NS3_T24I</t>
  </si>
  <si>
    <t>NS3_I35T</t>
  </si>
  <si>
    <t>NS3_D27Y</t>
  </si>
  <si>
    <t>Spike_L865F</t>
  </si>
  <si>
    <t>NSP5_Q74R</t>
  </si>
  <si>
    <t>NSP2_S358L</t>
  </si>
  <si>
    <t>NSP3_S370L</t>
  </si>
  <si>
    <t>NSP3_K977Q</t>
  </si>
  <si>
    <t>NSP4_I23T</t>
  </si>
  <si>
    <t>Spike_T20N</t>
  </si>
  <si>
    <t>Spike_K417T</t>
  </si>
  <si>
    <t>Spike_R190S</t>
  </si>
  <si>
    <t>Spike_T1027I</t>
  </si>
  <si>
    <t>NS3_S253P</t>
  </si>
  <si>
    <t>NS8_E92K</t>
  </si>
  <si>
    <t>N_P80R</t>
  </si>
  <si>
    <t>NSP12_G228S</t>
  </si>
  <si>
    <t>Spike_S940F</t>
  </si>
  <si>
    <t>NSP13_E261V</t>
  </si>
  <si>
    <t>Spike_K1191N</t>
  </si>
  <si>
    <t>NSP2_A336V</t>
  </si>
  <si>
    <t>NSP2_T573A</t>
  </si>
  <si>
    <t>NSP12_M668I</t>
  </si>
  <si>
    <t>NSP12_A97V</t>
  </si>
  <si>
    <t>NS3_D238A</t>
  </si>
  <si>
    <t>NSP3_L1791F</t>
  </si>
  <si>
    <t>NSP13_T153I</t>
  </si>
  <si>
    <t>NSP14_H373Y</t>
  </si>
  <si>
    <t>NSP2_T34I</t>
  </si>
  <si>
    <t>NSP3_N556S</t>
  </si>
  <si>
    <t>NSP3_P1316L</t>
  </si>
  <si>
    <t>NSP8_Q24R</t>
  </si>
  <si>
    <t>NS3_P240S</t>
  </si>
  <si>
    <t>NSP3_V393F</t>
  </si>
  <si>
    <t>N_D297A</t>
  </si>
  <si>
    <t>NSP14_S357N</t>
  </si>
  <si>
    <t>NSP5_H246Y</t>
  </si>
  <si>
    <t>NS3_V225F</t>
  </si>
  <si>
    <t>NSP2_E453D</t>
  </si>
  <si>
    <t>NSP13_A509V</t>
  </si>
  <si>
    <t>NSP2_T170I</t>
  </si>
  <si>
    <t>NSP3_G307C</t>
  </si>
  <si>
    <t>NSP12_I223L</t>
  </si>
  <si>
    <t>Spike_Q613H</t>
  </si>
  <si>
    <t>NS3_K66N</t>
  </si>
  <si>
    <t>NS3_K198N</t>
  </si>
  <si>
    <t>N_D63N</t>
  </si>
  <si>
    <t>NSP13_E261D</t>
  </si>
  <si>
    <t>N_A208S</t>
  </si>
  <si>
    <t>NSP2_L550F</t>
  </si>
  <si>
    <t>Spike_S155R</t>
  </si>
  <si>
    <t>NS7a_Q62stop</t>
  </si>
  <si>
    <t>NSP8_D163Y</t>
  </si>
  <si>
    <t>NS7b_A15V</t>
  </si>
  <si>
    <t>NS3_D22N</t>
  </si>
  <si>
    <t>NSP8_S8F</t>
  </si>
  <si>
    <t>N_R41Q</t>
  </si>
  <si>
    <t>NSP2_S36F</t>
  </si>
  <si>
    <t>NSP2_S299P</t>
  </si>
  <si>
    <t>NSP3_T526I</t>
  </si>
  <si>
    <t>NSP15_Q284K</t>
  </si>
  <si>
    <t>Spike_S98F</t>
  </si>
  <si>
    <t>Spike_D138H</t>
  </si>
  <si>
    <t>NS7a_A13S</t>
  </si>
  <si>
    <t>N_S202R</t>
  </si>
  <si>
    <t>NS8_A15V</t>
  </si>
  <si>
    <t>NSP7_Q63R</t>
  </si>
  <si>
    <t>NSP13_R392C</t>
  </si>
  <si>
    <t>Spike_P25L</t>
  </si>
  <si>
    <t>NSP3_D271E</t>
  </si>
  <si>
    <t>NSP14_V14L</t>
  </si>
  <si>
    <t>NSP14_S171G</t>
  </si>
  <si>
    <t>M_G89S</t>
  </si>
  <si>
    <t>NS8_A65S</t>
  </si>
  <si>
    <t>N_A398V</t>
  </si>
  <si>
    <t>NS8_E106stop</t>
  </si>
  <si>
    <t>N_Q289H</t>
  </si>
  <si>
    <t>NSP3_A861S</t>
  </si>
  <si>
    <t>NSP6_V278I</t>
  </si>
  <si>
    <t>Spike_T859N</t>
  </si>
  <si>
    <t>Spike_D80G</t>
  </si>
  <si>
    <t>Spike_F157S</t>
  </si>
  <si>
    <t>Spike_D950H</t>
  </si>
  <si>
    <t>NS8_A51S</t>
  </si>
  <si>
    <t>NSP2_R362H</t>
  </si>
  <si>
    <t>NSP2_Y2H</t>
  </si>
  <si>
    <t>NSP2_G423S</t>
  </si>
  <si>
    <t>NSP3_A1690T</t>
  </si>
  <si>
    <t>NSP14_S450R</t>
  </si>
  <si>
    <t>NSP3_D136Y</t>
  </si>
  <si>
    <t>NS3_T176I</t>
  </si>
  <si>
    <t>NS8_C61F</t>
  </si>
  <si>
    <t>NS3_E191D</t>
  </si>
  <si>
    <t>NSP3_H290Y</t>
  </si>
  <si>
    <t>NSP1_H83del</t>
  </si>
  <si>
    <t>NSP1_G82del</t>
  </si>
  <si>
    <t>NSP1_V84del</t>
  </si>
  <si>
    <t>NSP1_V86del</t>
  </si>
  <si>
    <t>NSP3_P1044S</t>
  </si>
  <si>
    <t>NSP5_P96L</t>
  </si>
  <si>
    <t>Spike_I870V</t>
  </si>
  <si>
    <t>NSP2_R27C</t>
  </si>
  <si>
    <t>NSP3_Y647F</t>
  </si>
  <si>
    <t>NSP2_A318V</t>
  </si>
  <si>
    <t>NSP3_S1656A</t>
  </si>
  <si>
    <t>Spike_S255F</t>
  </si>
  <si>
    <t>Spike_P25S</t>
  </si>
  <si>
    <t>Spike_K444N</t>
  </si>
  <si>
    <t>Spike_L141del</t>
  </si>
  <si>
    <t>Spike_V143del</t>
  </si>
  <si>
    <t>Spike_G142del</t>
  </si>
  <si>
    <t>NSP12_E796G</t>
  </si>
  <si>
    <t>Spike_N460K</t>
  </si>
  <si>
    <t>Spike_E484A</t>
  </si>
  <si>
    <t>NSP5_L75F</t>
  </si>
  <si>
    <t>NSP15_V172L</t>
  </si>
  <si>
    <t>NSP9_P71L</t>
  </si>
  <si>
    <t>Spike_T478I</t>
  </si>
  <si>
    <t>NSP2_R544I</t>
  </si>
  <si>
    <t>Spike_V367G</t>
  </si>
  <si>
    <t>NS3_S60C</t>
  </si>
  <si>
    <t>NSP2_E460D</t>
  </si>
  <si>
    <t>NS3_G224S</t>
  </si>
  <si>
    <t>NSP12_P169S</t>
  </si>
  <si>
    <t>NS7b_F28L</t>
  </si>
  <si>
    <t>NSP3_E95D</t>
  </si>
  <si>
    <t>NS3_D27A</t>
  </si>
  <si>
    <t>Spike_Y200C</t>
  </si>
  <si>
    <t>NSP2_S122F</t>
  </si>
  <si>
    <t>NSP3_A264V</t>
  </si>
  <si>
    <t>NSP3_S1370F</t>
  </si>
  <si>
    <t>NSP15_K12N</t>
  </si>
  <si>
    <t>NS3_T64N</t>
  </si>
  <si>
    <t>NS8_W45S</t>
  </si>
  <si>
    <t>NSP3_Q1884H</t>
  </si>
  <si>
    <t>N_E136D</t>
  </si>
  <si>
    <t>N_P6L</t>
  </si>
  <si>
    <t>NS7a_Y97H</t>
  </si>
  <si>
    <t>NSP3_T48I</t>
  </si>
  <si>
    <t>Spike_W152R</t>
  </si>
  <si>
    <t>Spike_H146Q</t>
  </si>
  <si>
    <t>Spike_S50L</t>
  </si>
  <si>
    <t>E_T30I</t>
  </si>
  <si>
    <t>NSP3_N506T</t>
  </si>
  <si>
    <t>NSP4_F390V</t>
  </si>
  <si>
    <t>Spike_M153T</t>
  </si>
  <si>
    <t>NS7b_T40I</t>
  </si>
  <si>
    <t>NS3_G172C</t>
  </si>
  <si>
    <t>NS8_S69L</t>
  </si>
  <si>
    <t>NSP2_W466R</t>
  </si>
  <si>
    <t>NSP3_E405A</t>
  </si>
  <si>
    <t>NSP14_A281V</t>
  </si>
  <si>
    <t>Spike_L938F</t>
  </si>
  <si>
    <t>NSP13_F262S</t>
  </si>
  <si>
    <t>NSP2_D40N</t>
  </si>
  <si>
    <t>NSP13_A505V</t>
  </si>
  <si>
    <t>NSP2_L266F</t>
  </si>
  <si>
    <t>NSP3_Y272H</t>
  </si>
  <si>
    <t>NSP5_T21I</t>
  </si>
  <si>
    <t>Spike_V83del</t>
  </si>
  <si>
    <t>Spike_D80N</t>
  </si>
  <si>
    <t>N_Q281K</t>
  </si>
  <si>
    <t>NSP12_E84K</t>
  </si>
  <si>
    <t>NSP12_E83K</t>
  </si>
  <si>
    <t>NSP12_I86F</t>
  </si>
  <si>
    <t>NSP12_T85Q</t>
  </si>
  <si>
    <t>NSP13_C358S</t>
  </si>
  <si>
    <t>NSP14_V269L</t>
  </si>
  <si>
    <t>Spike_N81Y</t>
  </si>
  <si>
    <t>Spike_G1099C</t>
  </si>
  <si>
    <t>N_ins274RQTW</t>
  </si>
  <si>
    <t>N_R277T</t>
  </si>
  <si>
    <t>N_E280R</t>
  </si>
  <si>
    <t>N_T282F</t>
  </si>
  <si>
    <t>N_G278N</t>
  </si>
  <si>
    <t>N_Q283W</t>
  </si>
  <si>
    <t>N_G275S</t>
  </si>
  <si>
    <t>NSP4_A472V</t>
  </si>
  <si>
    <t>N_T148I</t>
  </si>
  <si>
    <t>NSP15_N29T</t>
  </si>
  <si>
    <t>NSP6_A128V</t>
  </si>
  <si>
    <t>NS3_T34M</t>
  </si>
  <si>
    <t>NSP3_K1737T</t>
  </si>
  <si>
    <t>Spike_H146del</t>
  </si>
  <si>
    <t>NSP1_G105S</t>
  </si>
  <si>
    <t>N_Q28H</t>
  </si>
  <si>
    <t>NSP3_K837R</t>
  </si>
  <si>
    <t>NSP12_M601I</t>
  </si>
  <si>
    <t>NSP8_G144C</t>
  </si>
  <si>
    <t>NSP5_L67F</t>
  </si>
  <si>
    <t>NSP3_H249Q</t>
  </si>
  <si>
    <t>NSP13_I151T</t>
  </si>
  <si>
    <t>N_S232G</t>
  </si>
  <si>
    <t>Spike_V36I</t>
  </si>
  <si>
    <t>NS3_S58R</t>
  </si>
  <si>
    <t>NSP3_T237A</t>
  </si>
  <si>
    <t>NSP3_T720I</t>
  </si>
  <si>
    <t>NSP13_P419S</t>
  </si>
  <si>
    <t>Spike_R346K</t>
  </si>
  <si>
    <t>Spike_D950N</t>
  </si>
  <si>
    <t>Spike_Y145S</t>
  </si>
  <si>
    <t>Spike_ins145N</t>
  </si>
  <si>
    <t>Spike_Y144T</t>
  </si>
  <si>
    <t>NS3_L106F</t>
  </si>
  <si>
    <t>NS8_T11K</t>
  </si>
  <si>
    <t>NSP3_S609C</t>
  </si>
  <si>
    <t>NSP6_N156D</t>
  </si>
  <si>
    <t>NSP3_S400G</t>
  </si>
  <si>
    <t>Spike_K558N</t>
  </si>
  <si>
    <t>NSP2_I100L</t>
  </si>
  <si>
    <t>Spike_S256L</t>
  </si>
  <si>
    <t>NSP4_H31Y</t>
  </si>
  <si>
    <t>N_P207S</t>
  </si>
  <si>
    <t>Spike_K147I</t>
  </si>
  <si>
    <t>NSP2_L274F</t>
  </si>
  <si>
    <t>NSP14_I201L</t>
  </si>
  <si>
    <t>NSP2_P96S</t>
  </si>
  <si>
    <t>NSP6_K4R</t>
  </si>
  <si>
    <t>NS3_L219F</t>
  </si>
  <si>
    <t>N_P344L</t>
  </si>
  <si>
    <t>NSP3_A333V</t>
  </si>
  <si>
    <t>NS7a_E16D</t>
  </si>
  <si>
    <t>NSP3_L452I</t>
  </si>
  <si>
    <t>NS3_A103S</t>
  </si>
  <si>
    <t>Spike_D1118Y</t>
  </si>
  <si>
    <t>NS3_W45L</t>
  </si>
  <si>
    <t>NSP3_E565A</t>
  </si>
  <si>
    <t>NSP3_D729Y</t>
  </si>
  <si>
    <t>NS8_S67del</t>
  </si>
  <si>
    <t>NS8_K68E</t>
  </si>
  <si>
    <t>NS8_G66del</t>
  </si>
  <si>
    <t>NS8_W45R</t>
  </si>
  <si>
    <t>NSP3_A861V</t>
  </si>
  <si>
    <t>NSP5_C160F</t>
  </si>
  <si>
    <t>NSP5_A191V</t>
  </si>
  <si>
    <t>NSP13_V98F</t>
  </si>
  <si>
    <t>NSP2_A225T</t>
  </si>
  <si>
    <t>NSP4_I272L</t>
  </si>
  <si>
    <t>NSP3_R649K</t>
  </si>
  <si>
    <t>Spike_T1117I</t>
  </si>
  <si>
    <t>Spike_V83I</t>
  </si>
  <si>
    <t>NSP3_P109L</t>
  </si>
  <si>
    <t>NSP3_K1693N</t>
  </si>
  <si>
    <t>NSP4_T173I</t>
  </si>
  <si>
    <t>NSP15_V320M</t>
  </si>
  <si>
    <t>Spike_D796H</t>
  </si>
  <si>
    <t>NS3_S40L</t>
  </si>
  <si>
    <t>NS8_F3Y</t>
  </si>
  <si>
    <t>N_A211V</t>
  </si>
  <si>
    <t>N_R209del</t>
  </si>
  <si>
    <t>NSP3_V1062I</t>
  </si>
  <si>
    <t>NSP5_M6L</t>
  </si>
  <si>
    <t>NSP4_T109M</t>
  </si>
  <si>
    <t>NSP13_H164Y</t>
  </si>
  <si>
    <t>NS3_V13L</t>
  </si>
  <si>
    <t>NSP3_E70D</t>
  </si>
  <si>
    <t>NS3_N257S</t>
  </si>
  <si>
    <t>NS8_G77C</t>
  </si>
  <si>
    <t>NSP2_L372F</t>
  </si>
  <si>
    <t>NSP3_K610E</t>
  </si>
  <si>
    <t>NS7a_V24F</t>
  </si>
  <si>
    <t>NSP2_P568L</t>
  </si>
  <si>
    <t>NS3_P240L</t>
  </si>
  <si>
    <t>NS7a_G38E</t>
  </si>
  <si>
    <t>NSP14_D291H</t>
  </si>
  <si>
    <t>NSP2_S591G</t>
  </si>
  <si>
    <t>NSP16_G77E</t>
  </si>
  <si>
    <t>N_V392L</t>
  </si>
  <si>
    <t>NSP3_Y246C</t>
  </si>
  <si>
    <t>NSP13_L581F</t>
  </si>
  <si>
    <t>NSP16_Q238H</t>
  </si>
  <si>
    <t>Spike_V635I</t>
  </si>
  <si>
    <t>NS7b_A43S</t>
  </si>
  <si>
    <t>NS3_T270I</t>
  </si>
  <si>
    <t>NSP3_M1547I</t>
  </si>
  <si>
    <t>NSP10_T102I</t>
  </si>
  <si>
    <t>Spike_N616S</t>
  </si>
  <si>
    <t>NS7a_F101del</t>
  </si>
  <si>
    <t>NSP13_P53S</t>
  </si>
  <si>
    <t>N_A273S</t>
  </si>
  <si>
    <t>NSP3_Q203H</t>
  </si>
  <si>
    <t>Spike_D1260Y</t>
  </si>
  <si>
    <t>Spike_P793L</t>
  </si>
  <si>
    <t>NSP3_T424I</t>
  </si>
  <si>
    <t>NS3_V90F</t>
  </si>
  <si>
    <t>NSP4_K12E</t>
  </si>
  <si>
    <t>Spike_K150I</t>
  </si>
  <si>
    <t>NSP2_A555V</t>
  </si>
  <si>
    <t>Spike_S221L</t>
  </si>
  <si>
    <t>NSP3_V1936L</t>
  </si>
  <si>
    <t>Spike_T1238I</t>
  </si>
  <si>
    <t>M_V10A</t>
  </si>
  <si>
    <t>N_M210I</t>
  </si>
  <si>
    <t>NSP3_R586C</t>
  </si>
  <si>
    <t>NSP2_S211F</t>
  </si>
  <si>
    <t>NSP3_S1437F</t>
  </si>
  <si>
    <t>NSP5_R105H</t>
  </si>
  <si>
    <t>NSP12_E876D</t>
  </si>
  <si>
    <t>NSP16_T151I</t>
  </si>
  <si>
    <t>NS7b_S5A</t>
  </si>
  <si>
    <t>NSP13_V570L</t>
  </si>
  <si>
    <t>NSP5_C156Y</t>
  </si>
  <si>
    <t>NSP14_A435T</t>
  </si>
  <si>
    <t>E_S6L</t>
  </si>
  <si>
    <t>NS3_G18V</t>
  </si>
  <si>
    <t>Spike_I794V</t>
  </si>
  <si>
    <t>NSP3_A386T</t>
  </si>
  <si>
    <t>NSP8_T17N</t>
  </si>
  <si>
    <t>Spike_E780G</t>
  </si>
  <si>
    <t>NSP2_A318T</t>
  </si>
  <si>
    <t>Spike_A1020V</t>
  </si>
  <si>
    <t>N_R226K</t>
  </si>
  <si>
    <t>NSP2_I100T</t>
  </si>
  <si>
    <t>NS8_R52V</t>
  </si>
  <si>
    <t>NSP2_A249T</t>
  </si>
  <si>
    <t>NSP3_E426K</t>
  </si>
  <si>
    <t>NSP13_P78S</t>
  </si>
  <si>
    <t>NSP14_E284D</t>
  </si>
  <si>
    <t>NSP16_I157V</t>
  </si>
  <si>
    <t>NS7b_L34P</t>
  </si>
  <si>
    <t>NSP3_K463Q</t>
  </si>
  <si>
    <t>NSP3_M953T</t>
  </si>
  <si>
    <t>NSP4_V294A</t>
  </si>
  <si>
    <t>NSP6_F201V</t>
  </si>
  <si>
    <t>Spike_G446S</t>
  </si>
  <si>
    <t>NSP6_N255S</t>
  </si>
  <si>
    <t>NSP3_L313F</t>
  </si>
  <si>
    <t>NSP16_D32G</t>
  </si>
  <si>
    <t>NSP3_P236L</t>
  </si>
  <si>
    <t>NS7b_L11F</t>
  </si>
  <si>
    <t>NS7a_L116P</t>
  </si>
  <si>
    <t>NSP3_V1506F</t>
  </si>
  <si>
    <t>NSP12_K91R</t>
  </si>
  <si>
    <t>M_I97T</t>
  </si>
  <si>
    <t>NSP3_E378V</t>
  </si>
  <si>
    <t>NSP7_M3T</t>
  </si>
  <si>
    <t>NSP16_A116S</t>
  </si>
  <si>
    <t>Spike_T323I</t>
  </si>
  <si>
    <t>Spike_E583D</t>
  </si>
  <si>
    <t>Spike_Y145L</t>
  </si>
  <si>
    <t>NSP8_S4L</t>
  </si>
  <si>
    <t>Spike_L1203F</t>
  </si>
  <si>
    <t>NSP2_E546K</t>
  </si>
  <si>
    <t>NSP2_S543P</t>
  </si>
  <si>
    <t>NSP2_E545K</t>
  </si>
  <si>
    <t>N_L219F</t>
  </si>
  <si>
    <t>NSP2_K542N</t>
  </si>
  <si>
    <t>NSP2_V541L</t>
  </si>
  <si>
    <t>NSP2_K539S</t>
  </si>
  <si>
    <t>NSP2_C540V</t>
  </si>
  <si>
    <t>NSP2_R544E</t>
  </si>
  <si>
    <t>NS3_S26L</t>
  </si>
  <si>
    <t>M_A81S</t>
  </si>
  <si>
    <t>NSP3_M829V</t>
  </si>
  <si>
    <t>NSP3_T1334I</t>
  </si>
  <si>
    <t>N_P368L</t>
  </si>
  <si>
    <t>NSP16_Q159K</t>
  </si>
  <si>
    <t>NSP16_G92D</t>
  </si>
  <si>
    <t>NSP3_G255V</t>
  </si>
  <si>
    <t>Spike_F490L</t>
  </si>
  <si>
    <t>NSP3_I310T</t>
  </si>
  <si>
    <t>NSP3_N444S</t>
  </si>
  <si>
    <t>NSP5_V247I</t>
  </si>
  <si>
    <t>N_P6S</t>
  </si>
  <si>
    <t>NSP3_G773R</t>
  </si>
  <si>
    <t>Spike_T573I</t>
  </si>
  <si>
    <t>NS6_T21I</t>
  </si>
  <si>
    <t>N_P168S</t>
  </si>
  <si>
    <t>N_A252S</t>
  </si>
  <si>
    <t>NS8_I121L</t>
  </si>
  <si>
    <t>NS3_P267S</t>
  </si>
  <si>
    <t>N_S193T</t>
  </si>
  <si>
    <t>NSP3_A1736S</t>
  </si>
  <si>
    <t>N_A208del</t>
  </si>
  <si>
    <t>N_M210del</t>
  </si>
  <si>
    <t>N_A211del</t>
  </si>
  <si>
    <t>NS8_S103L</t>
  </si>
  <si>
    <t>NSP7_T81I</t>
  </si>
  <si>
    <t>NSP5_D155N</t>
  </si>
  <si>
    <t>NSP12_D893E</t>
  </si>
  <si>
    <t>NSP3_S343F</t>
  </si>
  <si>
    <t>NSP14_G44S</t>
  </si>
  <si>
    <t>Spike_G1219V</t>
  </si>
  <si>
    <t>NSP3_T424N</t>
  </si>
  <si>
    <t>NSP12_K160N</t>
  </si>
  <si>
    <t>NSP3_P108S</t>
  </si>
  <si>
    <t>Spike_D1199Y</t>
  </si>
  <si>
    <t>NS3_W69C</t>
  </si>
  <si>
    <t>NSP6_I168V</t>
  </si>
  <si>
    <t>NS3_P104F</t>
  </si>
  <si>
    <t>NS3_Y141C</t>
  </si>
  <si>
    <t>NSP3_E523D</t>
  </si>
  <si>
    <t>NSP12_V472del</t>
  </si>
  <si>
    <t>NSP12_Q822R</t>
  </si>
  <si>
    <t>NSP12_F471del</t>
  </si>
  <si>
    <t>Spike_A27S</t>
  </si>
  <si>
    <t>NSP2_P352S</t>
  </si>
  <si>
    <t>NSP2_A488V</t>
  </si>
  <si>
    <t>NSP3_A562T</t>
  </si>
  <si>
    <t>NSP5_A193V</t>
  </si>
  <si>
    <t>Spike_M1050I</t>
  </si>
  <si>
    <t>Spike_K1045R</t>
  </si>
  <si>
    <t>Spike_H1048del</t>
  </si>
  <si>
    <t>Spike_Y1047del</t>
  </si>
  <si>
    <t>NSP5_H164del</t>
  </si>
  <si>
    <t>NSP5_D176C</t>
  </si>
  <si>
    <t>NSP5_G179W</t>
  </si>
  <si>
    <t>NSP5_A173del</t>
  </si>
  <si>
    <t>NSP5_L177T</t>
  </si>
  <si>
    <t>NSP5_V186M</t>
  </si>
  <si>
    <t>NSP5_Y161del</t>
  </si>
  <si>
    <t>NSP5_E166del</t>
  </si>
  <si>
    <t>NSP5_L205M</t>
  </si>
  <si>
    <t>NSP5_L167del</t>
  </si>
  <si>
    <t>NSP5_P168del</t>
  </si>
  <si>
    <t>NSP5_C160V</t>
  </si>
  <si>
    <t>NSP5_Q192K</t>
  </si>
  <si>
    <t>NSP5_G183L</t>
  </si>
  <si>
    <t>NSP5_D187L</t>
  </si>
  <si>
    <t>NSP5_V204L</t>
  </si>
  <si>
    <t>NSP5_E178I</t>
  </si>
  <si>
    <t>NSP5_N203Q</t>
  </si>
  <si>
    <t>NSP5_P184E</t>
  </si>
  <si>
    <t>NSP5_H163del</t>
  </si>
  <si>
    <t>NSP5_F181Y</t>
  </si>
  <si>
    <t>NSP5_T198L</t>
  </si>
  <si>
    <t>NSP5_G174del</t>
  </si>
  <si>
    <t>NSP5_I200L</t>
  </si>
  <si>
    <t>NSP5_A191stop</t>
  </si>
  <si>
    <t>NSP5_ins201GKQHKQLVRTQL</t>
  </si>
  <si>
    <t>NSP5_T169del</t>
  </si>
  <si>
    <t>NSP5_T199L</t>
  </si>
  <si>
    <t>NSP5_G195F</t>
  </si>
  <si>
    <t>NSP5_M165del</t>
  </si>
  <si>
    <t>NSP5_V171del</t>
  </si>
  <si>
    <t>NSP5_R188A</t>
  </si>
  <si>
    <t>NSP5_V202L</t>
  </si>
  <si>
    <t>NSP5_G170del</t>
  </si>
  <si>
    <t>NSP5_M162del</t>
  </si>
  <si>
    <t>NSP5_H172del</t>
  </si>
  <si>
    <t>NSP5_A194T</t>
  </si>
  <si>
    <t>NSP5_A206F</t>
  </si>
  <si>
    <t>NSP5_Y182Q</t>
  </si>
  <si>
    <t>Spike_G1046A</t>
  </si>
  <si>
    <t>Spike_P1057Q</t>
  </si>
  <si>
    <t>Spike_V1060M</t>
  </si>
  <si>
    <t>Spike_V1040L</t>
  </si>
  <si>
    <t>Spike_L1049I</t>
  </si>
  <si>
    <t>Spike_S1051L</t>
  </si>
  <si>
    <t>Spike_A1056S</t>
  </si>
  <si>
    <t>Spike_D1041I</t>
  </si>
  <si>
    <t>Spike_R1039E</t>
  </si>
  <si>
    <t>Spike_G1059L</t>
  </si>
  <si>
    <t>Spike_Q1054S</t>
  </si>
  <si>
    <t>Spike_G1044E</t>
  </si>
  <si>
    <t>Spike_S1055L</t>
  </si>
  <si>
    <t>Spike_F1052C</t>
  </si>
  <si>
    <t>Spike_C1043V</t>
  </si>
  <si>
    <t>N_D415E</t>
  </si>
  <si>
    <t>NSP12_Q444R</t>
  </si>
  <si>
    <t>NSP3_V238L</t>
  </si>
  <si>
    <t>NSP16_R287I</t>
  </si>
  <si>
    <t>NSP15_A80V</t>
  </si>
  <si>
    <t>NSP6_G48C</t>
  </si>
  <si>
    <t>NSP12_L602stop</t>
  </si>
  <si>
    <t>NSP12_T141I</t>
  </si>
  <si>
    <t>NSP7_K2R</t>
  </si>
  <si>
    <t>NSP3_T1797I</t>
  </si>
  <si>
    <t>NSP12_V700I</t>
  </si>
  <si>
    <t>NSP13_D160E</t>
  </si>
  <si>
    <t>NSP3_A386V</t>
  </si>
  <si>
    <t>NSP4_P29S</t>
  </si>
  <si>
    <t>NS3_K67N</t>
  </si>
  <si>
    <t>E_L18F</t>
  </si>
  <si>
    <t>NSP2_E167D</t>
  </si>
  <si>
    <t>NSP4_S137L</t>
  </si>
  <si>
    <t>NSP6_Q160K</t>
  </si>
  <si>
    <t>NSP8_A16V</t>
  </si>
  <si>
    <t>NS6_F2S</t>
  </si>
  <si>
    <t>NS7a_P84S</t>
  </si>
  <si>
    <t>NS8_D35Y</t>
  </si>
  <si>
    <t>NSP14_P46S</t>
  </si>
  <si>
    <t>N_A381V</t>
  </si>
  <si>
    <t>NSP4_T295I</t>
  </si>
  <si>
    <t>NSP5_P241L</t>
  </si>
  <si>
    <t>NSP5_Q83K</t>
  </si>
  <si>
    <t>N_D144H</t>
  </si>
  <si>
    <t>NSP2_A192T</t>
  </si>
  <si>
    <t>NSP12_Q191R</t>
  </si>
  <si>
    <t>NSP13_A446S</t>
  </si>
  <si>
    <t>NSP3_E318K</t>
  </si>
  <si>
    <t>NSP4_L264F</t>
  </si>
  <si>
    <t>NSP4_T143I</t>
  </si>
  <si>
    <t>NSP3_I414T</t>
  </si>
  <si>
    <t>NSP12_L638F</t>
  </si>
  <si>
    <t>NSP8_T187I</t>
  </si>
  <si>
    <t>NS6_V5F</t>
  </si>
  <si>
    <t>NSP3_Y1028C</t>
  </si>
  <si>
    <t>Spike_M1229T</t>
  </si>
  <si>
    <t>N_A12T</t>
  </si>
  <si>
    <t>NSP3_Y438F</t>
  </si>
  <si>
    <t>NS8_V81I</t>
  </si>
  <si>
    <t>NS8_T80E</t>
  </si>
  <si>
    <t>NSP3_T1303I</t>
  </si>
  <si>
    <t>NSP12_R249K</t>
  </si>
  <si>
    <t>Spike_N354K</t>
  </si>
  <si>
    <t>Spike_L216F</t>
  </si>
  <si>
    <t>NSP5_H64Y</t>
  </si>
  <si>
    <t>NSP16_A107S</t>
  </si>
  <si>
    <t>NSP3_G513C</t>
  </si>
  <si>
    <t>NSP4_T14I</t>
  </si>
  <si>
    <t>N_P199S</t>
  </si>
  <si>
    <t>NSP3_N1104K</t>
  </si>
  <si>
    <t>NSP14_V236F</t>
  </si>
  <si>
    <t>N_P199T</t>
  </si>
  <si>
    <t>NSP3_A1310T</t>
  </si>
  <si>
    <t>Spike_L176F</t>
  </si>
  <si>
    <t>NSP3_N1369S</t>
  </si>
  <si>
    <t>NSP14_G481S</t>
  </si>
  <si>
    <t>Spike_P209L</t>
  </si>
  <si>
    <t>NSP16_R216H</t>
  </si>
  <si>
    <t>NS7b_F16S</t>
  </si>
  <si>
    <t>NS8_L118V</t>
  </si>
  <si>
    <t>NSP3_Y607del</t>
  </si>
  <si>
    <t>NSP3_S609del</t>
  </si>
  <si>
    <t>NSP3_T612del</t>
  </si>
  <si>
    <t>NSP3_T608del</t>
  </si>
  <si>
    <t>NSP3_F604del</t>
  </si>
  <si>
    <t>NSP3_K610del</t>
  </si>
  <si>
    <t>NSP3_T611del</t>
  </si>
  <si>
    <t>NSP3_R603del</t>
  </si>
  <si>
    <t>NSP3_Y605del</t>
  </si>
  <si>
    <t>NSP3_F606del</t>
  </si>
  <si>
    <t>NSP3_L623del</t>
  </si>
  <si>
    <t>NSP3_N624del</t>
  </si>
  <si>
    <t>NSP3_D622del</t>
  </si>
  <si>
    <t>NSP3_V613I</t>
  </si>
  <si>
    <t>NSP3_S1206L</t>
  </si>
  <si>
    <t>NSP3_A1872V</t>
  </si>
  <si>
    <t>NSP3_M265I</t>
  </si>
  <si>
    <t>NSP6_T10I</t>
  </si>
  <si>
    <t>NSP3_N276R</t>
  </si>
  <si>
    <t>NSP3_G277del</t>
  </si>
  <si>
    <t>Spike_D1199N</t>
  </si>
  <si>
    <t>NS7a_V29L</t>
  </si>
  <si>
    <t>NSP12_T531I</t>
  </si>
  <si>
    <t>Spike_E1202S</t>
  </si>
  <si>
    <t>Spike_N1178T</t>
  </si>
  <si>
    <t>Spike_K1191M</t>
  </si>
  <si>
    <t>Spike_Q1201E</t>
  </si>
  <si>
    <t>Spike_D1184T</t>
  </si>
  <si>
    <t>Spike_L1197F</t>
  </si>
  <si>
    <t>Spike_A1190stop</t>
  </si>
  <si>
    <t>Spike_Q1180K</t>
  </si>
  <si>
    <t>Spike_N1187P</t>
  </si>
  <si>
    <t>Spike_I1183L</t>
  </si>
  <si>
    <t>Spike_I1198K</t>
  </si>
  <si>
    <t>Spike_E1182K</t>
  </si>
  <si>
    <t>Spike_E1195S</t>
  </si>
  <si>
    <t>Spike_L1203M</t>
  </si>
  <si>
    <t>Spike_ins1184ASM</t>
  </si>
  <si>
    <t>Spike_S1196I</t>
  </si>
  <si>
    <t>Spike_V1189I</t>
  </si>
  <si>
    <t>Spike_N1194S</t>
  </si>
  <si>
    <t>Spike_I1179F</t>
  </si>
  <si>
    <t>Spike_E1188R</t>
  </si>
  <si>
    <t>Spike_T76I</t>
  </si>
  <si>
    <t>NSP3_P1159L</t>
  </si>
  <si>
    <t>N_S193I</t>
  </si>
  <si>
    <t>NSP16_T140I</t>
  </si>
  <si>
    <t>M_A40S</t>
  </si>
  <si>
    <t>NSP2_K142E</t>
  </si>
  <si>
    <t>NSP4_D477G</t>
  </si>
  <si>
    <t>NSP12_D140G</t>
  </si>
  <si>
    <t>Spike_F2S</t>
  </si>
  <si>
    <t>NS3_R68T</t>
  </si>
  <si>
    <t>NSP4_A260P</t>
  </si>
  <si>
    <t>NSP3_S1212L</t>
  </si>
  <si>
    <t>N_G204L</t>
  </si>
  <si>
    <t>Spike_L754F</t>
  </si>
  <si>
    <t>NSP3_M1441T</t>
  </si>
  <si>
    <t>NSP2_T103I</t>
  </si>
  <si>
    <t>NSP3_S126L</t>
  </si>
  <si>
    <t>NSP3_A254V</t>
  </si>
  <si>
    <t>NS7a_A50E</t>
  </si>
  <si>
    <t>NS7a_D51H</t>
  </si>
  <si>
    <t>NSP3_P968S</t>
  </si>
  <si>
    <t>Spike_V1230L</t>
  </si>
  <si>
    <t>Spike_A67D</t>
  </si>
  <si>
    <t>NSP7_M62I</t>
  </si>
  <si>
    <t>Spike_S254F</t>
  </si>
  <si>
    <t>NSP12_N64S</t>
  </si>
  <si>
    <t>N_A218del</t>
  </si>
  <si>
    <t>N_D216del</t>
  </si>
  <si>
    <t>N_A217del</t>
  </si>
  <si>
    <t>N_L219V</t>
  </si>
  <si>
    <t>N_A220M</t>
  </si>
  <si>
    <t>N_Q229H</t>
  </si>
  <si>
    <t>NSP13_L176F</t>
  </si>
  <si>
    <t>NSP13_D207Y</t>
  </si>
  <si>
    <t>NSP14_V316F</t>
  </si>
  <si>
    <t>Spike_N1194Y</t>
  </si>
  <si>
    <t>NS3_A143T</t>
  </si>
  <si>
    <t>NSP15_Y88H</t>
  </si>
  <si>
    <t>NSP3_T703I</t>
  </si>
  <si>
    <t>NSP3_E869D</t>
  </si>
  <si>
    <t>NSP15_S161I</t>
  </si>
  <si>
    <t>E_V58F</t>
  </si>
  <si>
    <t>M_A188S</t>
  </si>
  <si>
    <t>NSP1_E37D</t>
  </si>
  <si>
    <t>NSP13_S100G</t>
  </si>
  <si>
    <t>NSP13_S80G</t>
  </si>
  <si>
    <t>NSP3_S1813F</t>
  </si>
  <si>
    <t>NSP3_T734I</t>
  </si>
  <si>
    <t>NSP3_A1526T</t>
  </si>
  <si>
    <t>NSP3_P1469L</t>
  </si>
  <si>
    <t>N_R10L</t>
  </si>
  <si>
    <t>NSP2_A419V</t>
  </si>
  <si>
    <t>NSP15_D219Y</t>
  </si>
  <si>
    <t>NS3_S166L</t>
  </si>
  <si>
    <t>NS3_A59T</t>
  </si>
  <si>
    <t>M_L17I</t>
  </si>
  <si>
    <t>NSP3_L1802F</t>
  </si>
  <si>
    <t>NSP3_P1237S</t>
  </si>
  <si>
    <t>NSP12_V848I</t>
  </si>
  <si>
    <t>E_F26L</t>
  </si>
  <si>
    <t>N_A155V</t>
  </si>
  <si>
    <t>NSP2_P125L</t>
  </si>
  <si>
    <t>N_A152S</t>
  </si>
  <si>
    <t>NSP8_T137I</t>
  </si>
  <si>
    <t>NS6_F7Y</t>
  </si>
  <si>
    <t>NSP3_Y1595C</t>
  </si>
  <si>
    <t>NSP3_R883K</t>
  </si>
  <si>
    <t>NSP3_I385T</t>
  </si>
  <si>
    <t>NSP3_S93F</t>
  </si>
  <si>
    <t>N_T141I</t>
  </si>
  <si>
    <t>NSP12_D523G</t>
  </si>
  <si>
    <t>E_T9I</t>
  </si>
  <si>
    <t>NS3_N144Y</t>
  </si>
  <si>
    <t>NSP3_T970M</t>
  </si>
  <si>
    <t>NSP10_S33N</t>
  </si>
  <si>
    <t>NSP3_S1106G</t>
  </si>
  <si>
    <t>NS8_P36L</t>
  </si>
  <si>
    <t>NSP12_M110L</t>
  </si>
  <si>
    <t>NS3_I232V</t>
  </si>
  <si>
    <t>NSP8_Q73K</t>
  </si>
  <si>
    <t>NSP2_P129L</t>
  </si>
  <si>
    <t>NSP3_S1160F</t>
  </si>
  <si>
    <t>NSP3_S794L</t>
  </si>
  <si>
    <t>NSP3_P822L</t>
  </si>
  <si>
    <t>NSP12_G671S</t>
  </si>
  <si>
    <t>NSP13_A18T</t>
  </si>
  <si>
    <t>NSP13_P77L</t>
  </si>
  <si>
    <t>NSP14_P46L</t>
  </si>
  <si>
    <t>Spike_T19R</t>
  </si>
  <si>
    <t>Spike_P681R</t>
  </si>
  <si>
    <t>Spike_F157del</t>
  </si>
  <si>
    <t>Spike_R158del</t>
  </si>
  <si>
    <t>Spike_E156G</t>
  </si>
  <si>
    <t>Spike_G142D</t>
  </si>
  <si>
    <t>NS7a_V82A</t>
  </si>
  <si>
    <t>NS7a_T120I</t>
  </si>
  <si>
    <t>N_D63G</t>
  </si>
  <si>
    <t>N_R203M</t>
  </si>
  <si>
    <t>NSP1_H110Y</t>
  </si>
  <si>
    <t>NSP3_R1297I</t>
  </si>
  <si>
    <t>NSP3_D821N</t>
  </si>
  <si>
    <t>NSP5_T304I</t>
  </si>
  <si>
    <t>NSP13_P300S</t>
  </si>
  <si>
    <t>NSP15_A171V</t>
  </si>
  <si>
    <t>Spike_A262S</t>
  </si>
  <si>
    <t>Spike_Q1201H</t>
  </si>
  <si>
    <t>Spike_D796Y</t>
  </si>
  <si>
    <t>N_G215V</t>
  </si>
  <si>
    <t>N_T247I</t>
  </si>
  <si>
    <t>N_T165I</t>
  </si>
  <si>
    <t>NSP10_G125S</t>
  </si>
  <si>
    <t>NSP16_N196S</t>
  </si>
  <si>
    <t>Spike_N978S</t>
  </si>
  <si>
    <t>N_T166I</t>
  </si>
  <si>
    <t>N_N29D</t>
  </si>
  <si>
    <t>NSP2_G438C</t>
  </si>
  <si>
    <t>N_D399V</t>
  </si>
  <si>
    <t>NSP3_N1104H</t>
  </si>
  <si>
    <t>NSP2_Q483K</t>
  </si>
  <si>
    <t>NSP3_T43I</t>
  </si>
  <si>
    <t>NS7a_H73Y</t>
  </si>
  <si>
    <t>NSP3_L1328F</t>
  </si>
  <si>
    <t>NSP14_S374F</t>
  </si>
  <si>
    <t>N_S413N</t>
  </si>
  <si>
    <t>NSP8_A53V</t>
  </si>
  <si>
    <t>NSP13_A208V</t>
  </si>
  <si>
    <t>Spike_S813I</t>
  </si>
  <si>
    <t>NS3_A31S</t>
  </si>
  <si>
    <t>NSP3_R586H</t>
  </si>
  <si>
    <t>NSP12_D824A</t>
  </si>
  <si>
    <t>NS3_G18C</t>
  </si>
  <si>
    <t>NSP15_G229V</t>
  </si>
  <si>
    <t>NSP1_E113G</t>
  </si>
  <si>
    <t>NSP3_A58T</t>
  </si>
  <si>
    <t>NSP3_L46I</t>
  </si>
  <si>
    <t>NSP5_A234S</t>
  </si>
  <si>
    <t>NS7b_L34Q</t>
  </si>
  <si>
    <t>NSP14_P412S</t>
  </si>
  <si>
    <t>NSP2_P125S</t>
  </si>
  <si>
    <t>NSP3_R810L</t>
  </si>
  <si>
    <t>N_S416L</t>
  </si>
  <si>
    <t>NSP10_T51I</t>
  </si>
  <si>
    <t>N_P80S</t>
  </si>
  <si>
    <t>NSP3_T64I</t>
  </si>
  <si>
    <t>NSP2_G252S</t>
  </si>
  <si>
    <t>NSP13_G54V</t>
  </si>
  <si>
    <t>Spike_G1251V</t>
  </si>
  <si>
    <t>NS3_R30L</t>
  </si>
  <si>
    <t>NS3_R134H</t>
  </si>
  <si>
    <t>Spike_R408T</t>
  </si>
  <si>
    <t>NSP1_S142del</t>
  </si>
  <si>
    <t>NSP1_F143del</t>
  </si>
  <si>
    <t>NSP1_K141del</t>
  </si>
  <si>
    <t>NSP13_A18V</t>
  </si>
  <si>
    <t>NSP15_T325I</t>
  </si>
  <si>
    <t>NSP13_A389V</t>
  </si>
  <si>
    <t>NSP3_K798R</t>
  </si>
  <si>
    <t>NSP4_T114I</t>
  </si>
  <si>
    <t>NSP3_K233N</t>
  </si>
  <si>
    <t>Spike_T747I</t>
  </si>
  <si>
    <t>NS3_V112F</t>
  </si>
  <si>
    <t>NSP14_M62I</t>
  </si>
  <si>
    <t>NSP14_F326L</t>
  </si>
  <si>
    <t>NSP3_D59V</t>
  </si>
  <si>
    <t>NSP12_R631K</t>
  </si>
  <si>
    <t>NSP8_S76F</t>
  </si>
  <si>
    <t>NSP13_T137M</t>
  </si>
  <si>
    <t>NSP3_V1420del</t>
  </si>
  <si>
    <t>NSP3_L1417T</t>
  </si>
  <si>
    <t>NSP3_S1419K</t>
  </si>
  <si>
    <t>NSP3_L1418I</t>
  </si>
  <si>
    <t>NSP3_L1416F</t>
  </si>
  <si>
    <t>NSP3_D112C</t>
  </si>
  <si>
    <t>NSP3_E111D</t>
  </si>
  <si>
    <t>NSP9_P83L</t>
  </si>
  <si>
    <t>NSP10_T49I</t>
  </si>
  <si>
    <t>N_R14L</t>
  </si>
  <si>
    <t>NSP8_I156V</t>
  </si>
  <si>
    <t>NSP1_R24C</t>
  </si>
  <si>
    <t>NSP3_H920Y</t>
  </si>
  <si>
    <t>Spike_Q218R</t>
  </si>
  <si>
    <t>NSP4_H470Y</t>
  </si>
  <si>
    <t>N_Q163K</t>
  </si>
  <si>
    <t>NS6_H3Y</t>
  </si>
  <si>
    <t>NSP13_K347R</t>
  </si>
  <si>
    <t>NSP3_P2L</t>
  </si>
  <si>
    <t>NSP14_A267T</t>
  </si>
  <si>
    <t>NSP3_N624H</t>
  </si>
  <si>
    <t>NSP2_I491V</t>
  </si>
  <si>
    <t>NSP3_V473F</t>
  </si>
  <si>
    <t>NS3_G188C</t>
  </si>
  <si>
    <t>N_R14C</t>
  </si>
  <si>
    <t>NSP8_Q24H</t>
  </si>
  <si>
    <t>NS6_E55stop</t>
  </si>
  <si>
    <t>NSP13_N102T</t>
  </si>
  <si>
    <t>NSP2_Q427H</t>
  </si>
  <si>
    <t>Spike_Y200del</t>
  </si>
  <si>
    <t>NSP3_P302S</t>
  </si>
  <si>
    <t>NSP3_K963R</t>
  </si>
  <si>
    <t>Spike_G1204R</t>
  </si>
  <si>
    <t>NSP5_S158F</t>
  </si>
  <si>
    <t>NSP2_S348P</t>
  </si>
  <si>
    <t>Spike_V407I</t>
  </si>
  <si>
    <t>NS3_I35M</t>
  </si>
  <si>
    <t>NSP12_T26I</t>
  </si>
  <si>
    <t>Spike_V687I</t>
  </si>
  <si>
    <t>Spike_P793S</t>
  </si>
  <si>
    <t>NSP6_C221F</t>
  </si>
  <si>
    <t>NSP6_F220L</t>
  </si>
  <si>
    <t>NSP3_M1556K</t>
  </si>
  <si>
    <t>NSP2_A80S</t>
  </si>
  <si>
    <t>NSP6_T141I</t>
  </si>
  <si>
    <t>NSP13_R339C</t>
  </si>
  <si>
    <t>NSP13_R186C</t>
  </si>
  <si>
    <t>NSP12_V405F</t>
  </si>
  <si>
    <t>NSP6_I284V</t>
  </si>
  <si>
    <t>NSP6_M86I</t>
  </si>
  <si>
    <t>N_N196I</t>
  </si>
  <si>
    <t>NSP5_M17T</t>
  </si>
  <si>
    <t>NSP12_T262A</t>
  </si>
  <si>
    <t>NSP2_T223I</t>
  </si>
  <si>
    <t>NSP13_S38L</t>
  </si>
  <si>
    <t>NSP2_V425A</t>
  </si>
  <si>
    <t>NSP13_N46T</t>
  </si>
  <si>
    <t>NSP3_H1880Y</t>
  </si>
  <si>
    <t>NSP2_V126F</t>
  </si>
  <si>
    <t>M_V23L</t>
  </si>
  <si>
    <t>NSP2_T310I</t>
  </si>
  <si>
    <t>NSP15_V121I</t>
  </si>
  <si>
    <t>N_T379I</t>
  </si>
  <si>
    <t>NSP2_S36N</t>
  </si>
  <si>
    <t>NSP3_L862V</t>
  </si>
  <si>
    <t>NSP1_G59S</t>
  </si>
  <si>
    <t>NSP1_R119C</t>
  </si>
  <si>
    <t>NSP15_Q196H</t>
  </si>
  <si>
    <t>Spike_Q675R</t>
  </si>
  <si>
    <t>NSP14_V83L</t>
  </si>
  <si>
    <t>NSP3_P67S</t>
  </si>
  <si>
    <t>NSP13_Q281del</t>
  </si>
  <si>
    <t>NSP13_K288del</t>
  </si>
  <si>
    <t>NSP13_T307del</t>
  </si>
  <si>
    <t>NSP13_A302S</t>
  </si>
  <si>
    <t>NSP13_G282del</t>
  </si>
  <si>
    <t>NSP13_T279del</t>
  </si>
  <si>
    <t>NSP13_P283del</t>
  </si>
  <si>
    <t>NSP13_A308del</t>
  </si>
  <si>
    <t>NSP13_L280del</t>
  </si>
  <si>
    <t>NSP13_G287del</t>
  </si>
  <si>
    <t>E_L37F</t>
  </si>
  <si>
    <t>NSP13_S289T</t>
  </si>
  <si>
    <t>NSP13_A313V</t>
  </si>
  <si>
    <t>NSP13_ins276VF</t>
  </si>
  <si>
    <t>NSP13_A312S</t>
  </si>
  <si>
    <t>NSP13_L297C</t>
  </si>
  <si>
    <t>NSP13_A316L</t>
  </si>
  <si>
    <t>NSP13_D315S</t>
  </si>
  <si>
    <t>NSP13_V314Y</t>
  </si>
  <si>
    <t>NSP13_A292W</t>
  </si>
  <si>
    <t>NSP13_Y306F</t>
  </si>
  <si>
    <t>NSP13_S278T</t>
  </si>
  <si>
    <t>NSP13_H290W</t>
  </si>
  <si>
    <t>NSP13_F291Y</t>
  </si>
  <si>
    <t>NSP13_I304L</t>
  </si>
  <si>
    <t>NSP13_G294E</t>
  </si>
  <si>
    <t>NSP13_Y299W</t>
  </si>
  <si>
    <t>NSP13_L295S</t>
  </si>
  <si>
    <t>NSP13_R303L</t>
  </si>
  <si>
    <t>NSP13_V305P</t>
  </si>
  <si>
    <t>NSP13_A296F</t>
  </si>
  <si>
    <t>NSP13_I293stop</t>
  </si>
  <si>
    <t>E_Y42T</t>
  </si>
  <si>
    <t>E_A36R</t>
  </si>
  <si>
    <t>E_F26S</t>
  </si>
  <si>
    <t>E_L27C</t>
  </si>
  <si>
    <t>E_L28stop</t>
  </si>
  <si>
    <t>E_T35L</t>
  </si>
  <si>
    <t>E_T30H</t>
  </si>
  <si>
    <t>E_V29L</t>
  </si>
  <si>
    <t>E_R38D</t>
  </si>
  <si>
    <t>E_L31stop</t>
  </si>
  <si>
    <t>E_L39C</t>
  </si>
  <si>
    <t>E_C43A</t>
  </si>
  <si>
    <t>E_F23L</t>
  </si>
  <si>
    <t>E_V24W</t>
  </si>
  <si>
    <t>E_I33S</t>
  </si>
  <si>
    <t>E_C44A</t>
  </si>
  <si>
    <t>E_V25Y</t>
  </si>
  <si>
    <t>E_A41R</t>
  </si>
  <si>
    <t>E_A32P</t>
  </si>
  <si>
    <t>E_C40V</t>
  </si>
  <si>
    <t>NSP3_A1430T</t>
  </si>
  <si>
    <t>NSP3_Y1323del</t>
  </si>
  <si>
    <t>NSP3_R1297del</t>
  </si>
  <si>
    <t>NSP3_S1296del</t>
  </si>
  <si>
    <t>NSP3_V1298del</t>
  </si>
  <si>
    <t>NSP3_L944F</t>
  </si>
  <si>
    <t>NSP3_A562V</t>
  </si>
  <si>
    <t>NSP3_T423I</t>
  </si>
  <si>
    <t>NSP13_Y541C</t>
  </si>
  <si>
    <t>Spike_P1162S</t>
  </si>
  <si>
    <t>NSP13_A296V</t>
  </si>
  <si>
    <t>NSP16_P12S</t>
  </si>
  <si>
    <t>NS8_E19stop</t>
  </si>
  <si>
    <t>N_L139F</t>
  </si>
  <si>
    <t>NSP1_E2D</t>
  </si>
  <si>
    <t>NSP4_M267V</t>
  </si>
  <si>
    <t>NSP12_D170Y</t>
  </si>
  <si>
    <t>NS3_C153Y</t>
  </si>
  <si>
    <t>NSP12_G25V</t>
  </si>
  <si>
    <t>Spike_E1182Q</t>
  </si>
  <si>
    <t>NS7a_H47Y</t>
  </si>
  <si>
    <t>NSP2_A225V</t>
  </si>
  <si>
    <t>Spike_T678I</t>
  </si>
  <si>
    <t>NSP14_F426P</t>
  </si>
  <si>
    <t>NSP14_A425I</t>
  </si>
  <si>
    <t>NSP15_T83I</t>
  </si>
  <si>
    <t>NSP12_I145M</t>
  </si>
  <si>
    <t>NSP13_V226L</t>
  </si>
  <si>
    <t>N_G30R</t>
  </si>
  <si>
    <t>NSP14_T293A</t>
  </si>
  <si>
    <t>Spike_Q414K</t>
  </si>
  <si>
    <t>NSP2_E493K</t>
  </si>
  <si>
    <t>NSP3_L689F</t>
  </si>
  <si>
    <t>Spike_A871S</t>
  </si>
  <si>
    <t>NSP6_T77A</t>
  </si>
  <si>
    <t>NSP13_G206C</t>
  </si>
  <si>
    <t>NSP13_M429I</t>
  </si>
  <si>
    <t>NSP15_S261A</t>
  </si>
  <si>
    <t>NSP15_K259R</t>
  </si>
  <si>
    <t>Spike_E154K</t>
  </si>
  <si>
    <t>Spike_Q1071H</t>
  </si>
  <si>
    <t>M_I82S</t>
  </si>
  <si>
    <t>NSP3_E134D</t>
  </si>
  <si>
    <t>N_I15S</t>
  </si>
  <si>
    <t>NSP2_R222C</t>
  </si>
  <si>
    <t>NSP1_E2K</t>
  </si>
  <si>
    <t>NSP15_V320L</t>
  </si>
  <si>
    <t>N_D128H</t>
  </si>
  <si>
    <t>NSP14_N238D</t>
  </si>
  <si>
    <t>NSP14_D324Y</t>
  </si>
  <si>
    <t>N_P151S</t>
  </si>
  <si>
    <t>NSP5_A116T</t>
  </si>
  <si>
    <t>Spike_T33I</t>
  </si>
  <si>
    <t>NSP9_L48V</t>
  </si>
  <si>
    <t>NSP16_Q3L</t>
  </si>
  <si>
    <t>NSP3_K1290del</t>
  </si>
  <si>
    <t>NSP3_T1288del</t>
  </si>
  <si>
    <t>NSP3_P1292del</t>
  </si>
  <si>
    <t>NSP3_N1293del</t>
  </si>
  <si>
    <t>NSP3_I1289del</t>
  </si>
  <si>
    <t>NSP3_E1294del</t>
  </si>
  <si>
    <t>NSP3_K1291del</t>
  </si>
  <si>
    <t>NSP3_L292F</t>
  </si>
  <si>
    <t>NSP3_V1795F</t>
  </si>
  <si>
    <t>NSP3_P1228L</t>
  </si>
  <si>
    <t>NSP9_K36N</t>
  </si>
  <si>
    <t>N_G204V</t>
  </si>
  <si>
    <t>NSP3_T942I</t>
  </si>
  <si>
    <t>M_H155Y</t>
  </si>
  <si>
    <t>NSP1_G49S</t>
  </si>
  <si>
    <t>Spike_Q218H</t>
  </si>
  <si>
    <t>NS3_R68S</t>
  </si>
  <si>
    <t>NSP12_Y521H</t>
  </si>
  <si>
    <t>Spike_E406Q</t>
  </si>
  <si>
    <t>Spike_T791I</t>
  </si>
  <si>
    <t>NS7a_P99S</t>
  </si>
  <si>
    <t>Spike_I805M</t>
  </si>
  <si>
    <t>NSP13_H290Y</t>
  </si>
  <si>
    <t>NS7a_T61I</t>
  </si>
  <si>
    <t>NSP12_I632T</t>
  </si>
  <si>
    <t>NSP12_M794I</t>
  </si>
  <si>
    <t>Spike_I235V</t>
  </si>
  <si>
    <t>NSP3_T1368A</t>
  </si>
  <si>
    <t>NSP3_S1682F</t>
  </si>
  <si>
    <t>Spike_E1150D</t>
  </si>
  <si>
    <t>NSP4_A65V</t>
  </si>
  <si>
    <t>NSP15_S328L</t>
  </si>
  <si>
    <t>NS7a_V104F</t>
  </si>
  <si>
    <t>NSP9_L42F</t>
  </si>
  <si>
    <t>Spike_V1040F</t>
  </si>
  <si>
    <t>Mutation</t>
  </si>
  <si>
    <t>Count</t>
  </si>
  <si>
    <t>E</t>
  </si>
  <si>
    <t>M</t>
  </si>
  <si>
    <t>N</t>
  </si>
  <si>
    <t>NS3</t>
  </si>
  <si>
    <t>NS6</t>
  </si>
  <si>
    <t>NS7a</t>
  </si>
  <si>
    <t>NS7b</t>
  </si>
  <si>
    <t>NS8</t>
  </si>
  <si>
    <t>NSP1</t>
  </si>
  <si>
    <t>NSP2</t>
  </si>
  <si>
    <t>NSP3</t>
  </si>
  <si>
    <t>NSP4</t>
  </si>
  <si>
    <t>NSP5</t>
  </si>
  <si>
    <t>NSP6</t>
  </si>
  <si>
    <t>NSP7</t>
  </si>
  <si>
    <t>NSP8</t>
  </si>
  <si>
    <t>NSP9</t>
  </si>
  <si>
    <t>NSP10</t>
  </si>
  <si>
    <t>NSP12</t>
  </si>
  <si>
    <t>NSP13</t>
  </si>
  <si>
    <t>NSP14</t>
  </si>
  <si>
    <t>NSP15</t>
  </si>
  <si>
    <t>NSP16</t>
  </si>
  <si>
    <t>Spike</t>
  </si>
  <si>
    <t>D614G</t>
  </si>
  <si>
    <t>P323L</t>
  </si>
  <si>
    <t>Q57H</t>
  </si>
  <si>
    <t>T85I</t>
  </si>
  <si>
    <t>F108del</t>
  </si>
  <si>
    <t>G107del</t>
  </si>
  <si>
    <t>S106del</t>
  </si>
  <si>
    <t>P681H</t>
  </si>
  <si>
    <t>R203K</t>
  </si>
  <si>
    <t>G204R</t>
  </si>
  <si>
    <t>Y144del</t>
  </si>
  <si>
    <t>N501Y</t>
  </si>
  <si>
    <t>T716I</t>
  </si>
  <si>
    <t>Y73C</t>
  </si>
  <si>
    <t>Q27stop</t>
  </si>
  <si>
    <t>A570D</t>
  </si>
  <si>
    <t>D1118H</t>
  </si>
  <si>
    <t>D3L</t>
  </si>
  <si>
    <t>T183I</t>
  </si>
  <si>
    <t>R52I</t>
  </si>
  <si>
    <t>A890D</t>
  </si>
  <si>
    <t>H69del</t>
  </si>
  <si>
    <t>V70del</t>
  </si>
  <si>
    <t>S982A</t>
  </si>
  <si>
    <t>S235F</t>
  </si>
  <si>
    <t>I1412T</t>
  </si>
  <si>
    <t>P199L</t>
  </si>
  <si>
    <t>L5F</t>
  </si>
  <si>
    <t>S24L</t>
  </si>
  <si>
    <t>L89F</t>
  </si>
  <si>
    <t>P67S</t>
  </si>
  <si>
    <t>N129D</t>
  </si>
  <si>
    <t>G172V</t>
  </si>
  <si>
    <t>P42L</t>
  </si>
  <si>
    <t>T11I</t>
  </si>
  <si>
    <t>L438P</t>
  </si>
  <si>
    <t>M234I</t>
  </si>
  <si>
    <t>S194L</t>
  </si>
  <si>
    <t>E484K</t>
  </si>
  <si>
    <t>T95I</t>
  </si>
  <si>
    <t>K68stop</t>
  </si>
  <si>
    <t>D253G</t>
  </si>
  <si>
    <t>Q88H</t>
  </si>
  <si>
    <t>A701V</t>
  </si>
  <si>
    <t>R216C</t>
  </si>
  <si>
    <t>P227L</t>
  </si>
  <si>
    <t>T205I</t>
  </si>
  <si>
    <t>M1788I</t>
  </si>
  <si>
    <t>K460R</t>
  </si>
  <si>
    <t>G1300D</t>
  </si>
  <si>
    <t>W131C</t>
  </si>
  <si>
    <t>S183Y</t>
  </si>
  <si>
    <t>N1705T</t>
  </si>
  <si>
    <t>S166L</t>
  </si>
  <si>
    <t>M1441I</t>
  </si>
  <si>
    <t>T391I</t>
  </si>
  <si>
    <t>V114I</t>
  </si>
  <si>
    <t>L15F</t>
  </si>
  <si>
    <t>P451S</t>
  </si>
  <si>
    <t>A465V</t>
  </si>
  <si>
    <t>F17L</t>
  </si>
  <si>
    <t>D377Y</t>
  </si>
  <si>
    <t>Q62stop</t>
  </si>
  <si>
    <t>T151I</t>
  </si>
  <si>
    <t>V258A</t>
  </si>
  <si>
    <t>T145I</t>
  </si>
  <si>
    <t>A446V</t>
  </si>
  <si>
    <t>D178Y</t>
  </si>
  <si>
    <t>L452R</t>
  </si>
  <si>
    <t>K489N</t>
  </si>
  <si>
    <t>K160R</t>
  </si>
  <si>
    <t>T31I</t>
  </si>
  <si>
    <t>Q24R</t>
  </si>
  <si>
    <t>V485I</t>
  </si>
  <si>
    <t>K1191N</t>
  </si>
  <si>
    <t>T135I</t>
  </si>
  <si>
    <t>L213F</t>
  </si>
  <si>
    <t>T492I</t>
  </si>
  <si>
    <t>Q677H</t>
  </si>
  <si>
    <t>P207L</t>
  </si>
  <si>
    <t>Q9H</t>
  </si>
  <si>
    <t>V381L</t>
  </si>
  <si>
    <t>T864I</t>
  </si>
  <si>
    <t>P172S</t>
  </si>
  <si>
    <t>L550F</t>
  </si>
  <si>
    <t>K1241R</t>
  </si>
  <si>
    <t>D950H</t>
  </si>
  <si>
    <t>A398V</t>
  </si>
  <si>
    <t>F157S</t>
  </si>
  <si>
    <t>L37F</t>
  </si>
  <si>
    <t>G89S</t>
  </si>
  <si>
    <t>F143L</t>
  </si>
  <si>
    <t>A598S</t>
  </si>
  <si>
    <t>K399E</t>
  </si>
  <si>
    <t>A845S</t>
  </si>
  <si>
    <t>S171G</t>
  </si>
  <si>
    <t>Y441H</t>
  </si>
  <si>
    <t>L18F</t>
  </si>
  <si>
    <t>S202C</t>
  </si>
  <si>
    <t>T859N</t>
  </si>
  <si>
    <t>A51S</t>
  </si>
  <si>
    <t>V62L</t>
  </si>
  <si>
    <t>G1128S</t>
  </si>
  <si>
    <t>V278I</t>
  </si>
  <si>
    <t>S155R</t>
  </si>
  <si>
    <t>P104L</t>
  </si>
  <si>
    <t>S477N</t>
  </si>
  <si>
    <t>Y97H</t>
  </si>
  <si>
    <t>D80G</t>
  </si>
  <si>
    <t>V70F</t>
  </si>
  <si>
    <t>T223I</t>
  </si>
  <si>
    <t>G8R</t>
  </si>
  <si>
    <t>N1543K</t>
  </si>
  <si>
    <t>Q764H</t>
  </si>
  <si>
    <t>Q49H</t>
  </si>
  <si>
    <t>S494P</t>
  </si>
  <si>
    <t>L84S</t>
  </si>
  <si>
    <t>I82T</t>
  </si>
  <si>
    <t>P13L</t>
  </si>
  <si>
    <t>D75E</t>
  </si>
  <si>
    <t>F233L</t>
  </si>
  <si>
    <t>T44I</t>
  </si>
  <si>
    <t>N274D</t>
  </si>
  <si>
    <t>P153L</t>
  </si>
  <si>
    <t>S218F</t>
  </si>
  <si>
    <t>S202R</t>
  </si>
  <si>
    <t>K90R</t>
  </si>
  <si>
    <t>D138Y</t>
  </si>
  <si>
    <t>P26S</t>
  </si>
  <si>
    <t>Q957R</t>
  </si>
  <si>
    <t>A33S</t>
  </si>
  <si>
    <t>P240S</t>
  </si>
  <si>
    <t>S913L</t>
  </si>
  <si>
    <t>A2V</t>
  </si>
  <si>
    <t>L116F</t>
  </si>
  <si>
    <t>A65V</t>
  </si>
  <si>
    <t>E341D</t>
  </si>
  <si>
    <t>A861S</t>
  </si>
  <si>
    <t>T181I</t>
  </si>
  <si>
    <t>S25L</t>
  </si>
  <si>
    <t>H655Y</t>
  </si>
  <si>
    <t>N501T</t>
  </si>
  <si>
    <t>V1176F</t>
  </si>
  <si>
    <t>A35S</t>
  </si>
  <si>
    <t>P80R</t>
  </si>
  <si>
    <t>S327L</t>
  </si>
  <si>
    <t>D155Y</t>
  </si>
  <si>
    <t>S253P</t>
  </si>
  <si>
    <t>C61F</t>
  </si>
  <si>
    <t>E92K</t>
  </si>
  <si>
    <t>A32V</t>
  </si>
  <si>
    <t>A296S</t>
  </si>
  <si>
    <t>A509V</t>
  </si>
  <si>
    <t>P47S</t>
  </si>
  <si>
    <t>K977Q</t>
  </si>
  <si>
    <t>S370L</t>
  </si>
  <si>
    <t>V765F</t>
  </si>
  <si>
    <t>K417T</t>
  </si>
  <si>
    <t>T1027I</t>
  </si>
  <si>
    <t>T20N</t>
  </si>
  <si>
    <t>V1228L</t>
  </si>
  <si>
    <t>D183N</t>
  </si>
  <si>
    <t>S81L</t>
  </si>
  <si>
    <t>M72I</t>
  </si>
  <si>
    <t>R216N</t>
  </si>
  <si>
    <t>M58I</t>
  </si>
  <si>
    <t>A8V</t>
  </si>
  <si>
    <t>S190R</t>
  </si>
  <si>
    <t>D27Y</t>
  </si>
  <si>
    <t>E226G</t>
  </si>
  <si>
    <t>G224C</t>
  </si>
  <si>
    <t>A65S</t>
  </si>
  <si>
    <t>M629I</t>
  </si>
  <si>
    <t>D260Y</t>
  </si>
  <si>
    <t>I513V</t>
  </si>
  <si>
    <t>I1045V</t>
  </si>
  <si>
    <t>P1292L</t>
  </si>
  <si>
    <t>Q180H</t>
  </si>
  <si>
    <t>L207F</t>
  </si>
  <si>
    <t>R190S</t>
  </si>
  <si>
    <t>S13I</t>
  </si>
  <si>
    <t>W152C</t>
  </si>
  <si>
    <t>R226K</t>
  </si>
  <si>
    <t>V225F</t>
  </si>
  <si>
    <t>D217G</t>
  </si>
  <si>
    <t>M458I</t>
  </si>
  <si>
    <t>H11Q</t>
  </si>
  <si>
    <t>V149F</t>
  </si>
  <si>
    <t>Y38F</t>
  </si>
  <si>
    <t>A1020V</t>
  </si>
  <si>
    <t>T29I</t>
  </si>
  <si>
    <t>E239D</t>
  </si>
  <si>
    <t>H78Y</t>
  </si>
  <si>
    <t>L108F</t>
  </si>
  <si>
    <t>L86F</t>
  </si>
  <si>
    <t>V256I</t>
  </si>
  <si>
    <t>T481M</t>
  </si>
  <si>
    <t>P205S</t>
  </si>
  <si>
    <t>G171V</t>
  </si>
  <si>
    <t>G1849C</t>
  </si>
  <si>
    <t>K945N</t>
  </si>
  <si>
    <t>S1406F</t>
  </si>
  <si>
    <t>T526I</t>
  </si>
  <si>
    <t>S481L</t>
  </si>
  <si>
    <t>G142S</t>
  </si>
  <si>
    <t>W152L</t>
  </si>
  <si>
    <t>A143S</t>
  </si>
  <si>
    <t>A23S</t>
  </si>
  <si>
    <t>T14I</t>
  </si>
  <si>
    <t>H45Y</t>
  </si>
  <si>
    <t>I151T</t>
  </si>
  <si>
    <t>A320V</t>
  </si>
  <si>
    <t>Q284K</t>
  </si>
  <si>
    <t>T35I</t>
  </si>
  <si>
    <t>S248G</t>
  </si>
  <si>
    <t>E95D</t>
  </si>
  <si>
    <t>P340S</t>
  </si>
  <si>
    <t>G769V</t>
  </si>
  <si>
    <t>H49Y</t>
  </si>
  <si>
    <t>T478K</t>
  </si>
  <si>
    <t>F28L</t>
  </si>
  <si>
    <t>A208S</t>
  </si>
  <si>
    <t>S187L</t>
  </si>
  <si>
    <t>S206F</t>
  </si>
  <si>
    <t>A99V</t>
  </si>
  <si>
    <t>L65F</t>
  </si>
  <si>
    <t>S67F</t>
  </si>
  <si>
    <t>D204Y</t>
  </si>
  <si>
    <t>G439R</t>
  </si>
  <si>
    <t>K171R</t>
  </si>
  <si>
    <t>P412H</t>
  </si>
  <si>
    <t>T250I</t>
  </si>
  <si>
    <t>V182L</t>
  </si>
  <si>
    <t>V185I</t>
  </si>
  <si>
    <t>K837N</t>
  </si>
  <si>
    <t>T1465I</t>
  </si>
  <si>
    <t>H246Y</t>
  </si>
  <si>
    <t>P96L</t>
  </si>
  <si>
    <t>I49V</t>
  </si>
  <si>
    <t>A1026S</t>
  </si>
  <si>
    <t>D80H</t>
  </si>
  <si>
    <t>I210V</t>
  </si>
  <si>
    <t>I934M</t>
  </si>
  <si>
    <t>T732A</t>
  </si>
  <si>
    <t>L21V</t>
  </si>
  <si>
    <t>S68F</t>
  </si>
  <si>
    <t>D103Y</t>
  </si>
  <si>
    <t>I84V</t>
  </si>
  <si>
    <t>Q418H</t>
  </si>
  <si>
    <t>D142H</t>
  </si>
  <si>
    <t>S54L</t>
  </si>
  <si>
    <t>V605I</t>
  </si>
  <si>
    <t>E261D</t>
  </si>
  <si>
    <t>M233I</t>
  </si>
  <si>
    <t>S468L</t>
  </si>
  <si>
    <t>D324N</t>
  </si>
  <si>
    <t>L27I</t>
  </si>
  <si>
    <t>V22L</t>
  </si>
  <si>
    <t>P236S</t>
  </si>
  <si>
    <t>G339S</t>
  </si>
  <si>
    <t>A480V</t>
  </si>
  <si>
    <t>D270N</t>
  </si>
  <si>
    <t>K1771R</t>
  </si>
  <si>
    <t>N1053S</t>
  </si>
  <si>
    <t>P141S</t>
  </si>
  <si>
    <t>S1375F</t>
  </si>
  <si>
    <t>T1830I</t>
  </si>
  <si>
    <t>V766M</t>
  </si>
  <si>
    <t>G1219C</t>
  </si>
  <si>
    <t>S640F</t>
  </si>
  <si>
    <t>A414S</t>
  </si>
  <si>
    <t>E378Q</t>
  </si>
  <si>
    <t>F13A</t>
  </si>
  <si>
    <t>L11I</t>
  </si>
  <si>
    <t>T806I</t>
  </si>
  <si>
    <t>H164Y</t>
  </si>
  <si>
    <t>P53L</t>
  </si>
  <si>
    <t>Q22H</t>
  </si>
  <si>
    <t>P134S</t>
  </si>
  <si>
    <t>H194Y</t>
  </si>
  <si>
    <t>N414T</t>
  </si>
  <si>
    <t>V447F</t>
  </si>
  <si>
    <t>A1527V</t>
  </si>
  <si>
    <t>D160G</t>
  </si>
  <si>
    <t>I1258T</t>
  </si>
  <si>
    <t>N517S</t>
  </si>
  <si>
    <t>S371R</t>
  </si>
  <si>
    <t>T1429I</t>
  </si>
  <si>
    <t>T903I</t>
  </si>
  <si>
    <t>G144C</t>
  </si>
  <si>
    <t>P133S</t>
  </si>
  <si>
    <t>I65V</t>
  </si>
  <si>
    <t>T67I</t>
  </si>
  <si>
    <t>S939F</t>
  </si>
  <si>
    <t>T20I</t>
  </si>
  <si>
    <t>T307I</t>
  </si>
  <si>
    <t>S55F</t>
  </si>
  <si>
    <t>D401Y</t>
  </si>
  <si>
    <t>K387R</t>
  </si>
  <si>
    <t>ins124I</t>
  </si>
  <si>
    <t>S171L</t>
  </si>
  <si>
    <t>S58N</t>
  </si>
  <si>
    <t>T270I</t>
  </si>
  <si>
    <t>F2S</t>
  </si>
  <si>
    <t>I14T</t>
  </si>
  <si>
    <t>D35Y</t>
  </si>
  <si>
    <t>E106stop</t>
  </si>
  <si>
    <t>P323F</t>
  </si>
  <si>
    <t>L157F</t>
  </si>
  <si>
    <t>D144Y</t>
  </si>
  <si>
    <t>L126F</t>
  </si>
  <si>
    <t>E167D</t>
  </si>
  <si>
    <t>T34I</t>
  </si>
  <si>
    <t>A1711V</t>
  </si>
  <si>
    <t>M494I</t>
  </si>
  <si>
    <t>P192S</t>
  </si>
  <si>
    <t>R586C</t>
  </si>
  <si>
    <t>T1004I</t>
  </si>
  <si>
    <t>A380V</t>
  </si>
  <si>
    <t>S395T</t>
  </si>
  <si>
    <t>Q160K</t>
  </si>
  <si>
    <t>Q160R</t>
  </si>
  <si>
    <t>V179I</t>
  </si>
  <si>
    <t>A16V</t>
  </si>
  <si>
    <t>R51L</t>
  </si>
  <si>
    <t>A222V</t>
  </si>
  <si>
    <t>A243S</t>
  </si>
  <si>
    <t>A879S</t>
  </si>
  <si>
    <t>D936N</t>
  </si>
  <si>
    <t>D950N</t>
  </si>
  <si>
    <t>I870V</t>
  </si>
  <si>
    <t>T572I</t>
  </si>
  <si>
    <t>W258L</t>
  </si>
  <si>
    <t>A85S</t>
  </si>
  <si>
    <t>H125Y</t>
  </si>
  <si>
    <t>V10A</t>
  </si>
  <si>
    <t>Q28H</t>
  </si>
  <si>
    <t>Q389L</t>
  </si>
  <si>
    <t>A54V</t>
  </si>
  <si>
    <t>G100C</t>
  </si>
  <si>
    <t>I47V</t>
  </si>
  <si>
    <t>Q185H</t>
  </si>
  <si>
    <t>S177I</t>
  </si>
  <si>
    <t>S180P</t>
  </si>
  <si>
    <t>S26L</t>
  </si>
  <si>
    <t>P34S</t>
  </si>
  <si>
    <t>P84S</t>
  </si>
  <si>
    <t>S83L</t>
  </si>
  <si>
    <t>P38S</t>
  </si>
  <si>
    <t>V86F</t>
  </si>
  <si>
    <t>T111I</t>
  </si>
  <si>
    <t>A529V</t>
  </si>
  <si>
    <t>V776L</t>
  </si>
  <si>
    <t>K467R</t>
  </si>
  <si>
    <t>P53S</t>
  </si>
  <si>
    <t>A220V</t>
  </si>
  <si>
    <t>E204D</t>
  </si>
  <si>
    <t>H373Y</t>
  </si>
  <si>
    <t>V167L</t>
  </si>
  <si>
    <t>P262S</t>
  </si>
  <si>
    <t>P215L</t>
  </si>
  <si>
    <t>T140I</t>
  </si>
  <si>
    <t>T634I</t>
  </si>
  <si>
    <t>G175S</t>
  </si>
  <si>
    <t>I187V</t>
  </si>
  <si>
    <t>I580L</t>
  </si>
  <si>
    <t>P389L</t>
  </si>
  <si>
    <t>P395S</t>
  </si>
  <si>
    <t>T182I</t>
  </si>
  <si>
    <t>T422A</t>
  </si>
  <si>
    <t>T771I</t>
  </si>
  <si>
    <t>V1936L</t>
  </si>
  <si>
    <t>A260V</t>
  </si>
  <si>
    <t>T204I</t>
  </si>
  <si>
    <t>P241S</t>
  </si>
  <si>
    <t>T21I</t>
  </si>
  <si>
    <t>Q63R</t>
  </si>
  <si>
    <t>P681R</t>
  </si>
  <si>
    <t>T1238I</t>
  </si>
  <si>
    <t>T761R</t>
  </si>
  <si>
    <t>V83I</t>
  </si>
  <si>
    <t>A208G</t>
  </si>
  <si>
    <t>G25D</t>
  </si>
  <si>
    <t>H300Y</t>
  </si>
  <si>
    <t>M210I</t>
  </si>
  <si>
    <t>P13S</t>
  </si>
  <si>
    <t>Q244H</t>
  </si>
  <si>
    <t>Q289H</t>
  </si>
  <si>
    <t>S190I</t>
  </si>
  <si>
    <t>D27A</t>
  </si>
  <si>
    <t>G172D</t>
  </si>
  <si>
    <t>G44E</t>
  </si>
  <si>
    <t>L41F</t>
  </si>
  <si>
    <t>N257K</t>
  </si>
  <si>
    <t>P34L</t>
  </si>
  <si>
    <t>A51V</t>
  </si>
  <si>
    <t>G66del</t>
  </si>
  <si>
    <t>K68E</t>
  </si>
  <si>
    <t>L57S</t>
  </si>
  <si>
    <t>S67del</t>
  </si>
  <si>
    <t>T11K</t>
  </si>
  <si>
    <t>V100L</t>
  </si>
  <si>
    <t>G82del</t>
  </si>
  <si>
    <t>H83del</t>
  </si>
  <si>
    <t>I114T</t>
  </si>
  <si>
    <t>M85del</t>
  </si>
  <si>
    <t>M601I</t>
  </si>
  <si>
    <t>R173C</t>
  </si>
  <si>
    <t>E319D</t>
  </si>
  <si>
    <t>N503K</t>
  </si>
  <si>
    <t>P419S</t>
  </si>
  <si>
    <t>P504L</t>
  </si>
  <si>
    <t>S259L</t>
  </si>
  <si>
    <t>G44S</t>
  </si>
  <si>
    <t>T403A</t>
  </si>
  <si>
    <t>P262L</t>
  </si>
  <si>
    <t>Q208L</t>
  </si>
  <si>
    <t>S261L</t>
  </si>
  <si>
    <t>T112I</t>
  </si>
  <si>
    <t>Y193H</t>
  </si>
  <si>
    <t>K182R</t>
  </si>
  <si>
    <t>A476V</t>
  </si>
  <si>
    <t>A507D</t>
  </si>
  <si>
    <t>A510V</t>
  </si>
  <si>
    <t>D23N</t>
  </si>
  <si>
    <t>I100L</t>
  </si>
  <si>
    <t>L400F</t>
  </si>
  <si>
    <t>S263F</t>
  </si>
  <si>
    <t>S591G</t>
  </si>
  <si>
    <t>T170I</t>
  </si>
  <si>
    <t>V381F</t>
  </si>
  <si>
    <t>A1502V</t>
  </si>
  <si>
    <t>A256V</t>
  </si>
  <si>
    <t>A496V</t>
  </si>
  <si>
    <t>E1271K</t>
  </si>
  <si>
    <t>E318K</t>
  </si>
  <si>
    <t>L313F</t>
  </si>
  <si>
    <t>L452I</t>
  </si>
  <si>
    <t>L528F</t>
  </si>
  <si>
    <t>M1547I</t>
  </si>
  <si>
    <t>M770I</t>
  </si>
  <si>
    <t>P1103S</t>
  </si>
  <si>
    <t>P1237H</t>
  </si>
  <si>
    <t>P503S</t>
  </si>
  <si>
    <t>S1134L</t>
  </si>
  <si>
    <t>S1212L</t>
  </si>
  <si>
    <t>S1424F</t>
  </si>
  <si>
    <t>S400G</t>
  </si>
  <si>
    <t>S769L</t>
  </si>
  <si>
    <t>T1036I</t>
  </si>
  <si>
    <t>T237A</t>
  </si>
  <si>
    <t>T720I</t>
  </si>
  <si>
    <t>V1243I</t>
  </si>
  <si>
    <t>D70G</t>
  </si>
  <si>
    <t>K12E</t>
  </si>
  <si>
    <t>T196M</t>
  </si>
  <si>
    <t>A46V</t>
  </si>
  <si>
    <t>L167F</t>
  </si>
  <si>
    <t>L260F</t>
  </si>
  <si>
    <t>T93I</t>
  </si>
  <si>
    <t>A22T</t>
  </si>
  <si>
    <t>A893S</t>
  </si>
  <si>
    <t>C1235F</t>
  </si>
  <si>
    <t>D138H</t>
  </si>
  <si>
    <t>E471G</t>
  </si>
  <si>
    <t>E654K</t>
  </si>
  <si>
    <t>ins145N</t>
  </si>
  <si>
    <t>K558N</t>
  </si>
  <si>
    <t>N679K</t>
  </si>
  <si>
    <t>Q613H</t>
  </si>
  <si>
    <t>R346K</t>
  </si>
  <si>
    <t>S12F</t>
  </si>
  <si>
    <t>S221L</t>
  </si>
  <si>
    <t>S735L</t>
  </si>
  <si>
    <t>S98F</t>
  </si>
  <si>
    <t>Y144T</t>
  </si>
  <si>
    <t>Y145S</t>
  </si>
  <si>
    <t>I97T</t>
  </si>
  <si>
    <t>L46F</t>
  </si>
  <si>
    <t>A252S</t>
  </si>
  <si>
    <t>D415E</t>
  </si>
  <si>
    <t>D63N</t>
  </si>
  <si>
    <t>K373N</t>
  </si>
  <si>
    <t>P168S</t>
  </si>
  <si>
    <t>P326S</t>
  </si>
  <si>
    <t>P365L</t>
  </si>
  <si>
    <t>R203M</t>
  </si>
  <si>
    <t>R209del</t>
  </si>
  <si>
    <t>R209K</t>
  </si>
  <si>
    <t>S413I</t>
  </si>
  <si>
    <t>T366I</t>
  </si>
  <si>
    <t>T379I</t>
  </si>
  <si>
    <t>V350F</t>
  </si>
  <si>
    <t>A39T</t>
  </si>
  <si>
    <t>A99S</t>
  </si>
  <si>
    <t>C153Y</t>
  </si>
  <si>
    <t>D199Y</t>
  </si>
  <si>
    <t>E191D</t>
  </si>
  <si>
    <t>I10L</t>
  </si>
  <si>
    <t>K198N</t>
  </si>
  <si>
    <t>K21N</t>
  </si>
  <si>
    <t>K66N</t>
  </si>
  <si>
    <t>P240L</t>
  </si>
  <si>
    <t>S74F</t>
  </si>
  <si>
    <t>V202L</t>
  </si>
  <si>
    <t>V77I</t>
  </si>
  <si>
    <t>M19I</t>
  </si>
  <si>
    <t>T28I</t>
  </si>
  <si>
    <t>V82A</t>
  </si>
  <si>
    <t>A43S</t>
  </si>
  <si>
    <t>L4P</t>
  </si>
  <si>
    <t>T26I</t>
  </si>
  <si>
    <t>R134H</t>
  </si>
  <si>
    <t>A449V</t>
  </si>
  <si>
    <t>G774S</t>
  </si>
  <si>
    <t>I223L</t>
  </si>
  <si>
    <t>Q822R</t>
  </si>
  <si>
    <t>S229N</t>
  </si>
  <si>
    <t>T293I</t>
  </si>
  <si>
    <t>I399V</t>
  </si>
  <si>
    <t>K40N</t>
  </si>
  <si>
    <t>P77L</t>
  </si>
  <si>
    <t>R392C</t>
  </si>
  <si>
    <t>R442Q</t>
  </si>
  <si>
    <t>S100G</t>
  </si>
  <si>
    <t>S80G</t>
  </si>
  <si>
    <t>T413I</t>
  </si>
  <si>
    <t>A81V</t>
  </si>
  <si>
    <t>T281I</t>
  </si>
  <si>
    <t>Q238H</t>
  </si>
  <si>
    <t>T195I</t>
  </si>
  <si>
    <t>A488V</t>
  </si>
  <si>
    <t>E201D</t>
  </si>
  <si>
    <t>G339N</t>
  </si>
  <si>
    <t>K110N</t>
  </si>
  <si>
    <t>M609L</t>
  </si>
  <si>
    <t>P129S</t>
  </si>
  <si>
    <t>P352S</t>
  </si>
  <si>
    <t>P568L</t>
  </si>
  <si>
    <t>S211F</t>
  </si>
  <si>
    <t>S36F</t>
  </si>
  <si>
    <t>T223N</t>
  </si>
  <si>
    <t>T256I</t>
  </si>
  <si>
    <t>T412I</t>
  </si>
  <si>
    <t>T434I</t>
  </si>
  <si>
    <t>V480I</t>
  </si>
  <si>
    <t>A1872V</t>
  </si>
  <si>
    <t>A562T</t>
  </si>
  <si>
    <t>A579V</t>
  </si>
  <si>
    <t>D271E</t>
  </si>
  <si>
    <t>E177D</t>
  </si>
  <si>
    <t>E405A</t>
  </si>
  <si>
    <t>E523D</t>
  </si>
  <si>
    <t>G307C</t>
  </si>
  <si>
    <t>H290Y</t>
  </si>
  <si>
    <t>K1693N</t>
  </si>
  <si>
    <t>K384N</t>
  </si>
  <si>
    <t>M1441T</t>
  </si>
  <si>
    <t>M265I</t>
  </si>
  <si>
    <t>P1044S</t>
  </si>
  <si>
    <t>P1159L</t>
  </si>
  <si>
    <t>P822L</t>
  </si>
  <si>
    <t>P822S</t>
  </si>
  <si>
    <t>Q168K</t>
  </si>
  <si>
    <t>Q383L</t>
  </si>
  <si>
    <t>S1285F</t>
  </si>
  <si>
    <t>T1056I</t>
  </si>
  <si>
    <t>T1198I</t>
  </si>
  <si>
    <t>T1250I</t>
  </si>
  <si>
    <t>T1275I</t>
  </si>
  <si>
    <t>T1334I</t>
  </si>
  <si>
    <t>T1378P</t>
  </si>
  <si>
    <t>T1714I</t>
  </si>
  <si>
    <t>T424I</t>
  </si>
  <si>
    <t>T656I</t>
  </si>
  <si>
    <t>V481L</t>
  </si>
  <si>
    <t>D279N</t>
  </si>
  <si>
    <t>I292T</t>
  </si>
  <si>
    <t>I95T</t>
  </si>
  <si>
    <t>L264F</t>
  </si>
  <si>
    <t>T143I</t>
  </si>
  <si>
    <t>A94V</t>
  </si>
  <si>
    <t>M276I</t>
  </si>
  <si>
    <t>M6L</t>
  </si>
  <si>
    <t>T10I</t>
  </si>
  <si>
    <t>V149A</t>
  </si>
  <si>
    <t>E50G</t>
  </si>
  <si>
    <t>A21V</t>
  </si>
  <si>
    <t>A74V</t>
  </si>
  <si>
    <t>S76F</t>
  </si>
  <si>
    <t>T77I</t>
  </si>
  <si>
    <t>A27S</t>
  </si>
  <si>
    <t>A522S</t>
  </si>
  <si>
    <t>A67S</t>
  </si>
  <si>
    <t>A67V</t>
  </si>
  <si>
    <t>D1163V</t>
  </si>
  <si>
    <t>D1168G</t>
  </si>
  <si>
    <t>D80F</t>
  </si>
  <si>
    <t>E309Q</t>
  </si>
  <si>
    <t>E484Q</t>
  </si>
  <si>
    <t>F32L</t>
  </si>
  <si>
    <t>G1219V</t>
  </si>
  <si>
    <t>G142D</t>
  </si>
  <si>
    <t>I233V</t>
  </si>
  <si>
    <t>K444N</t>
  </si>
  <si>
    <t>L54F</t>
  </si>
  <si>
    <t>M177I</t>
  </si>
  <si>
    <t>T1116N</t>
  </si>
  <si>
    <t>T1117I</t>
  </si>
  <si>
    <t>T547I</t>
  </si>
  <si>
    <t>T76I</t>
  </si>
  <si>
    <t>V1104L</t>
  </si>
  <si>
    <t>V143D</t>
  </si>
  <si>
    <t>V367F</t>
  </si>
  <si>
    <t>V635I</t>
  </si>
  <si>
    <t>Y145del</t>
  </si>
  <si>
    <t>Y200C</t>
  </si>
  <si>
    <t>D72N</t>
  </si>
  <si>
    <t>L21F</t>
  </si>
  <si>
    <t>V58F</t>
  </si>
  <si>
    <t>A40S</t>
  </si>
  <si>
    <t>L17I</t>
  </si>
  <si>
    <t>A12V</t>
  </si>
  <si>
    <t>A381V</t>
  </si>
  <si>
    <t>D144H</t>
  </si>
  <si>
    <t>D22G</t>
  </si>
  <si>
    <t>D371Y</t>
  </si>
  <si>
    <t>D402Y</t>
  </si>
  <si>
    <t>D63G</t>
  </si>
  <si>
    <t>G215del</t>
  </si>
  <si>
    <t>G236V</t>
  </si>
  <si>
    <t>K38I</t>
  </si>
  <si>
    <t>P207del</t>
  </si>
  <si>
    <t>P207S</t>
  </si>
  <si>
    <t>P6L</t>
  </si>
  <si>
    <t>Q7K</t>
  </si>
  <si>
    <t>R14C</t>
  </si>
  <si>
    <t>R209G</t>
  </si>
  <si>
    <t>R209I</t>
  </si>
  <si>
    <t>R209T</t>
  </si>
  <si>
    <t>R293K</t>
  </si>
  <si>
    <t>R41Q</t>
  </si>
  <si>
    <t>S193T</t>
  </si>
  <si>
    <t>S232I</t>
  </si>
  <si>
    <t>S2Y</t>
  </si>
  <si>
    <t>S37P</t>
  </si>
  <si>
    <t>V392L</t>
  </si>
  <si>
    <t>A143T</t>
  </si>
  <si>
    <t>A143V</t>
  </si>
  <si>
    <t>D22N</t>
  </si>
  <si>
    <t>G172C</t>
  </si>
  <si>
    <t>G174D</t>
  </si>
  <si>
    <t>G188C</t>
  </si>
  <si>
    <t>G18V</t>
  </si>
  <si>
    <t>G224S</t>
  </si>
  <si>
    <t>H182R</t>
  </si>
  <si>
    <t>H93Y</t>
  </si>
  <si>
    <t>I35M</t>
  </si>
  <si>
    <t>L129F</t>
  </si>
  <si>
    <t>L15del</t>
  </si>
  <si>
    <t>L53F</t>
  </si>
  <si>
    <t>L85F</t>
  </si>
  <si>
    <t>M125I</t>
  </si>
  <si>
    <t>N257del</t>
  </si>
  <si>
    <t>P258del</t>
  </si>
  <si>
    <t>P267S</t>
  </si>
  <si>
    <t>R126S</t>
  </si>
  <si>
    <t>T14del</t>
  </si>
  <si>
    <t>T175I</t>
  </si>
  <si>
    <t>T176I</t>
  </si>
  <si>
    <t>T32I</t>
  </si>
  <si>
    <t>T34M</t>
  </si>
  <si>
    <t>T89I</t>
  </si>
  <si>
    <t>V13L</t>
  </si>
  <si>
    <t>V255del</t>
  </si>
  <si>
    <t>V256del</t>
  </si>
  <si>
    <t>W69C</t>
  </si>
  <si>
    <t>M19V</t>
  </si>
  <si>
    <t>A50E</t>
  </si>
  <si>
    <t>D51H</t>
  </si>
  <si>
    <t>G38E</t>
  </si>
  <si>
    <t>I100del</t>
  </si>
  <si>
    <t>P99del</t>
  </si>
  <si>
    <t>Q94stop</t>
  </si>
  <si>
    <t>T120I</t>
  </si>
  <si>
    <t>T39I</t>
  </si>
  <si>
    <t>V24F</t>
  </si>
  <si>
    <t>F19L</t>
  </si>
  <si>
    <t>L11F</t>
  </si>
  <si>
    <t>L32F</t>
  </si>
  <si>
    <t>F108S</t>
  </si>
  <si>
    <t>F3Y</t>
  </si>
  <si>
    <t>P36L</t>
  </si>
  <si>
    <t>S103L</t>
  </si>
  <si>
    <t>T12N</t>
  </si>
  <si>
    <t>A117S</t>
  </si>
  <si>
    <t>F143del</t>
  </si>
  <si>
    <t>H110Y</t>
  </si>
  <si>
    <t>I114V</t>
  </si>
  <si>
    <t>K141del</t>
  </si>
  <si>
    <t>S135N</t>
  </si>
  <si>
    <t>S142del</t>
  </si>
  <si>
    <t>Y136del</t>
  </si>
  <si>
    <t>A104V</t>
  </si>
  <si>
    <t>P84L</t>
  </si>
  <si>
    <t>T12I</t>
  </si>
  <si>
    <t>T51I</t>
  </si>
  <si>
    <t>D804Y</t>
  </si>
  <si>
    <t>E796G</t>
  </si>
  <si>
    <t>E876D</t>
  </si>
  <si>
    <t>G108S</t>
  </si>
  <si>
    <t>G228S</t>
  </si>
  <si>
    <t>G671S</t>
  </si>
  <si>
    <t>K91R</t>
  </si>
  <si>
    <t>M666I</t>
  </si>
  <si>
    <t>P94L</t>
  </si>
  <si>
    <t>S647I</t>
  </si>
  <si>
    <t>T643I</t>
  </si>
  <si>
    <t>V700I</t>
  </si>
  <si>
    <t>V848L</t>
  </si>
  <si>
    <t>Y746C</t>
  </si>
  <si>
    <t>A389V</t>
  </si>
  <si>
    <t>A505V</t>
  </si>
  <si>
    <t>C358S</t>
  </si>
  <si>
    <t>D160E</t>
  </si>
  <si>
    <t>D207Y</t>
  </si>
  <si>
    <t>L176F</t>
  </si>
  <si>
    <t>M274I</t>
  </si>
  <si>
    <t>N102T</t>
  </si>
  <si>
    <t>P78S</t>
  </si>
  <si>
    <t>S350L</t>
  </si>
  <si>
    <t>T127I</t>
  </si>
  <si>
    <t>T137M</t>
  </si>
  <si>
    <t>T239I</t>
  </si>
  <si>
    <t>V169I</t>
  </si>
  <si>
    <t>V348L</t>
  </si>
  <si>
    <t>D291H</t>
  </si>
  <si>
    <t>E284D</t>
  </si>
  <si>
    <t>F89C</t>
  </si>
  <si>
    <t>H455Y</t>
  </si>
  <si>
    <t>L177F</t>
  </si>
  <si>
    <t>L409F</t>
  </si>
  <si>
    <t>P327S</t>
  </si>
  <si>
    <t>P412S</t>
  </si>
  <si>
    <t>P43L</t>
  </si>
  <si>
    <t>S137I</t>
  </si>
  <si>
    <t>T16I</t>
  </si>
  <si>
    <t>V14L</t>
  </si>
  <si>
    <t>D219Y</t>
  </si>
  <si>
    <t>D39Y</t>
  </si>
  <si>
    <t>E3K</t>
  </si>
  <si>
    <t>H337Y</t>
  </si>
  <si>
    <t>S147I</t>
  </si>
  <si>
    <t>T114M</t>
  </si>
  <si>
    <t>V121I</t>
  </si>
  <si>
    <t>V320M</t>
  </si>
  <si>
    <t>V51I</t>
  </si>
  <si>
    <t>A34V</t>
  </si>
  <si>
    <t>D32G</t>
  </si>
  <si>
    <t>G92D</t>
  </si>
  <si>
    <t>V78I</t>
  </si>
  <si>
    <t>A306V</t>
  </si>
  <si>
    <t>A318V</t>
  </si>
  <si>
    <t>A375V</t>
  </si>
  <si>
    <t>A419V</t>
  </si>
  <si>
    <t>A555V</t>
  </si>
  <si>
    <t>C253Y</t>
  </si>
  <si>
    <t>E453D</t>
  </si>
  <si>
    <t>F10L</t>
  </si>
  <si>
    <t>G344D</t>
  </si>
  <si>
    <t>H208Y</t>
  </si>
  <si>
    <t>I491V</t>
  </si>
  <si>
    <t>K142E</t>
  </si>
  <si>
    <t>K456N</t>
  </si>
  <si>
    <t>K500N</t>
  </si>
  <si>
    <t>P129L</t>
  </si>
  <si>
    <t>P624L</t>
  </si>
  <si>
    <t>Q483K</t>
  </si>
  <si>
    <t>R27C</t>
  </si>
  <si>
    <t>R365Q</t>
  </si>
  <si>
    <t>R544I</t>
  </si>
  <si>
    <t>S299P</t>
  </si>
  <si>
    <t>S348P</t>
  </si>
  <si>
    <t>S369F</t>
  </si>
  <si>
    <t>T528I</t>
  </si>
  <si>
    <t>V123A</t>
  </si>
  <si>
    <t>A1215T</t>
  </si>
  <si>
    <t>A1305V</t>
  </si>
  <si>
    <t>A1310V</t>
  </si>
  <si>
    <t>A1431V</t>
  </si>
  <si>
    <t>A1736S</t>
  </si>
  <si>
    <t>A1800V</t>
  </si>
  <si>
    <t>A231V</t>
  </si>
  <si>
    <t>A333V</t>
  </si>
  <si>
    <t>A386T</t>
  </si>
  <si>
    <t>A534V</t>
  </si>
  <si>
    <t>A861V</t>
  </si>
  <si>
    <t>D110E</t>
  </si>
  <si>
    <t>E155D</t>
  </si>
  <si>
    <t>E796A</t>
  </si>
  <si>
    <t>F961L</t>
  </si>
  <si>
    <t>G1763S</t>
  </si>
  <si>
    <t>G251E</t>
  </si>
  <si>
    <t>G476D</t>
  </si>
  <si>
    <t>G773R</t>
  </si>
  <si>
    <t>H1880Y</t>
  </si>
  <si>
    <t>H249Q</t>
  </si>
  <si>
    <t>I187L</t>
  </si>
  <si>
    <t>ins154NPHLE</t>
  </si>
  <si>
    <t>K1211N</t>
  </si>
  <si>
    <t>K1302E</t>
  </si>
  <si>
    <t>K1577R</t>
  </si>
  <si>
    <t>K610E</t>
  </si>
  <si>
    <t>L1301F</t>
  </si>
  <si>
    <t>L1328F</t>
  </si>
  <si>
    <t>L1791F</t>
  </si>
  <si>
    <t>L357F</t>
  </si>
  <si>
    <t>N1104H</t>
  </si>
  <si>
    <t>N1369S</t>
  </si>
  <si>
    <t>N1457K</t>
  </si>
  <si>
    <t>P108S</t>
  </si>
  <si>
    <t>P1103L</t>
  </si>
  <si>
    <t>P1200S</t>
  </si>
  <si>
    <t>P1261L</t>
  </si>
  <si>
    <t>P1316L</t>
  </si>
  <si>
    <t>P1326L</t>
  </si>
  <si>
    <t>P278S</t>
  </si>
  <si>
    <t>P402S</t>
  </si>
  <si>
    <t>P679L</t>
  </si>
  <si>
    <t>P968S</t>
  </si>
  <si>
    <t>Q764Y</t>
  </si>
  <si>
    <t>R1341Q</t>
  </si>
  <si>
    <t>R649K</t>
  </si>
  <si>
    <t>S126L</t>
  </si>
  <si>
    <t>S1437F</t>
  </si>
  <si>
    <t>S1571L</t>
  </si>
  <si>
    <t>S702F</t>
  </si>
  <si>
    <t>T1072I</t>
  </si>
  <si>
    <t>T1189I</t>
  </si>
  <si>
    <t>T1797I</t>
  </si>
  <si>
    <t>T43I</t>
  </si>
  <si>
    <t>T703I</t>
  </si>
  <si>
    <t>T749I</t>
  </si>
  <si>
    <t>V1253I</t>
  </si>
  <si>
    <t>V1762F</t>
  </si>
  <si>
    <t>V238L</t>
  </si>
  <si>
    <t>V473F</t>
  </si>
  <si>
    <t>Y1028C</t>
  </si>
  <si>
    <t>Y647F</t>
  </si>
  <si>
    <t>A307V</t>
  </si>
  <si>
    <t>A457V</t>
  </si>
  <si>
    <t>D477G</t>
  </si>
  <si>
    <t>H313Y</t>
  </si>
  <si>
    <t>H31Y</t>
  </si>
  <si>
    <t>R186C</t>
  </si>
  <si>
    <t>S432G</t>
  </si>
  <si>
    <t>T173I</t>
  </si>
  <si>
    <t>T295I</t>
  </si>
  <si>
    <t>T37I</t>
  </si>
  <si>
    <t>T461A</t>
  </si>
  <si>
    <t>T83I</t>
  </si>
  <si>
    <t>C160F</t>
  </si>
  <si>
    <t>P241L</t>
  </si>
  <si>
    <t>P96S</t>
  </si>
  <si>
    <t>Q74R</t>
  </si>
  <si>
    <t>Q83K</t>
  </si>
  <si>
    <t>C221F</t>
  </si>
  <si>
    <t>F220L</t>
  </si>
  <si>
    <t>I168V</t>
  </si>
  <si>
    <t>K4R</t>
  </si>
  <si>
    <t>N156D</t>
  </si>
  <si>
    <t>A80V</t>
  </si>
  <si>
    <t>L40I</t>
  </si>
  <si>
    <t>N78S</t>
  </si>
  <si>
    <t>T81I</t>
  </si>
  <si>
    <t>A152T</t>
  </si>
  <si>
    <t>A53V</t>
  </si>
  <si>
    <t>M129I</t>
  </si>
  <si>
    <t>Q24H</t>
  </si>
  <si>
    <t>T17N</t>
  </si>
  <si>
    <t>S105G</t>
  </si>
  <si>
    <t>A1078T</t>
  </si>
  <si>
    <t>A348S</t>
  </si>
  <si>
    <t>A522V</t>
  </si>
  <si>
    <t>A672V</t>
  </si>
  <si>
    <t>A846V</t>
  </si>
  <si>
    <t>C1236F</t>
  </si>
  <si>
    <t>D1153Y</t>
  </si>
  <si>
    <t>D1199Y</t>
  </si>
  <si>
    <t>D1259H</t>
  </si>
  <si>
    <t>D1260Y</t>
  </si>
  <si>
    <t>D796H</t>
  </si>
  <si>
    <t>D808H</t>
  </si>
  <si>
    <t>D80N</t>
  </si>
  <si>
    <t>E1202Q</t>
  </si>
  <si>
    <t>E156G</t>
  </si>
  <si>
    <t>E180V</t>
  </si>
  <si>
    <t>E484A</t>
  </si>
  <si>
    <t>E583D</t>
  </si>
  <si>
    <t>F157del</t>
  </si>
  <si>
    <t>G1167A</t>
  </si>
  <si>
    <t>G142del</t>
  </si>
  <si>
    <t>H146del</t>
  </si>
  <si>
    <t>I1114T</t>
  </si>
  <si>
    <t>I834T</t>
  </si>
  <si>
    <t>K786R</t>
  </si>
  <si>
    <t>L1063F</t>
  </si>
  <si>
    <t>L1203F</t>
  </si>
  <si>
    <t>L141del</t>
  </si>
  <si>
    <t>L754F</t>
  </si>
  <si>
    <t>M1229T</t>
  </si>
  <si>
    <t>N460K</t>
  </si>
  <si>
    <t>N81Y</t>
  </si>
  <si>
    <t>P209L</t>
  </si>
  <si>
    <t>P25L</t>
  </si>
  <si>
    <t>P809S</t>
  </si>
  <si>
    <t>P812L</t>
  </si>
  <si>
    <t>Q675H</t>
  </si>
  <si>
    <t>Q677P</t>
  </si>
  <si>
    <t>R158del</t>
  </si>
  <si>
    <t>R466K</t>
  </si>
  <si>
    <t>S1242I</t>
  </si>
  <si>
    <t>S256L</t>
  </si>
  <si>
    <t>S50L</t>
  </si>
  <si>
    <t>S691F</t>
  </si>
  <si>
    <t>S940F</t>
  </si>
  <si>
    <t>T19R</t>
  </si>
  <si>
    <t>T478I</t>
  </si>
  <si>
    <t>T573I</t>
  </si>
  <si>
    <t>T723I</t>
  </si>
  <si>
    <t>V1122L</t>
  </si>
  <si>
    <t>V1268A</t>
  </si>
  <si>
    <t>V143del</t>
  </si>
  <si>
    <t>V407I</t>
  </si>
  <si>
    <t>V83del</t>
  </si>
  <si>
    <t>A32P</t>
  </si>
  <si>
    <t>A36R</t>
  </si>
  <si>
    <t>A41R</t>
  </si>
  <si>
    <t>C40V</t>
  </si>
  <si>
    <t>C43A</t>
  </si>
  <si>
    <t>C44A</t>
  </si>
  <si>
    <t>F23L</t>
  </si>
  <si>
    <t>F26L</t>
  </si>
  <si>
    <t>F26S</t>
  </si>
  <si>
    <t>I33S</t>
  </si>
  <si>
    <t>L27C</t>
  </si>
  <si>
    <t>L28stop</t>
  </si>
  <si>
    <t>L31stop</t>
  </si>
  <si>
    <t>L39C</t>
  </si>
  <si>
    <t>L73F</t>
  </si>
  <si>
    <t>P71L</t>
  </si>
  <si>
    <t>R38D</t>
  </si>
  <si>
    <t>S6L</t>
  </si>
  <si>
    <t>T30H</t>
  </si>
  <si>
    <t>T30I</t>
  </si>
  <si>
    <t>T35L</t>
  </si>
  <si>
    <t>T9I</t>
  </si>
  <si>
    <t>V24W</t>
  </si>
  <si>
    <t>V25Y</t>
  </si>
  <si>
    <t>V29L</t>
  </si>
  <si>
    <t>V62F</t>
  </si>
  <si>
    <t>Y42T</t>
  </si>
  <si>
    <t>A188S</t>
  </si>
  <si>
    <t>A2S</t>
  </si>
  <si>
    <t>A2T</t>
  </si>
  <si>
    <t>A81S</t>
  </si>
  <si>
    <t>D3G</t>
  </si>
  <si>
    <t>E11D</t>
  </si>
  <si>
    <t>F53L</t>
  </si>
  <si>
    <t>H155L</t>
  </si>
  <si>
    <t>H155Y</t>
  </si>
  <si>
    <t>I24L</t>
  </si>
  <si>
    <t>I82S</t>
  </si>
  <si>
    <t>M109I</t>
  </si>
  <si>
    <t>R44S</t>
  </si>
  <si>
    <t>T7N</t>
  </si>
  <si>
    <t>V23L</t>
  </si>
  <si>
    <t>A12G</t>
  </si>
  <si>
    <t>A12T</t>
  </si>
  <si>
    <t>A152S</t>
  </si>
  <si>
    <t>A155V</t>
  </si>
  <si>
    <t>A208C</t>
  </si>
  <si>
    <t>A208del</t>
  </si>
  <si>
    <t>A211del</t>
  </si>
  <si>
    <t>A211V</t>
  </si>
  <si>
    <t>A217del</t>
  </si>
  <si>
    <t>A218del</t>
  </si>
  <si>
    <t>A220M</t>
  </si>
  <si>
    <t>A252V</t>
  </si>
  <si>
    <t>A273S</t>
  </si>
  <si>
    <t>D128H</t>
  </si>
  <si>
    <t>D128Y</t>
  </si>
  <si>
    <t>D216del</t>
  </si>
  <si>
    <t>D297A</t>
  </si>
  <si>
    <t>D348Y</t>
  </si>
  <si>
    <t>D399V</t>
  </si>
  <si>
    <t>E136D</t>
  </si>
  <si>
    <t>E253D</t>
  </si>
  <si>
    <t>E280R</t>
  </si>
  <si>
    <t>E378V</t>
  </si>
  <si>
    <t>G204del</t>
  </si>
  <si>
    <t>G204L</t>
  </si>
  <si>
    <t>G204V</t>
  </si>
  <si>
    <t>G212V</t>
  </si>
  <si>
    <t>G214del</t>
  </si>
  <si>
    <t>G215C</t>
  </si>
  <si>
    <t>G215V</t>
  </si>
  <si>
    <t>G275S</t>
  </si>
  <si>
    <t>G278N</t>
  </si>
  <si>
    <t>G30R</t>
  </si>
  <si>
    <t>G328V</t>
  </si>
  <si>
    <t>I15S</t>
  </si>
  <si>
    <t>ins274RQTW</t>
  </si>
  <si>
    <t>K299I</t>
  </si>
  <si>
    <t>K347N</t>
  </si>
  <si>
    <t>L139F</t>
  </si>
  <si>
    <t>L219F</t>
  </si>
  <si>
    <t>L219V</t>
  </si>
  <si>
    <t>M210del</t>
  </si>
  <si>
    <t>M322V</t>
  </si>
  <si>
    <t>N196I</t>
  </si>
  <si>
    <t>N29D</t>
  </si>
  <si>
    <t>N8K</t>
  </si>
  <si>
    <t>P151S</t>
  </si>
  <si>
    <t>P199S</t>
  </si>
  <si>
    <t>P199T</t>
  </si>
  <si>
    <t>P344L</t>
  </si>
  <si>
    <t>P368L</t>
  </si>
  <si>
    <t>P383L</t>
  </si>
  <si>
    <t>P6S</t>
  </si>
  <si>
    <t>P80S</t>
  </si>
  <si>
    <t>Q163K</t>
  </si>
  <si>
    <t>Q229H</t>
  </si>
  <si>
    <t>Q281K</t>
  </si>
  <si>
    <t>Q283W</t>
  </si>
  <si>
    <t>Q389H</t>
  </si>
  <si>
    <t>R10L</t>
  </si>
  <si>
    <t>R14L</t>
  </si>
  <si>
    <t>R203del</t>
  </si>
  <si>
    <t>R277T</t>
  </si>
  <si>
    <t>R32H</t>
  </si>
  <si>
    <t>S193I</t>
  </si>
  <si>
    <t>S193N</t>
  </si>
  <si>
    <t>S202del</t>
  </si>
  <si>
    <t>S206del</t>
  </si>
  <si>
    <t>S232G</t>
  </si>
  <si>
    <t>S2P</t>
  </si>
  <si>
    <t>S413N</t>
  </si>
  <si>
    <t>S416L</t>
  </si>
  <si>
    <t>T141I</t>
  </si>
  <si>
    <t>T148I</t>
  </si>
  <si>
    <t>T165I</t>
  </si>
  <si>
    <t>T166I</t>
  </si>
  <si>
    <t>T198I</t>
  </si>
  <si>
    <t>T205del</t>
  </si>
  <si>
    <t>T247I</t>
  </si>
  <si>
    <t>T24I</t>
  </si>
  <si>
    <t>T282F</t>
  </si>
  <si>
    <t>Y268H</t>
  </si>
  <si>
    <t>A103S</t>
  </si>
  <si>
    <t>A110S</t>
  </si>
  <si>
    <t>A110V</t>
  </si>
  <si>
    <t>A31S</t>
  </si>
  <si>
    <t>A59T</t>
  </si>
  <si>
    <t>A99D</t>
  </si>
  <si>
    <t>D173G</t>
  </si>
  <si>
    <t>D210A</t>
  </si>
  <si>
    <t>D210B</t>
  </si>
  <si>
    <t>D238A</t>
  </si>
  <si>
    <t>E181K</t>
  </si>
  <si>
    <t>E19G</t>
  </si>
  <si>
    <t>E261del</t>
  </si>
  <si>
    <t>E261stop</t>
  </si>
  <si>
    <t>G18C</t>
  </si>
  <si>
    <t>G251V</t>
  </si>
  <si>
    <t>G254R</t>
  </si>
  <si>
    <t>G254stop</t>
  </si>
  <si>
    <t>I232V</t>
  </si>
  <si>
    <t>I263del</t>
  </si>
  <si>
    <t>I35T</t>
  </si>
  <si>
    <t>I62T</t>
  </si>
  <si>
    <t>I63T</t>
  </si>
  <si>
    <t>ins104P</t>
  </si>
  <si>
    <t>K16N</t>
  </si>
  <si>
    <t>K16R</t>
  </si>
  <si>
    <t>K67N</t>
  </si>
  <si>
    <t>L106F</t>
  </si>
  <si>
    <t>L147F</t>
  </si>
  <si>
    <t>L3V</t>
  </si>
  <si>
    <t>M260del</t>
  </si>
  <si>
    <t>N144D</t>
  </si>
  <si>
    <t>N144Y</t>
  </si>
  <si>
    <t>N257S</t>
  </si>
  <si>
    <t>P104F</t>
  </si>
  <si>
    <t>P262del</t>
  </si>
  <si>
    <t>P42S</t>
  </si>
  <si>
    <t>Q57Y</t>
  </si>
  <si>
    <t>R30L</t>
  </si>
  <si>
    <t>R68S</t>
  </si>
  <si>
    <t>R68T</t>
  </si>
  <si>
    <t>S272G</t>
  </si>
  <si>
    <t>S40L</t>
  </si>
  <si>
    <t>S58R</t>
  </si>
  <si>
    <t>S60C</t>
  </si>
  <si>
    <t>S74P</t>
  </si>
  <si>
    <t>T34P</t>
  </si>
  <si>
    <t>T64N</t>
  </si>
  <si>
    <t>V112F</t>
  </si>
  <si>
    <t>V225A</t>
  </si>
  <si>
    <t>V225I</t>
  </si>
  <si>
    <t>V259del</t>
  </si>
  <si>
    <t>V55G</t>
  </si>
  <si>
    <t>V77F</t>
  </si>
  <si>
    <t>V90F</t>
  </si>
  <si>
    <t>W131L</t>
  </si>
  <si>
    <t>W45L</t>
  </si>
  <si>
    <t>Y141C</t>
  </si>
  <si>
    <t>E55Q</t>
  </si>
  <si>
    <t>E55stop</t>
  </si>
  <si>
    <t>F7Y</t>
  </si>
  <si>
    <t>H3Y</t>
  </si>
  <si>
    <t>I32V</t>
  </si>
  <si>
    <t>N39S</t>
  </si>
  <si>
    <t>V5F</t>
  </si>
  <si>
    <t>A13S</t>
  </si>
  <si>
    <t>E16D</t>
  </si>
  <si>
    <t>E95Q</t>
  </si>
  <si>
    <t>F101del</t>
  </si>
  <si>
    <t>H47Y</t>
  </si>
  <si>
    <t>H73Y</t>
  </si>
  <si>
    <t>I88S</t>
  </si>
  <si>
    <t>L116P</t>
  </si>
  <si>
    <t>L7S</t>
  </si>
  <si>
    <t>L96F</t>
  </si>
  <si>
    <t>P99S</t>
  </si>
  <si>
    <t>S98del</t>
  </si>
  <si>
    <t>T14N</t>
  </si>
  <si>
    <t>T61I</t>
  </si>
  <si>
    <t>V104F</t>
  </si>
  <si>
    <t>V29A</t>
  </si>
  <si>
    <t>Y97del</t>
  </si>
  <si>
    <t>A15V</t>
  </si>
  <si>
    <t>F16S</t>
  </si>
  <si>
    <t>H42Y</t>
  </si>
  <si>
    <t>I27T</t>
  </si>
  <si>
    <t>L32R</t>
  </si>
  <si>
    <t>L34P</t>
  </si>
  <si>
    <t>L34Q</t>
  </si>
  <si>
    <t>S5A</t>
  </si>
  <si>
    <t>T40I</t>
  </si>
  <si>
    <t>A55G</t>
  </si>
  <si>
    <t>C25H</t>
  </si>
  <si>
    <t>D119G</t>
  </si>
  <si>
    <t>D34E</t>
  </si>
  <si>
    <t>E19stop</t>
  </si>
  <si>
    <t>E64stop</t>
  </si>
  <si>
    <t>E92A</t>
  </si>
  <si>
    <t>G77C</t>
  </si>
  <si>
    <t>H40D</t>
  </si>
  <si>
    <t>H40Q</t>
  </si>
  <si>
    <t>I121L</t>
  </si>
  <si>
    <t>I76V</t>
  </si>
  <si>
    <t>L118V</t>
  </si>
  <si>
    <t>N89S</t>
  </si>
  <si>
    <t>P30L</t>
  </si>
  <si>
    <t>P38L</t>
  </si>
  <si>
    <t>P93L</t>
  </si>
  <si>
    <t>Q18H</t>
  </si>
  <si>
    <t>Q18stop</t>
  </si>
  <si>
    <t>R52V</t>
  </si>
  <si>
    <t>S69L</t>
  </si>
  <si>
    <t>S97I</t>
  </si>
  <si>
    <t>T26A</t>
  </si>
  <si>
    <t>T80E</t>
  </si>
  <si>
    <t>V62A</t>
  </si>
  <si>
    <t>V81I</t>
  </si>
  <si>
    <t>W45R</t>
  </si>
  <si>
    <t>W45S</t>
  </si>
  <si>
    <t>D144A</t>
  </si>
  <si>
    <t>D147G</t>
  </si>
  <si>
    <t>D75N</t>
  </si>
  <si>
    <t>E113G</t>
  </si>
  <si>
    <t>E2D</t>
  </si>
  <si>
    <t>E2K</t>
  </si>
  <si>
    <t>E37D</t>
  </si>
  <si>
    <t>E65A</t>
  </si>
  <si>
    <t>G105S</t>
  </si>
  <si>
    <t>G150V</t>
  </si>
  <si>
    <t>G49S</t>
  </si>
  <si>
    <t>G59S</t>
  </si>
  <si>
    <t>H13R</t>
  </si>
  <si>
    <t>L107I</t>
  </si>
  <si>
    <t>N9S</t>
  </si>
  <si>
    <t>R119C</t>
  </si>
  <si>
    <t>R175C</t>
  </si>
  <si>
    <t>R24C</t>
  </si>
  <si>
    <t>R29C</t>
  </si>
  <si>
    <t>V28I</t>
  </si>
  <si>
    <t>V84del</t>
  </si>
  <si>
    <t>V86del</t>
  </si>
  <si>
    <t>D91G</t>
  </si>
  <si>
    <t>G125S</t>
  </si>
  <si>
    <t>K95N</t>
  </si>
  <si>
    <t>P8H</t>
  </si>
  <si>
    <t>R134L</t>
  </si>
  <si>
    <t>S33N</t>
  </si>
  <si>
    <t>T102I</t>
  </si>
  <si>
    <t>T49I</t>
  </si>
  <si>
    <t>T5I</t>
  </si>
  <si>
    <t>A16Q</t>
  </si>
  <si>
    <t>A195D</t>
  </si>
  <si>
    <t>A311S</t>
  </si>
  <si>
    <t>A311V</t>
  </si>
  <si>
    <t>A34del</t>
  </si>
  <si>
    <t>A379V</t>
  </si>
  <si>
    <t>A406V</t>
  </si>
  <si>
    <t>A43L</t>
  </si>
  <si>
    <t>A97V</t>
  </si>
  <si>
    <t>C12A</t>
  </si>
  <si>
    <t>C12S</t>
  </si>
  <si>
    <t>C22S</t>
  </si>
  <si>
    <t>C22Y</t>
  </si>
  <si>
    <t>C464Y</t>
  </si>
  <si>
    <t>D140G</t>
  </si>
  <si>
    <t>D153G</t>
  </si>
  <si>
    <t>D170Y</t>
  </si>
  <si>
    <t>D29S</t>
  </si>
  <si>
    <t>D36del</t>
  </si>
  <si>
    <t>D40del</t>
  </si>
  <si>
    <t>D523G</t>
  </si>
  <si>
    <t>D824A</t>
  </si>
  <si>
    <t>D893E</t>
  </si>
  <si>
    <t>E83K</t>
  </si>
  <si>
    <t>E84K</t>
  </si>
  <si>
    <t>F35del</t>
  </si>
  <si>
    <t>F471del</t>
  </si>
  <si>
    <t>G13R</t>
  </si>
  <si>
    <t>G23Y</t>
  </si>
  <si>
    <t>G25V</t>
  </si>
  <si>
    <t>G44V</t>
  </si>
  <si>
    <t>H613Y</t>
  </si>
  <si>
    <t>H82Y</t>
  </si>
  <si>
    <t>I145M</t>
  </si>
  <si>
    <t>I244T</t>
  </si>
  <si>
    <t>I37del</t>
  </si>
  <si>
    <t>I488V</t>
  </si>
  <si>
    <t>I536T</t>
  </si>
  <si>
    <t>I632T</t>
  </si>
  <si>
    <t>I86F</t>
  </si>
  <si>
    <t>K160N</t>
  </si>
  <si>
    <t>K391R</t>
  </si>
  <si>
    <t>K59N</t>
  </si>
  <si>
    <t>K59R</t>
  </si>
  <si>
    <t>L19V</t>
  </si>
  <si>
    <t>L602stop</t>
  </si>
  <si>
    <t>L630F</t>
  </si>
  <si>
    <t>L638F</t>
  </si>
  <si>
    <t>L829F</t>
  </si>
  <si>
    <t>M110L</t>
  </si>
  <si>
    <t>M463I</t>
  </si>
  <si>
    <t>M633T</t>
  </si>
  <si>
    <t>M668I</t>
  </si>
  <si>
    <t>M794I</t>
  </si>
  <si>
    <t>N39del</t>
  </si>
  <si>
    <t>N491S</t>
  </si>
  <si>
    <t>N64S</t>
  </si>
  <si>
    <t>P169S</t>
  </si>
  <si>
    <t>P21M</t>
  </si>
  <si>
    <t>P323H</t>
  </si>
  <si>
    <t>P918S</t>
  </si>
  <si>
    <t>Q191R</t>
  </si>
  <si>
    <t>Q444R</t>
  </si>
  <si>
    <t>R10G</t>
  </si>
  <si>
    <t>R173H</t>
  </si>
  <si>
    <t>R18L</t>
  </si>
  <si>
    <t>R249K</t>
  </si>
  <si>
    <t>R249S</t>
  </si>
  <si>
    <t>R33del</t>
  </si>
  <si>
    <t>R533C</t>
  </si>
  <si>
    <t>R631K</t>
  </si>
  <si>
    <t>S15A</t>
  </si>
  <si>
    <t>S27L</t>
  </si>
  <si>
    <t>S451N</t>
  </si>
  <si>
    <t>T20L</t>
  </si>
  <si>
    <t>T262A</t>
  </si>
  <si>
    <t>T26L</t>
  </si>
  <si>
    <t>T319I</t>
  </si>
  <si>
    <t>T531I</t>
  </si>
  <si>
    <t>T644M</t>
  </si>
  <si>
    <t>T85Q</t>
  </si>
  <si>
    <t>V11F</t>
  </si>
  <si>
    <t>V14A</t>
  </si>
  <si>
    <t>V30T</t>
  </si>
  <si>
    <t>V31M</t>
  </si>
  <si>
    <t>V405F</t>
  </si>
  <si>
    <t>V42stop</t>
  </si>
  <si>
    <t>V472del</t>
  </si>
  <si>
    <t>V476A</t>
  </si>
  <si>
    <t>V792I</t>
  </si>
  <si>
    <t>V848I</t>
  </si>
  <si>
    <t>V905I</t>
  </si>
  <si>
    <t>Y32I</t>
  </si>
  <si>
    <t>Y38del</t>
  </si>
  <si>
    <t>Y521H</t>
  </si>
  <si>
    <t>Y826C</t>
  </si>
  <si>
    <t>A110T</t>
  </si>
  <si>
    <t>A18T</t>
  </si>
  <si>
    <t>A18V</t>
  </si>
  <si>
    <t>A208V</t>
  </si>
  <si>
    <t>A292W</t>
  </si>
  <si>
    <t>A296F</t>
  </si>
  <si>
    <t>A296V</t>
  </si>
  <si>
    <t>A302S</t>
  </si>
  <si>
    <t>A308del</t>
  </si>
  <si>
    <t>A312S</t>
  </si>
  <si>
    <t>A313V</t>
  </si>
  <si>
    <t>A316L</t>
  </si>
  <si>
    <t>A446S</t>
  </si>
  <si>
    <t>D315S</t>
  </si>
  <si>
    <t>E261V</t>
  </si>
  <si>
    <t>F262S</t>
  </si>
  <si>
    <t>F291Y</t>
  </si>
  <si>
    <t>G206C</t>
  </si>
  <si>
    <t>G282del</t>
  </si>
  <si>
    <t>G287del</t>
  </si>
  <si>
    <t>G294E</t>
  </si>
  <si>
    <t>G54V</t>
  </si>
  <si>
    <t>H290W</t>
  </si>
  <si>
    <t>I293stop</t>
  </si>
  <si>
    <t>I304L</t>
  </si>
  <si>
    <t>ins276VF</t>
  </si>
  <si>
    <t>K288del</t>
  </si>
  <si>
    <t>K347R</t>
  </si>
  <si>
    <t>K569E</t>
  </si>
  <si>
    <t>L280del</t>
  </si>
  <si>
    <t>L295S</t>
  </si>
  <si>
    <t>L297C</t>
  </si>
  <si>
    <t>L581F</t>
  </si>
  <si>
    <t>M429I</t>
  </si>
  <si>
    <t>M576I</t>
  </si>
  <si>
    <t>N46T</t>
  </si>
  <si>
    <t>P283del</t>
  </si>
  <si>
    <t>P300L</t>
  </si>
  <si>
    <t>P300S</t>
  </si>
  <si>
    <t>P504S</t>
  </si>
  <si>
    <t>Q281del</t>
  </si>
  <si>
    <t>Q518H</t>
  </si>
  <si>
    <t>R303L</t>
  </si>
  <si>
    <t>R339C</t>
  </si>
  <si>
    <t>S278T</t>
  </si>
  <si>
    <t>S289T</t>
  </si>
  <si>
    <t>S38L</t>
  </si>
  <si>
    <t>T153I</t>
  </si>
  <si>
    <t>T279del</t>
  </si>
  <si>
    <t>T307del</t>
  </si>
  <si>
    <t>T530I</t>
  </si>
  <si>
    <t>T599I</t>
  </si>
  <si>
    <t>T599N</t>
  </si>
  <si>
    <t>V103I</t>
  </si>
  <si>
    <t>V169F</t>
  </si>
  <si>
    <t>V226L</t>
  </si>
  <si>
    <t>V305P</t>
  </si>
  <si>
    <t>V314Y</t>
  </si>
  <si>
    <t>V484F</t>
  </si>
  <si>
    <t>V544I</t>
  </si>
  <si>
    <t>V570L</t>
  </si>
  <si>
    <t>V98F</t>
  </si>
  <si>
    <t>Y149C</t>
  </si>
  <si>
    <t>Y299W</t>
  </si>
  <si>
    <t>Y306F</t>
  </si>
  <si>
    <t>Y541C</t>
  </si>
  <si>
    <t>A119V</t>
  </si>
  <si>
    <t>A138V</t>
  </si>
  <si>
    <t>A1S</t>
  </si>
  <si>
    <t>A267T</t>
  </si>
  <si>
    <t>A281N</t>
  </si>
  <si>
    <t>A281V</t>
  </si>
  <si>
    <t>A307L</t>
  </si>
  <si>
    <t>A308V</t>
  </si>
  <si>
    <t>A319del</t>
  </si>
  <si>
    <t>A320del</t>
  </si>
  <si>
    <t>A323stop</t>
  </si>
  <si>
    <t>A337L</t>
  </si>
  <si>
    <t>A344del</t>
  </si>
  <si>
    <t>A353del</t>
  </si>
  <si>
    <t>A360N</t>
  </si>
  <si>
    <t>A371L</t>
  </si>
  <si>
    <t>A394del</t>
  </si>
  <si>
    <t>A425I</t>
  </si>
  <si>
    <t>A435T</t>
  </si>
  <si>
    <t>C279L</t>
  </si>
  <si>
    <t>C285R</t>
  </si>
  <si>
    <t>C309T</t>
  </si>
  <si>
    <t>C340del</t>
  </si>
  <si>
    <t>C356del</t>
  </si>
  <si>
    <t>C382G</t>
  </si>
  <si>
    <t>C387I</t>
  </si>
  <si>
    <t>D291N</t>
  </si>
  <si>
    <t>D301S</t>
  </si>
  <si>
    <t>D324Y</t>
  </si>
  <si>
    <t>D331S</t>
  </si>
  <si>
    <t>D345del</t>
  </si>
  <si>
    <t>D352del</t>
  </si>
  <si>
    <t>D358stop</t>
  </si>
  <si>
    <t>D375Q</t>
  </si>
  <si>
    <t>D379A</t>
  </si>
  <si>
    <t>D390L</t>
  </si>
  <si>
    <t>E284M</t>
  </si>
  <si>
    <t>E295K</t>
  </si>
  <si>
    <t>E302Q</t>
  </si>
  <si>
    <t>E347del</t>
  </si>
  <si>
    <t>E364del</t>
  </si>
  <si>
    <t>E365del</t>
  </si>
  <si>
    <t>F286L</t>
  </si>
  <si>
    <t>F326L</t>
  </si>
  <si>
    <t>F326S</t>
  </si>
  <si>
    <t>F350del</t>
  </si>
  <si>
    <t>F367M</t>
  </si>
  <si>
    <t>F377V</t>
  </si>
  <si>
    <t>F384A</t>
  </si>
  <si>
    <t>F426P</t>
  </si>
  <si>
    <t>F73L</t>
  </si>
  <si>
    <t>G300N</t>
  </si>
  <si>
    <t>G333V</t>
  </si>
  <si>
    <t>G380Y</t>
  </si>
  <si>
    <t>G481S</t>
  </si>
  <si>
    <t>H283L</t>
  </si>
  <si>
    <t>H314S</t>
  </si>
  <si>
    <t>H373N</t>
  </si>
  <si>
    <t>I201L</t>
  </si>
  <si>
    <t>I275V</t>
  </si>
  <si>
    <t>I294L</t>
  </si>
  <si>
    <t>I298Q</t>
  </si>
  <si>
    <t>I299T</t>
  </si>
  <si>
    <t>I305T</t>
  </si>
  <si>
    <t>I332L</t>
  </si>
  <si>
    <t>I397L</t>
  </si>
  <si>
    <t>ins274SstopLGVstopLSTSALLS</t>
  </si>
  <si>
    <t>ins282LstopLVMNstopR</t>
  </si>
  <si>
    <t>ins291T</t>
  </si>
  <si>
    <t>ins295LH</t>
  </si>
  <si>
    <t>K288E</t>
  </si>
  <si>
    <t>K304F</t>
  </si>
  <si>
    <t>K325G</t>
  </si>
  <si>
    <t>K349del</t>
  </si>
  <si>
    <t>K349N</t>
  </si>
  <si>
    <t>K362S</t>
  </si>
  <si>
    <t>K376M</t>
  </si>
  <si>
    <t>L303F</t>
  </si>
  <si>
    <t>L322M</t>
  </si>
  <si>
    <t>L329M</t>
  </si>
  <si>
    <t>L383I</t>
  </si>
  <si>
    <t>M276L</t>
  </si>
  <si>
    <t>M315V</t>
  </si>
  <si>
    <t>M62I</t>
  </si>
  <si>
    <t>N176D</t>
  </si>
  <si>
    <t>N238D</t>
  </si>
  <si>
    <t>N306T</t>
  </si>
  <si>
    <t>N334V</t>
  </si>
  <si>
    <t>N386S</t>
  </si>
  <si>
    <t>N388D</t>
  </si>
  <si>
    <t>N395del</t>
  </si>
  <si>
    <t>P158S</t>
  </si>
  <si>
    <t>P297L</t>
  </si>
  <si>
    <t>P297stop</t>
  </si>
  <si>
    <t>P335T</t>
  </si>
  <si>
    <t>P342del</t>
  </si>
  <si>
    <t>P355del</t>
  </si>
  <si>
    <t>P46L</t>
  </si>
  <si>
    <t>P46S</t>
  </si>
  <si>
    <t>Q313L</t>
  </si>
  <si>
    <t>Q343del</t>
  </si>
  <si>
    <t>Q354del</t>
  </si>
  <si>
    <t>R212K</t>
  </si>
  <si>
    <t>R278G</t>
  </si>
  <si>
    <t>R310L</t>
  </si>
  <si>
    <t>R391L</t>
  </si>
  <si>
    <t>S357del</t>
  </si>
  <si>
    <t>S357N</t>
  </si>
  <si>
    <t>S369H</t>
  </si>
  <si>
    <t>S374F</t>
  </si>
  <si>
    <t>S396del</t>
  </si>
  <si>
    <t>S450N</t>
  </si>
  <si>
    <t>S450R</t>
  </si>
  <si>
    <t>T293A</t>
  </si>
  <si>
    <t>T293L</t>
  </si>
  <si>
    <t>T378Y</t>
  </si>
  <si>
    <t>V236F</t>
  </si>
  <si>
    <t>V269L</t>
  </si>
  <si>
    <t>V282I</t>
  </si>
  <si>
    <t>V290F</t>
  </si>
  <si>
    <t>V312L</t>
  </si>
  <si>
    <t>V316F</t>
  </si>
  <si>
    <t>V316Y</t>
  </si>
  <si>
    <t>V317L</t>
  </si>
  <si>
    <t>V328M</t>
  </si>
  <si>
    <t>V341del</t>
  </si>
  <si>
    <t>V346del</t>
  </si>
  <si>
    <t>V389I</t>
  </si>
  <si>
    <t>V398F</t>
  </si>
  <si>
    <t>V83L</t>
  </si>
  <si>
    <t>W348del</t>
  </si>
  <si>
    <t>W385M</t>
  </si>
  <si>
    <t>Y351del</t>
  </si>
  <si>
    <t>Y368P</t>
  </si>
  <si>
    <t>Y370I</t>
  </si>
  <si>
    <t>Y392I</t>
  </si>
  <si>
    <t>A171V</t>
  </si>
  <si>
    <t>A255V</t>
  </si>
  <si>
    <t>C290F</t>
  </si>
  <si>
    <t>D16E</t>
  </si>
  <si>
    <t>D91Y</t>
  </si>
  <si>
    <t>G229V</t>
  </si>
  <si>
    <t>I280L</t>
  </si>
  <si>
    <t>I295T</t>
  </si>
  <si>
    <t>K12N</t>
  </si>
  <si>
    <t>K259R</t>
  </si>
  <si>
    <t>L72I</t>
  </si>
  <si>
    <t>N29T</t>
  </si>
  <si>
    <t>P270L</t>
  </si>
  <si>
    <t>Q196H</t>
  </si>
  <si>
    <t>Q19H</t>
  </si>
  <si>
    <t>Q208stop</t>
  </si>
  <si>
    <t>S161I</t>
  </si>
  <si>
    <t>S261A</t>
  </si>
  <si>
    <t>S328L</t>
  </si>
  <si>
    <t>T325I</t>
  </si>
  <si>
    <t>V172L</t>
  </si>
  <si>
    <t>V320L</t>
  </si>
  <si>
    <t>Y88H</t>
  </si>
  <si>
    <t>A107S</t>
  </si>
  <si>
    <t>A116S</t>
  </si>
  <si>
    <t>A178V</t>
  </si>
  <si>
    <t>A34S</t>
  </si>
  <si>
    <t>D179N</t>
  </si>
  <si>
    <t>G77E</t>
  </si>
  <si>
    <t>I157V</t>
  </si>
  <si>
    <t>K141R</t>
  </si>
  <si>
    <t>N196S</t>
  </si>
  <si>
    <t>N285K</t>
  </si>
  <si>
    <t>N286Q</t>
  </si>
  <si>
    <t>P12S</t>
  </si>
  <si>
    <t>P215S</t>
  </si>
  <si>
    <t>P251L</t>
  </si>
  <si>
    <t>Q159K</t>
  </si>
  <si>
    <t>Q3L</t>
  </si>
  <si>
    <t>R216H</t>
  </si>
  <si>
    <t>R287I</t>
  </si>
  <si>
    <t>R287Q</t>
  </si>
  <si>
    <t>A159V</t>
  </si>
  <si>
    <t>A192T</t>
  </si>
  <si>
    <t>A225T</t>
  </si>
  <si>
    <t>A225V</t>
  </si>
  <si>
    <t>A249T</t>
  </si>
  <si>
    <t>A28V</t>
  </si>
  <si>
    <t>A318T</t>
  </si>
  <si>
    <t>A336V</t>
  </si>
  <si>
    <t>A80S</t>
  </si>
  <si>
    <t>C540V</t>
  </si>
  <si>
    <t>D14A</t>
  </si>
  <si>
    <t>D40N</t>
  </si>
  <si>
    <t>E460D</t>
  </si>
  <si>
    <t>E493K</t>
  </si>
  <si>
    <t>E545K</t>
  </si>
  <si>
    <t>E546K</t>
  </si>
  <si>
    <t>G220S</t>
  </si>
  <si>
    <t>G252S</t>
  </si>
  <si>
    <t>G265del</t>
  </si>
  <si>
    <t>G334E</t>
  </si>
  <si>
    <t>G423S</t>
  </si>
  <si>
    <t>G438C</t>
  </si>
  <si>
    <t>I100T</t>
  </si>
  <si>
    <t>I349T</t>
  </si>
  <si>
    <t>K219N</t>
  </si>
  <si>
    <t>K239E</t>
  </si>
  <si>
    <t>K45R</t>
  </si>
  <si>
    <t>K539S</t>
  </si>
  <si>
    <t>K542N</t>
  </si>
  <si>
    <t>L266del</t>
  </si>
  <si>
    <t>L266F</t>
  </si>
  <si>
    <t>L271F</t>
  </si>
  <si>
    <t>L274F</t>
  </si>
  <si>
    <t>L372F</t>
  </si>
  <si>
    <t>M405V</t>
  </si>
  <si>
    <t>N290D</t>
  </si>
  <si>
    <t>N377S</t>
  </si>
  <si>
    <t>P125L</t>
  </si>
  <si>
    <t>P125S</t>
  </si>
  <si>
    <t>P552S</t>
  </si>
  <si>
    <t>Q134R</t>
  </si>
  <si>
    <t>Q182K</t>
  </si>
  <si>
    <t>Q427H</t>
  </si>
  <si>
    <t>R218C</t>
  </si>
  <si>
    <t>R222C</t>
  </si>
  <si>
    <t>R362C</t>
  </si>
  <si>
    <t>R362H</t>
  </si>
  <si>
    <t>R380H</t>
  </si>
  <si>
    <t>R544E</t>
  </si>
  <si>
    <t>S122A</t>
  </si>
  <si>
    <t>S122F</t>
  </si>
  <si>
    <t>S358L</t>
  </si>
  <si>
    <t>S36N</t>
  </si>
  <si>
    <t>S378A</t>
  </si>
  <si>
    <t>S543F</t>
  </si>
  <si>
    <t>S543P</t>
  </si>
  <si>
    <t>T103I</t>
  </si>
  <si>
    <t>T149I</t>
  </si>
  <si>
    <t>T304I</t>
  </si>
  <si>
    <t>T310I</t>
  </si>
  <si>
    <t>T371I</t>
  </si>
  <si>
    <t>T573A</t>
  </si>
  <si>
    <t>T616I</t>
  </si>
  <si>
    <t>V126F</t>
  </si>
  <si>
    <t>V379A</t>
  </si>
  <si>
    <t>V425A</t>
  </si>
  <si>
    <t>V541L</t>
  </si>
  <si>
    <t>V571L</t>
  </si>
  <si>
    <t>W432L</t>
  </si>
  <si>
    <t>W466R</t>
  </si>
  <si>
    <t>Y2H</t>
  </si>
  <si>
    <t>A1105V</t>
  </si>
  <si>
    <t>A1179T</t>
  </si>
  <si>
    <t>A1179V</t>
  </si>
  <si>
    <t>A1310T</t>
  </si>
  <si>
    <t>A1430T</t>
  </si>
  <si>
    <t>A1526T</t>
  </si>
  <si>
    <t>A1561V</t>
  </si>
  <si>
    <t>A1642T</t>
  </si>
  <si>
    <t>A1690T</t>
  </si>
  <si>
    <t>A1736V</t>
  </si>
  <si>
    <t>A1798V</t>
  </si>
  <si>
    <t>A1803V</t>
  </si>
  <si>
    <t>A1818T</t>
  </si>
  <si>
    <t>A1818V</t>
  </si>
  <si>
    <t>A254V</t>
  </si>
  <si>
    <t>A264V</t>
  </si>
  <si>
    <t>A386V</t>
  </si>
  <si>
    <t>A488S</t>
  </si>
  <si>
    <t>A562V</t>
  </si>
  <si>
    <t>A58T</t>
  </si>
  <si>
    <t>A655V</t>
  </si>
  <si>
    <t>A85V</t>
  </si>
  <si>
    <t>C1223Y</t>
  </si>
  <si>
    <t>D1108G</t>
  </si>
  <si>
    <t>D112C</t>
  </si>
  <si>
    <t>D136Y</t>
  </si>
  <si>
    <t>D218N</t>
  </si>
  <si>
    <t>D349G</t>
  </si>
  <si>
    <t>D59V</t>
  </si>
  <si>
    <t>D622del</t>
  </si>
  <si>
    <t>D729Y</t>
  </si>
  <si>
    <t>D821N</t>
  </si>
  <si>
    <t>E111D</t>
  </si>
  <si>
    <t>E1224G</t>
  </si>
  <si>
    <t>E122V</t>
  </si>
  <si>
    <t>E1294del</t>
  </si>
  <si>
    <t>E134D</t>
  </si>
  <si>
    <t>E143A</t>
  </si>
  <si>
    <t>E1789K</t>
  </si>
  <si>
    <t>E1835A</t>
  </si>
  <si>
    <t>E426K</t>
  </si>
  <si>
    <t>E565A</t>
  </si>
  <si>
    <t>E70D</t>
  </si>
  <si>
    <t>E869D</t>
  </si>
  <si>
    <t>F1516L</t>
  </si>
  <si>
    <t>F604del</t>
  </si>
  <si>
    <t>F606del</t>
  </si>
  <si>
    <t>G255V</t>
  </si>
  <si>
    <t>G277del</t>
  </si>
  <si>
    <t>G282V</t>
  </si>
  <si>
    <t>G513C</t>
  </si>
  <si>
    <t>H1274Y</t>
  </si>
  <si>
    <t>H1841Y</t>
  </si>
  <si>
    <t>H920Y</t>
  </si>
  <si>
    <t>I1021V</t>
  </si>
  <si>
    <t>I1094V</t>
  </si>
  <si>
    <t>I1289del</t>
  </si>
  <si>
    <t>I1894T</t>
  </si>
  <si>
    <t>I310T</t>
  </si>
  <si>
    <t>I385T</t>
  </si>
  <si>
    <t>I414T</t>
  </si>
  <si>
    <t>K1290del</t>
  </si>
  <si>
    <t>K1291del</t>
  </si>
  <si>
    <t>K1382R</t>
  </si>
  <si>
    <t>K1737T</t>
  </si>
  <si>
    <t>K1943N</t>
  </si>
  <si>
    <t>K233N</t>
  </si>
  <si>
    <t>K33R</t>
  </si>
  <si>
    <t>K415Q</t>
  </si>
  <si>
    <t>K429R</t>
  </si>
  <si>
    <t>K462E</t>
  </si>
  <si>
    <t>K463Q</t>
  </si>
  <si>
    <t>K530N</t>
  </si>
  <si>
    <t>K530R</t>
  </si>
  <si>
    <t>K610del</t>
  </si>
  <si>
    <t>K798R</t>
  </si>
  <si>
    <t>K837R</t>
  </si>
  <si>
    <t>K902N</t>
  </si>
  <si>
    <t>K945R</t>
  </si>
  <si>
    <t>K963R</t>
  </si>
  <si>
    <t>L1035F</t>
  </si>
  <si>
    <t>L1244F</t>
  </si>
  <si>
    <t>L1266I</t>
  </si>
  <si>
    <t>L1266Q</t>
  </si>
  <si>
    <t>L1416F</t>
  </si>
  <si>
    <t>L1417T</t>
  </si>
  <si>
    <t>L1418I</t>
  </si>
  <si>
    <t>L151P</t>
  </si>
  <si>
    <t>L1629P</t>
  </si>
  <si>
    <t>L1746F</t>
  </si>
  <si>
    <t>L1802F</t>
  </si>
  <si>
    <t>L198R</t>
  </si>
  <si>
    <t>L279I</t>
  </si>
  <si>
    <t>L292F</t>
  </si>
  <si>
    <t>L46I</t>
  </si>
  <si>
    <t>L623del</t>
  </si>
  <si>
    <t>L689F</t>
  </si>
  <si>
    <t>L862V</t>
  </si>
  <si>
    <t>L944F</t>
  </si>
  <si>
    <t>M1556K</t>
  </si>
  <si>
    <t>M196I</t>
  </si>
  <si>
    <t>M829V</t>
  </si>
  <si>
    <t>M951V</t>
  </si>
  <si>
    <t>M953T</t>
  </si>
  <si>
    <t>N1104K</t>
  </si>
  <si>
    <t>N1293del</t>
  </si>
  <si>
    <t>N1934D</t>
  </si>
  <si>
    <t>N276R</t>
  </si>
  <si>
    <t>N444S</t>
  </si>
  <si>
    <t>N506T</t>
  </si>
  <si>
    <t>N556S</t>
  </si>
  <si>
    <t>N624del</t>
  </si>
  <si>
    <t>N624H</t>
  </si>
  <si>
    <t>P1044L</t>
  </si>
  <si>
    <t>P108H</t>
  </si>
  <si>
    <t>P109L</t>
  </si>
  <si>
    <t>P1132S</t>
  </si>
  <si>
    <t>P1228L</t>
  </si>
  <si>
    <t>P1228R</t>
  </si>
  <si>
    <t>P1237S</t>
  </si>
  <si>
    <t>P1292del</t>
  </si>
  <si>
    <t>P1469L</t>
  </si>
  <si>
    <t>P1787S</t>
  </si>
  <si>
    <t>P236L</t>
  </si>
  <si>
    <t>P2L</t>
  </si>
  <si>
    <t>P302S</t>
  </si>
  <si>
    <t>P340L</t>
  </si>
  <si>
    <t>P395L</t>
  </si>
  <si>
    <t>P466S</t>
  </si>
  <si>
    <t>P654S</t>
  </si>
  <si>
    <t>P874L</t>
  </si>
  <si>
    <t>Q172L</t>
  </si>
  <si>
    <t>Q1884H</t>
  </si>
  <si>
    <t>Q203H</t>
  </si>
  <si>
    <t>Q774R</t>
  </si>
  <si>
    <t>R1297del</t>
  </si>
  <si>
    <t>R1297I</t>
  </si>
  <si>
    <t>R1697K</t>
  </si>
  <si>
    <t>R586H</t>
  </si>
  <si>
    <t>R603del</t>
  </si>
  <si>
    <t>R810L</t>
  </si>
  <si>
    <t>R883K</t>
  </si>
  <si>
    <t>S1106G</t>
  </si>
  <si>
    <t>S1160F</t>
  </si>
  <si>
    <t>S1206L</t>
  </si>
  <si>
    <t>S1265del</t>
  </si>
  <si>
    <t>S1265I</t>
  </si>
  <si>
    <t>S1285T</t>
  </si>
  <si>
    <t>S1296del</t>
  </si>
  <si>
    <t>S1314G</t>
  </si>
  <si>
    <t>S1370F</t>
  </si>
  <si>
    <t>S1419K</t>
  </si>
  <si>
    <t>S1455F</t>
  </si>
  <si>
    <t>S1656A</t>
  </si>
  <si>
    <t>S1675G</t>
  </si>
  <si>
    <t>S1675I</t>
  </si>
  <si>
    <t>S1682F</t>
  </si>
  <si>
    <t>S1717L</t>
  </si>
  <si>
    <t>S1813F</t>
  </si>
  <si>
    <t>S343F</t>
  </si>
  <si>
    <t>S609C</t>
  </si>
  <si>
    <t>S609del</t>
  </si>
  <si>
    <t>S660F</t>
  </si>
  <si>
    <t>S794L</t>
  </si>
  <si>
    <t>S823R</t>
  </si>
  <si>
    <t>S93F</t>
  </si>
  <si>
    <t>T1063I</t>
  </si>
  <si>
    <t>T1288del</t>
  </si>
  <si>
    <t>T1303I</t>
  </si>
  <si>
    <t>T1306I</t>
  </si>
  <si>
    <t>T1348I</t>
  </si>
  <si>
    <t>T1368A</t>
  </si>
  <si>
    <t>T350I</t>
  </si>
  <si>
    <t>T423I</t>
  </si>
  <si>
    <t>T424N</t>
  </si>
  <si>
    <t>T428I</t>
  </si>
  <si>
    <t>T485I</t>
  </si>
  <si>
    <t>T48I</t>
  </si>
  <si>
    <t>T504I</t>
  </si>
  <si>
    <t>T577A</t>
  </si>
  <si>
    <t>T608del</t>
  </si>
  <si>
    <t>T611del</t>
  </si>
  <si>
    <t>T611I</t>
  </si>
  <si>
    <t>T612del</t>
  </si>
  <si>
    <t>T64I</t>
  </si>
  <si>
    <t>T724I</t>
  </si>
  <si>
    <t>T725I</t>
  </si>
  <si>
    <t>T734I</t>
  </si>
  <si>
    <t>T779I</t>
  </si>
  <si>
    <t>T942I</t>
  </si>
  <si>
    <t>T970M</t>
  </si>
  <si>
    <t>V1062I</t>
  </si>
  <si>
    <t>V1298del</t>
  </si>
  <si>
    <t>V1298L</t>
  </si>
  <si>
    <t>V1420del</t>
  </si>
  <si>
    <t>V1506F</t>
  </si>
  <si>
    <t>V1795F</t>
  </si>
  <si>
    <t>V351F</t>
  </si>
  <si>
    <t>V393F</t>
  </si>
  <si>
    <t>V613I</t>
  </si>
  <si>
    <t>V765I</t>
  </si>
  <si>
    <t>W1498R</t>
  </si>
  <si>
    <t>Y1323del</t>
  </si>
  <si>
    <t>Y1595C</t>
  </si>
  <si>
    <t>Y246C</t>
  </si>
  <si>
    <t>Y272H</t>
  </si>
  <si>
    <t>Y438F</t>
  </si>
  <si>
    <t>Y605del</t>
  </si>
  <si>
    <t>Y607del</t>
  </si>
  <si>
    <t>A260P</t>
  </si>
  <si>
    <t>A472V</t>
  </si>
  <si>
    <t>A58V</t>
  </si>
  <si>
    <t>F390V</t>
  </si>
  <si>
    <t>G164A</t>
  </si>
  <si>
    <t>H470Y</t>
  </si>
  <si>
    <t>I23T</t>
  </si>
  <si>
    <t>I23V</t>
  </si>
  <si>
    <t>I272L</t>
  </si>
  <si>
    <t>L447F</t>
  </si>
  <si>
    <t>M267V</t>
  </si>
  <si>
    <t>M302V</t>
  </si>
  <si>
    <t>M33I</t>
  </si>
  <si>
    <t>P29S</t>
  </si>
  <si>
    <t>R97I</t>
  </si>
  <si>
    <t>S137L</t>
  </si>
  <si>
    <t>S34F</t>
  </si>
  <si>
    <t>S395I</t>
  </si>
  <si>
    <t>T109M</t>
  </si>
  <si>
    <t>T114I</t>
  </si>
  <si>
    <t>T189I</t>
  </si>
  <si>
    <t>T439M</t>
  </si>
  <si>
    <t>T495N</t>
  </si>
  <si>
    <t>V294A</t>
  </si>
  <si>
    <t>V407F</t>
  </si>
  <si>
    <t>A116T</t>
  </si>
  <si>
    <t>A173del</t>
  </si>
  <si>
    <t>A191stop</t>
  </si>
  <si>
    <t>A191V</t>
  </si>
  <si>
    <t>A193V</t>
  </si>
  <si>
    <t>A194T</t>
  </si>
  <si>
    <t>A206F</t>
  </si>
  <si>
    <t>A234S</t>
  </si>
  <si>
    <t>A234V</t>
  </si>
  <si>
    <t>A285V</t>
  </si>
  <si>
    <t>A7S</t>
  </si>
  <si>
    <t>C156Y</t>
  </si>
  <si>
    <t>C160V</t>
  </si>
  <si>
    <t>D155N</t>
  </si>
  <si>
    <t>D176C</t>
  </si>
  <si>
    <t>D187L</t>
  </si>
  <si>
    <t>E166del</t>
  </si>
  <si>
    <t>E178I</t>
  </si>
  <si>
    <t>F181Y</t>
  </si>
  <si>
    <t>G15S</t>
  </si>
  <si>
    <t>G170del</t>
  </si>
  <si>
    <t>G174del</t>
  </si>
  <si>
    <t>G179W</t>
  </si>
  <si>
    <t>G183L</t>
  </si>
  <si>
    <t>G195F</t>
  </si>
  <si>
    <t>H163del</t>
  </si>
  <si>
    <t>H164del</t>
  </si>
  <si>
    <t>H172del</t>
  </si>
  <si>
    <t>H64Y</t>
  </si>
  <si>
    <t>I200L</t>
  </si>
  <si>
    <t>I259V</t>
  </si>
  <si>
    <t>ins201GKQHKQLVRTQL</t>
  </si>
  <si>
    <t>K88R</t>
  </si>
  <si>
    <t>L167del</t>
  </si>
  <si>
    <t>L177T</t>
  </si>
  <si>
    <t>L205M</t>
  </si>
  <si>
    <t>L67F</t>
  </si>
  <si>
    <t>L75F</t>
  </si>
  <si>
    <t>M162del</t>
  </si>
  <si>
    <t>M165del</t>
  </si>
  <si>
    <t>M17T</t>
  </si>
  <si>
    <t>N203Q</t>
  </si>
  <si>
    <t>P132L</t>
  </si>
  <si>
    <t>P132S</t>
  </si>
  <si>
    <t>P168del</t>
  </si>
  <si>
    <t>P184E</t>
  </si>
  <si>
    <t>P184L</t>
  </si>
  <si>
    <t>Q192K</t>
  </si>
  <si>
    <t>R105H</t>
  </si>
  <si>
    <t>R188A</t>
  </si>
  <si>
    <t>R188K</t>
  </si>
  <si>
    <t>R188S</t>
  </si>
  <si>
    <t>S158F</t>
  </si>
  <si>
    <t>S46Y</t>
  </si>
  <si>
    <t>T169del</t>
  </si>
  <si>
    <t>T190I</t>
  </si>
  <si>
    <t>T198L</t>
  </si>
  <si>
    <t>T199L</t>
  </si>
  <si>
    <t>T224A</t>
  </si>
  <si>
    <t>V157A</t>
  </si>
  <si>
    <t>V157I</t>
  </si>
  <si>
    <t>V171del</t>
  </si>
  <si>
    <t>V186M</t>
  </si>
  <si>
    <t>V204L</t>
  </si>
  <si>
    <t>V233M</t>
  </si>
  <si>
    <t>V247I</t>
  </si>
  <si>
    <t>Y161del</t>
  </si>
  <si>
    <t>Y182Q</t>
  </si>
  <si>
    <t>A119T</t>
  </si>
  <si>
    <t>A128V</t>
  </si>
  <si>
    <t>A136V</t>
  </si>
  <si>
    <t>F201V</t>
  </si>
  <si>
    <t>G48C</t>
  </si>
  <si>
    <t>I284V</t>
  </si>
  <si>
    <t>I49T</t>
  </si>
  <si>
    <t>K263T</t>
  </si>
  <si>
    <t>M100V</t>
  </si>
  <si>
    <t>M58V</t>
  </si>
  <si>
    <t>M86I</t>
  </si>
  <si>
    <t>N255S</t>
  </si>
  <si>
    <t>T77A</t>
  </si>
  <si>
    <t>V101del</t>
  </si>
  <si>
    <t>V60I</t>
  </si>
  <si>
    <t>A30T</t>
  </si>
  <si>
    <t>D77G</t>
  </si>
  <si>
    <t>K2R</t>
  </si>
  <si>
    <t>L71F</t>
  </si>
  <si>
    <t>M3T</t>
  </si>
  <si>
    <t>V33I</t>
  </si>
  <si>
    <t>A150V</t>
  </si>
  <si>
    <t>D143G</t>
  </si>
  <si>
    <t>D163Y</t>
  </si>
  <si>
    <t>I156V</t>
  </si>
  <si>
    <t>K37N</t>
  </si>
  <si>
    <t>M174V</t>
  </si>
  <si>
    <t>Q73K</t>
  </si>
  <si>
    <t>R51C</t>
  </si>
  <si>
    <t>S4L</t>
  </si>
  <si>
    <t>S8F</t>
  </si>
  <si>
    <t>T137I</t>
  </si>
  <si>
    <t>T141M</t>
  </si>
  <si>
    <t>T187I</t>
  </si>
  <si>
    <t>V159I</t>
  </si>
  <si>
    <t>V33F</t>
  </si>
  <si>
    <t>G61R</t>
  </si>
  <si>
    <t>K36N</t>
  </si>
  <si>
    <t>L42F</t>
  </si>
  <si>
    <t>L48V</t>
  </si>
  <si>
    <t>M101I</t>
  </si>
  <si>
    <t>P83L</t>
  </si>
  <si>
    <t>P83S</t>
  </si>
  <si>
    <t>A1056S</t>
  </si>
  <si>
    <t>A1190stop</t>
  </si>
  <si>
    <t>A163I</t>
  </si>
  <si>
    <t>A222S</t>
  </si>
  <si>
    <t>A243del</t>
  </si>
  <si>
    <t>A262S</t>
  </si>
  <si>
    <t>A623V</t>
  </si>
  <si>
    <t>A67D</t>
  </si>
  <si>
    <t>A846S</t>
  </si>
  <si>
    <t>A871S</t>
  </si>
  <si>
    <t>C1043V</t>
  </si>
  <si>
    <t>C1243F</t>
  </si>
  <si>
    <t>C131V</t>
  </si>
  <si>
    <t>C136V</t>
  </si>
  <si>
    <t>C166A</t>
  </si>
  <si>
    <t>D1041I</t>
  </si>
  <si>
    <t>D1118Y</t>
  </si>
  <si>
    <t>D1184T</t>
  </si>
  <si>
    <t>D1199N</t>
  </si>
  <si>
    <t>D138I</t>
  </si>
  <si>
    <t>D215G</t>
  </si>
  <si>
    <t>D574Y</t>
  </si>
  <si>
    <t>D627H</t>
  </si>
  <si>
    <t>D796Y</t>
  </si>
  <si>
    <t>D808N</t>
  </si>
  <si>
    <t>D80A</t>
  </si>
  <si>
    <t>E1150D</t>
  </si>
  <si>
    <t>E1182K</t>
  </si>
  <si>
    <t>E1182Q</t>
  </si>
  <si>
    <t>E1188R</t>
  </si>
  <si>
    <t>E1195S</t>
  </si>
  <si>
    <t>E1202S</t>
  </si>
  <si>
    <t>E1207D</t>
  </si>
  <si>
    <t>E1258D</t>
  </si>
  <si>
    <t>E132N</t>
  </si>
  <si>
    <t>E154K</t>
  </si>
  <si>
    <t>E154S</t>
  </si>
  <si>
    <t>E406Q</t>
  </si>
  <si>
    <t>E780G</t>
  </si>
  <si>
    <t>F1052C</t>
  </si>
  <si>
    <t>F186S</t>
  </si>
  <si>
    <t>F186V</t>
  </si>
  <si>
    <t>F490L</t>
  </si>
  <si>
    <t>F643L</t>
  </si>
  <si>
    <t>F888L</t>
  </si>
  <si>
    <t>G1044E</t>
  </si>
  <si>
    <t>G1046A</t>
  </si>
  <si>
    <t>G1059L</t>
  </si>
  <si>
    <t>G1099C</t>
  </si>
  <si>
    <t>G1204E</t>
  </si>
  <si>
    <t>G1204R</t>
  </si>
  <si>
    <t>G1251V</t>
  </si>
  <si>
    <t>G142V</t>
  </si>
  <si>
    <t>G181A</t>
  </si>
  <si>
    <t>G257S</t>
  </si>
  <si>
    <t>G257V</t>
  </si>
  <si>
    <t>G35V</t>
  </si>
  <si>
    <t>G446S</t>
  </si>
  <si>
    <t>G932D</t>
  </si>
  <si>
    <t>H1048del</t>
  </si>
  <si>
    <t>H146Q</t>
  </si>
  <si>
    <t>H146T</t>
  </si>
  <si>
    <t>H245Y</t>
  </si>
  <si>
    <t>I1179F</t>
  </si>
  <si>
    <t>I1183L</t>
  </si>
  <si>
    <t>I1198K</t>
  </si>
  <si>
    <t>I128L</t>
  </si>
  <si>
    <t>I235V</t>
  </si>
  <si>
    <t>I794V</t>
  </si>
  <si>
    <t>I805M</t>
  </si>
  <si>
    <t>ins1184ASM</t>
  </si>
  <si>
    <t>ins150V</t>
  </si>
  <si>
    <t>ins152K</t>
  </si>
  <si>
    <t>K1045R</t>
  </si>
  <si>
    <t>K1191M</t>
  </si>
  <si>
    <t>K147I</t>
  </si>
  <si>
    <t>K150I</t>
  </si>
  <si>
    <t>K182I</t>
  </si>
  <si>
    <t>K417N</t>
  </si>
  <si>
    <t>K77N</t>
  </si>
  <si>
    <t>L1049I</t>
  </si>
  <si>
    <t>L1197F</t>
  </si>
  <si>
    <t>L1203M</t>
  </si>
  <si>
    <t>L1265F</t>
  </si>
  <si>
    <t>L141W</t>
  </si>
  <si>
    <t>L216F</t>
  </si>
  <si>
    <t>L242del</t>
  </si>
  <si>
    <t>L244del</t>
  </si>
  <si>
    <t>L865F</t>
  </si>
  <si>
    <t>L938F</t>
  </si>
  <si>
    <t>M1050I</t>
  </si>
  <si>
    <t>M1237I</t>
  </si>
  <si>
    <t>M153T</t>
  </si>
  <si>
    <t>M153V</t>
  </si>
  <si>
    <t>N1178T</t>
  </si>
  <si>
    <t>N1187P</t>
  </si>
  <si>
    <t>N1194S</t>
  </si>
  <si>
    <t>N1194Y</t>
  </si>
  <si>
    <t>N137M</t>
  </si>
  <si>
    <t>N148T</t>
  </si>
  <si>
    <t>N149T</t>
  </si>
  <si>
    <t>N164del</t>
  </si>
  <si>
    <t>N165del</t>
  </si>
  <si>
    <t>N30K</t>
  </si>
  <si>
    <t>N354K</t>
  </si>
  <si>
    <t>N440K</t>
  </si>
  <si>
    <t>N616S</t>
  </si>
  <si>
    <t>N978S</t>
  </si>
  <si>
    <t>P1057Q</t>
  </si>
  <si>
    <t>P1162S</t>
  </si>
  <si>
    <t>P139H</t>
  </si>
  <si>
    <t>P25S</t>
  </si>
  <si>
    <t>P26H</t>
  </si>
  <si>
    <t>P589Q</t>
  </si>
  <si>
    <t>P793L</t>
  </si>
  <si>
    <t>P793S</t>
  </si>
  <si>
    <t>P812S</t>
  </si>
  <si>
    <t>P9L</t>
  </si>
  <si>
    <t>Q1054S</t>
  </si>
  <si>
    <t>Q1071H</t>
  </si>
  <si>
    <t>Q1180K</t>
  </si>
  <si>
    <t>Q1201E</t>
  </si>
  <si>
    <t>Q1201H</t>
  </si>
  <si>
    <t>Q134N</t>
  </si>
  <si>
    <t>Q218H</t>
  </si>
  <si>
    <t>Q218R</t>
  </si>
  <si>
    <t>Q414K</t>
  </si>
  <si>
    <t>Q52R</t>
  </si>
  <si>
    <t>Q675R</t>
  </si>
  <si>
    <t>Q779R</t>
  </si>
  <si>
    <t>Q836K</t>
  </si>
  <si>
    <t>R102S</t>
  </si>
  <si>
    <t>R102T</t>
  </si>
  <si>
    <t>R1039E</t>
  </si>
  <si>
    <t>R158I</t>
  </si>
  <si>
    <t>R408T</t>
  </si>
  <si>
    <t>S1051L</t>
  </si>
  <si>
    <t>S1055L</t>
  </si>
  <si>
    <t>S1196I</t>
  </si>
  <si>
    <t>S1252F</t>
  </si>
  <si>
    <t>S151G</t>
  </si>
  <si>
    <t>S161R</t>
  </si>
  <si>
    <t>S162I</t>
  </si>
  <si>
    <t>S254F</t>
  </si>
  <si>
    <t>S255F</t>
  </si>
  <si>
    <t>S591F</t>
  </si>
  <si>
    <t>S71F</t>
  </si>
  <si>
    <t>S813I</t>
  </si>
  <si>
    <t>S982L</t>
  </si>
  <si>
    <t>T167L</t>
  </si>
  <si>
    <t>T323I</t>
  </si>
  <si>
    <t>T33I</t>
  </si>
  <si>
    <t>T638A</t>
  </si>
  <si>
    <t>T678I</t>
  </si>
  <si>
    <t>T732S</t>
  </si>
  <si>
    <t>T747I</t>
  </si>
  <si>
    <t>T791I</t>
  </si>
  <si>
    <t>T95N</t>
  </si>
  <si>
    <t>V1040F</t>
  </si>
  <si>
    <t>V1040L</t>
  </si>
  <si>
    <t>V1060M</t>
  </si>
  <si>
    <t>V1189F</t>
  </si>
  <si>
    <t>V1189I</t>
  </si>
  <si>
    <t>V11I</t>
  </si>
  <si>
    <t>V1230L</t>
  </si>
  <si>
    <t>V1264L</t>
  </si>
  <si>
    <t>V126L</t>
  </si>
  <si>
    <t>V127L</t>
  </si>
  <si>
    <t>V130S</t>
  </si>
  <si>
    <t>V143F</t>
  </si>
  <si>
    <t>V159L</t>
  </si>
  <si>
    <t>V289I</t>
  </si>
  <si>
    <t>V308L</t>
  </si>
  <si>
    <t>V367G</t>
  </si>
  <si>
    <t>V36I</t>
  </si>
  <si>
    <t>V47I</t>
  </si>
  <si>
    <t>V687I</t>
  </si>
  <si>
    <t>W152R</t>
  </si>
  <si>
    <t>W258F</t>
  </si>
  <si>
    <t>Y1047del</t>
  </si>
  <si>
    <t>Y144I</t>
  </si>
  <si>
    <t>Y145H</t>
  </si>
  <si>
    <t>Y145L</t>
  </si>
  <si>
    <t>Y145T</t>
  </si>
  <si>
    <t>Y160V</t>
  </si>
  <si>
    <t>Y200del</t>
  </si>
  <si>
    <t>Location</t>
  </si>
  <si>
    <t>Mutation ID</t>
  </si>
  <si>
    <t>Per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Times"/>
      <family val="1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21" fillId="0" borderId="0"/>
  </cellStyleXfs>
  <cellXfs count="10">
    <xf numFmtId="0" fontId="0" fillId="0" borderId="0" xfId="0"/>
    <xf numFmtId="0" fontId="0" fillId="0" borderId="0" xfId="0" applyFill="1"/>
    <xf numFmtId="0" fontId="14" fillId="0" borderId="0" xfId="0" applyFont="1"/>
    <xf numFmtId="9" fontId="0" fillId="0" borderId="0" xfId="1" applyFont="1" applyFill="1"/>
    <xf numFmtId="0" fontId="19" fillId="0" borderId="0" xfId="0" applyFont="1" applyFill="1"/>
    <xf numFmtId="0" fontId="18" fillId="0" borderId="0" xfId="43" applyFill="1"/>
    <xf numFmtId="0" fontId="16" fillId="0" borderId="0" xfId="0" applyFont="1" applyFill="1"/>
    <xf numFmtId="0" fontId="20" fillId="0" borderId="0" xfId="0" applyFont="1" applyFill="1"/>
    <xf numFmtId="0" fontId="14" fillId="0" borderId="0" xfId="0" applyFont="1" applyFill="1"/>
    <xf numFmtId="0" fontId="0" fillId="0" borderId="0" xfId="0" applyFont="1" applyFill="1"/>
  </cellXfs>
  <cellStyles count="45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43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4" xr:uid="{531349D0-D47C-E74C-BB6B-75542462772C}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colors>
    <mruColors>
      <color rgb="FFFFA600"/>
      <color rgb="FFFF7C43"/>
      <color rgb="FFF95D6A"/>
      <color rgb="FFD45087"/>
      <color rgb="FFA05195"/>
      <color rgb="FF003F5C"/>
      <color rgb="FF2F4B7C"/>
      <color rgb="FFD4A600"/>
      <color rgb="FF665191"/>
      <color rgb="FFD81E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2218"/>
  <sheetViews>
    <sheetView tabSelected="1" workbookViewId="0">
      <selection activeCell="G34" sqref="G34"/>
    </sheetView>
  </sheetViews>
  <sheetFormatPr baseColWidth="10" defaultRowHeight="16" x14ac:dyDescent="0.2"/>
  <cols>
    <col min="1" max="2" width="16.5" style="1" customWidth="1"/>
    <col min="3" max="4" width="10.83203125" style="1"/>
    <col min="5" max="5" width="10.83203125" style="3"/>
    <col min="6" max="19" width="10.83203125" style="1"/>
  </cols>
  <sheetData>
    <row r="1" spans="1:13" x14ac:dyDescent="0.2">
      <c r="A1" s="1" t="s">
        <v>4395</v>
      </c>
      <c r="B1" s="1" t="s">
        <v>4394</v>
      </c>
      <c r="C1" s="1" t="s">
        <v>2217</v>
      </c>
      <c r="D1" s="1" t="s">
        <v>2218</v>
      </c>
      <c r="E1" s="3" t="s">
        <v>4396</v>
      </c>
    </row>
    <row r="2" spans="1:13" x14ac:dyDescent="0.2">
      <c r="A2" s="4" t="s">
        <v>6</v>
      </c>
      <c r="B2" s="4" t="s">
        <v>2242</v>
      </c>
      <c r="C2" s="1" t="s">
        <v>2243</v>
      </c>
      <c r="D2" s="1">
        <v>1440</v>
      </c>
      <c r="E2" s="3">
        <f>D2/1459</f>
        <v>0.98697738176833449</v>
      </c>
    </row>
    <row r="3" spans="1:13" x14ac:dyDescent="0.2">
      <c r="A3" s="4" t="s">
        <v>5</v>
      </c>
      <c r="B3" s="4" t="s">
        <v>2237</v>
      </c>
      <c r="C3" s="1" t="s">
        <v>2244</v>
      </c>
      <c r="D3" s="1">
        <v>1427</v>
      </c>
      <c r="E3" s="3">
        <f t="shared" ref="E3:E66" si="0">D3/1459</f>
        <v>0.97806716929403703</v>
      </c>
      <c r="M3" s="5"/>
    </row>
    <row r="4" spans="1:13" x14ac:dyDescent="0.2">
      <c r="A4" s="4" t="s">
        <v>15</v>
      </c>
      <c r="B4" s="4" t="s">
        <v>2222</v>
      </c>
      <c r="C4" s="1" t="s">
        <v>2245</v>
      </c>
      <c r="D4" s="1">
        <v>717</v>
      </c>
      <c r="E4" s="3">
        <f t="shared" si="0"/>
        <v>0.49143248800548323</v>
      </c>
      <c r="I4" s="6"/>
    </row>
    <row r="5" spans="1:13" x14ac:dyDescent="0.2">
      <c r="A5" s="4" t="s">
        <v>9</v>
      </c>
      <c r="B5" s="4" t="s">
        <v>2228</v>
      </c>
      <c r="C5" s="1" t="s">
        <v>2246</v>
      </c>
      <c r="D5" s="1">
        <v>666</v>
      </c>
      <c r="E5" s="3">
        <f t="shared" si="0"/>
        <v>0.4564770390678547</v>
      </c>
    </row>
    <row r="6" spans="1:13" x14ac:dyDescent="0.2">
      <c r="A6" s="4" t="s">
        <v>195</v>
      </c>
      <c r="B6" s="4" t="s">
        <v>2232</v>
      </c>
      <c r="C6" s="1" t="s">
        <v>2247</v>
      </c>
      <c r="D6" s="1">
        <v>627</v>
      </c>
      <c r="E6" s="3">
        <f t="shared" si="0"/>
        <v>0.42974640164496231</v>
      </c>
    </row>
    <row r="7" spans="1:13" x14ac:dyDescent="0.2">
      <c r="A7" s="4" t="s">
        <v>196</v>
      </c>
      <c r="B7" s="4" t="s">
        <v>2232</v>
      </c>
      <c r="C7" s="1" t="s">
        <v>2248</v>
      </c>
      <c r="D7" s="1">
        <v>627</v>
      </c>
      <c r="E7" s="3">
        <f t="shared" si="0"/>
        <v>0.42974640164496231</v>
      </c>
    </row>
    <row r="8" spans="1:13" x14ac:dyDescent="0.2">
      <c r="A8" s="4" t="s">
        <v>197</v>
      </c>
      <c r="B8" s="4" t="s">
        <v>2232</v>
      </c>
      <c r="C8" s="1" t="s">
        <v>2249</v>
      </c>
      <c r="D8" s="1">
        <v>627</v>
      </c>
      <c r="E8" s="3">
        <f t="shared" si="0"/>
        <v>0.42974640164496231</v>
      </c>
    </row>
    <row r="9" spans="1:13" x14ac:dyDescent="0.2">
      <c r="A9" s="4" t="s">
        <v>38</v>
      </c>
      <c r="B9" s="4" t="s">
        <v>2242</v>
      </c>
      <c r="C9" s="1" t="s">
        <v>2250</v>
      </c>
      <c r="D9" s="1">
        <v>573</v>
      </c>
      <c r="E9" s="3">
        <f t="shared" si="0"/>
        <v>0.39273474982864975</v>
      </c>
    </row>
    <row r="10" spans="1:13" x14ac:dyDescent="0.2">
      <c r="A10" s="4" t="s">
        <v>53</v>
      </c>
      <c r="B10" s="4" t="s">
        <v>2221</v>
      </c>
      <c r="C10" s="1" t="s">
        <v>2251</v>
      </c>
      <c r="D10" s="1">
        <v>521</v>
      </c>
      <c r="E10" s="3">
        <f t="shared" si="0"/>
        <v>0.3570938999314599</v>
      </c>
      <c r="H10" s="7"/>
    </row>
    <row r="11" spans="1:13" x14ac:dyDescent="0.2">
      <c r="A11" s="4" t="s">
        <v>52</v>
      </c>
      <c r="B11" s="4" t="s">
        <v>2221</v>
      </c>
      <c r="C11" s="1" t="s">
        <v>2252</v>
      </c>
      <c r="D11" s="1">
        <v>519</v>
      </c>
      <c r="E11" s="3">
        <f t="shared" si="0"/>
        <v>0.3557230980123372</v>
      </c>
      <c r="H11" s="7"/>
    </row>
    <row r="12" spans="1:13" x14ac:dyDescent="0.2">
      <c r="A12" s="4" t="s">
        <v>163</v>
      </c>
      <c r="B12" s="4" t="s">
        <v>2242</v>
      </c>
      <c r="C12" s="1" t="s">
        <v>2253</v>
      </c>
      <c r="D12" s="1">
        <v>445</v>
      </c>
      <c r="E12" s="3">
        <f t="shared" si="0"/>
        <v>0.30500342700479782</v>
      </c>
    </row>
    <row r="13" spans="1:13" x14ac:dyDescent="0.2">
      <c r="A13" s="4" t="s">
        <v>616</v>
      </c>
      <c r="B13" s="4" t="s">
        <v>2242</v>
      </c>
      <c r="C13" s="1" t="s">
        <v>2254</v>
      </c>
      <c r="D13" s="1">
        <v>427</v>
      </c>
      <c r="E13" s="3">
        <f t="shared" si="0"/>
        <v>0.29266620973269364</v>
      </c>
    </row>
    <row r="14" spans="1:13" x14ac:dyDescent="0.2">
      <c r="A14" s="4" t="s">
        <v>615</v>
      </c>
      <c r="B14" s="4" t="s">
        <v>2242</v>
      </c>
      <c r="C14" s="1" t="s">
        <v>2255</v>
      </c>
      <c r="D14" s="1">
        <v>426</v>
      </c>
      <c r="E14" s="3">
        <f t="shared" si="0"/>
        <v>0.29198080877313226</v>
      </c>
    </row>
    <row r="15" spans="1:13" x14ac:dyDescent="0.2">
      <c r="A15" s="4" t="s">
        <v>622</v>
      </c>
      <c r="B15" s="4" t="s">
        <v>2226</v>
      </c>
      <c r="C15" s="1" t="s">
        <v>2256</v>
      </c>
      <c r="D15" s="1">
        <v>411</v>
      </c>
      <c r="E15" s="3">
        <f t="shared" si="0"/>
        <v>0.28169979437971215</v>
      </c>
    </row>
    <row r="16" spans="1:13" x14ac:dyDescent="0.2">
      <c r="A16" s="4" t="s">
        <v>621</v>
      </c>
      <c r="B16" s="4" t="s">
        <v>2226</v>
      </c>
      <c r="C16" s="1" t="s">
        <v>2257</v>
      </c>
      <c r="D16" s="1">
        <v>410</v>
      </c>
      <c r="E16" s="3">
        <f t="shared" si="0"/>
        <v>0.28101439342015078</v>
      </c>
    </row>
    <row r="17" spans="1:5" x14ac:dyDescent="0.2">
      <c r="A17" s="4" t="s">
        <v>613</v>
      </c>
      <c r="B17" s="4" t="s">
        <v>2242</v>
      </c>
      <c r="C17" s="1" t="s">
        <v>2258</v>
      </c>
      <c r="D17" s="1">
        <v>410</v>
      </c>
      <c r="E17" s="3">
        <f t="shared" si="0"/>
        <v>0.28101439342015078</v>
      </c>
    </row>
    <row r="18" spans="1:5" x14ac:dyDescent="0.2">
      <c r="A18" s="4" t="s">
        <v>617</v>
      </c>
      <c r="B18" s="4" t="s">
        <v>2242</v>
      </c>
      <c r="C18" s="1" t="s">
        <v>2259</v>
      </c>
      <c r="D18" s="1">
        <v>410</v>
      </c>
      <c r="E18" s="3">
        <f t="shared" si="0"/>
        <v>0.28101439342015078</v>
      </c>
    </row>
    <row r="19" spans="1:5" x14ac:dyDescent="0.2">
      <c r="A19" s="4" t="s">
        <v>623</v>
      </c>
      <c r="B19" s="4" t="s">
        <v>2221</v>
      </c>
      <c r="C19" s="1" t="s">
        <v>2260</v>
      </c>
      <c r="D19" s="1">
        <v>409</v>
      </c>
      <c r="E19" s="3">
        <f t="shared" si="0"/>
        <v>0.28032899246058945</v>
      </c>
    </row>
    <row r="20" spans="1:5" x14ac:dyDescent="0.2">
      <c r="A20" s="4" t="s">
        <v>606</v>
      </c>
      <c r="B20" s="4" t="s">
        <v>2229</v>
      </c>
      <c r="C20" s="1" t="s">
        <v>2261</v>
      </c>
      <c r="D20" s="1">
        <v>409</v>
      </c>
      <c r="E20" s="3">
        <f t="shared" si="0"/>
        <v>0.28032899246058945</v>
      </c>
    </row>
    <row r="21" spans="1:5" x14ac:dyDescent="0.2">
      <c r="A21" s="4" t="s">
        <v>620</v>
      </c>
      <c r="B21" s="4" t="s">
        <v>2226</v>
      </c>
      <c r="C21" s="1" t="s">
        <v>2262</v>
      </c>
      <c r="D21" s="1">
        <v>408</v>
      </c>
      <c r="E21" s="3">
        <f t="shared" si="0"/>
        <v>0.27964359150102808</v>
      </c>
    </row>
    <row r="22" spans="1:5" x14ac:dyDescent="0.2">
      <c r="A22" s="4" t="s">
        <v>608</v>
      </c>
      <c r="B22" s="4" t="s">
        <v>2229</v>
      </c>
      <c r="C22" s="1" t="s">
        <v>2263</v>
      </c>
      <c r="D22" s="1">
        <v>408</v>
      </c>
      <c r="E22" s="3">
        <f t="shared" si="0"/>
        <v>0.27964359150102808</v>
      </c>
    </row>
    <row r="23" spans="1:5" x14ac:dyDescent="0.2">
      <c r="A23" s="4" t="s">
        <v>619</v>
      </c>
      <c r="B23" s="4" t="s">
        <v>2242</v>
      </c>
      <c r="C23" s="1" t="s">
        <v>2264</v>
      </c>
      <c r="D23" s="1">
        <v>408</v>
      </c>
      <c r="E23" s="3">
        <f t="shared" si="0"/>
        <v>0.27964359150102808</v>
      </c>
    </row>
    <row r="24" spans="1:5" x14ac:dyDescent="0.2">
      <c r="A24" s="4" t="s">
        <v>618</v>
      </c>
      <c r="B24" s="4" t="s">
        <v>2242</v>
      </c>
      <c r="C24" s="1" t="s">
        <v>2265</v>
      </c>
      <c r="D24" s="1">
        <v>408</v>
      </c>
      <c r="E24" s="3">
        <f t="shared" si="0"/>
        <v>0.27964359150102808</v>
      </c>
    </row>
    <row r="25" spans="1:5" x14ac:dyDescent="0.2">
      <c r="A25" s="4" t="s">
        <v>614</v>
      </c>
      <c r="B25" s="4" t="s">
        <v>2242</v>
      </c>
      <c r="C25" s="1" t="s">
        <v>2266</v>
      </c>
      <c r="D25" s="1">
        <v>407</v>
      </c>
      <c r="E25" s="3">
        <f t="shared" si="0"/>
        <v>0.27895819054146676</v>
      </c>
    </row>
    <row r="26" spans="1:5" x14ac:dyDescent="0.2">
      <c r="A26" s="4" t="s">
        <v>219</v>
      </c>
      <c r="B26" s="4" t="s">
        <v>2221</v>
      </c>
      <c r="C26" s="1" t="s">
        <v>2267</v>
      </c>
      <c r="D26" s="1">
        <v>406</v>
      </c>
      <c r="E26" s="3">
        <f t="shared" si="0"/>
        <v>0.27827278958190543</v>
      </c>
    </row>
    <row r="27" spans="1:5" x14ac:dyDescent="0.2">
      <c r="A27" s="4" t="s">
        <v>610</v>
      </c>
      <c r="B27" s="4" t="s">
        <v>2229</v>
      </c>
      <c r="C27" s="1" t="s">
        <v>2268</v>
      </c>
      <c r="D27" s="1">
        <v>385</v>
      </c>
      <c r="E27" s="3">
        <f t="shared" si="0"/>
        <v>0.26387936943111723</v>
      </c>
    </row>
    <row r="28" spans="1:5" x14ac:dyDescent="0.2">
      <c r="A28" s="4" t="s">
        <v>64</v>
      </c>
      <c r="B28" s="4" t="s">
        <v>2221</v>
      </c>
      <c r="C28" s="1" t="s">
        <v>2269</v>
      </c>
      <c r="D28" s="1">
        <v>358</v>
      </c>
      <c r="E28" s="3">
        <f t="shared" si="0"/>
        <v>0.24537354352296092</v>
      </c>
    </row>
    <row r="29" spans="1:5" x14ac:dyDescent="0.2">
      <c r="A29" s="4" t="s">
        <v>202</v>
      </c>
      <c r="B29" s="4" t="s">
        <v>2242</v>
      </c>
      <c r="C29" s="1" t="s">
        <v>2270</v>
      </c>
      <c r="D29" s="1">
        <v>223</v>
      </c>
      <c r="E29" s="3">
        <f t="shared" si="0"/>
        <v>0.15284441398217957</v>
      </c>
    </row>
    <row r="30" spans="1:5" x14ac:dyDescent="0.2">
      <c r="A30" s="4" t="s">
        <v>25</v>
      </c>
      <c r="B30" s="4" t="s">
        <v>2226</v>
      </c>
      <c r="C30" s="1" t="s">
        <v>2271</v>
      </c>
      <c r="D30" s="1">
        <v>220</v>
      </c>
      <c r="E30" s="3">
        <f t="shared" si="0"/>
        <v>0.15078821110349555</v>
      </c>
    </row>
    <row r="31" spans="1:5" x14ac:dyDescent="0.2">
      <c r="A31" s="4" t="s">
        <v>21</v>
      </c>
      <c r="B31" s="4" t="s">
        <v>2231</v>
      </c>
      <c r="C31" s="1" t="s">
        <v>2272</v>
      </c>
      <c r="D31" s="1">
        <v>218</v>
      </c>
      <c r="E31" s="3">
        <f t="shared" si="0"/>
        <v>0.14941740918437285</v>
      </c>
    </row>
    <row r="32" spans="1:5" x14ac:dyDescent="0.2">
      <c r="A32" s="4" t="s">
        <v>63</v>
      </c>
      <c r="B32" s="4" t="s">
        <v>2221</v>
      </c>
      <c r="C32" s="1" t="s">
        <v>2273</v>
      </c>
      <c r="D32" s="1">
        <v>210</v>
      </c>
      <c r="E32" s="3">
        <f t="shared" si="0"/>
        <v>0.14393420150788211</v>
      </c>
    </row>
    <row r="33" spans="1:19" x14ac:dyDescent="0.2">
      <c r="A33" s="4" t="s">
        <v>57</v>
      </c>
      <c r="B33" s="4" t="s">
        <v>2239</v>
      </c>
      <c r="C33" s="1" t="s">
        <v>2274</v>
      </c>
      <c r="D33" s="1">
        <v>208</v>
      </c>
      <c r="E33" s="3">
        <f t="shared" si="0"/>
        <v>0.14256339958875944</v>
      </c>
    </row>
    <row r="34" spans="1:19" x14ac:dyDescent="0.2">
      <c r="A34" s="4" t="s">
        <v>61</v>
      </c>
      <c r="B34" s="4" t="s">
        <v>2222</v>
      </c>
      <c r="C34" s="1" t="s">
        <v>2275</v>
      </c>
      <c r="D34" s="1">
        <v>201</v>
      </c>
      <c r="E34" s="3">
        <f t="shared" si="0"/>
        <v>0.13776559287183002</v>
      </c>
    </row>
    <row r="35" spans="1:19" x14ac:dyDescent="0.2">
      <c r="A35" s="4" t="s">
        <v>120</v>
      </c>
      <c r="B35" s="4" t="s">
        <v>2222</v>
      </c>
      <c r="C35" s="1" t="s">
        <v>2276</v>
      </c>
      <c r="D35" s="1">
        <v>198</v>
      </c>
      <c r="E35" s="3">
        <f t="shared" si="0"/>
        <v>0.135709389993146</v>
      </c>
    </row>
    <row r="36" spans="1:19" x14ac:dyDescent="0.2">
      <c r="A36" s="4" t="s">
        <v>203</v>
      </c>
      <c r="B36" s="4" t="s">
        <v>2226</v>
      </c>
      <c r="C36" s="1" t="s">
        <v>2277</v>
      </c>
      <c r="D36" s="1">
        <v>195</v>
      </c>
      <c r="E36" s="3">
        <f t="shared" si="0"/>
        <v>0.13365318711446195</v>
      </c>
    </row>
    <row r="37" spans="1:19" x14ac:dyDescent="0.2">
      <c r="A37" s="4" t="s">
        <v>194</v>
      </c>
      <c r="B37" s="4" t="s">
        <v>2230</v>
      </c>
      <c r="C37" s="1" t="s">
        <v>2278</v>
      </c>
      <c r="D37" s="1">
        <v>194</v>
      </c>
      <c r="E37" s="3">
        <f t="shared" si="0"/>
        <v>0.13296778615490062</v>
      </c>
    </row>
    <row r="38" spans="1:19" x14ac:dyDescent="0.2">
      <c r="A38" s="4" t="s">
        <v>26</v>
      </c>
      <c r="B38" s="4" t="s">
        <v>2221</v>
      </c>
      <c r="C38" s="1" t="s">
        <v>2279</v>
      </c>
      <c r="D38" s="1">
        <v>193</v>
      </c>
      <c r="E38" s="3">
        <f t="shared" si="0"/>
        <v>0.13228238519533927</v>
      </c>
    </row>
    <row r="39" spans="1:19" s="2" customFormat="1" x14ac:dyDescent="0.2">
      <c r="A39" s="9" t="s">
        <v>7</v>
      </c>
      <c r="B39" s="9" t="s">
        <v>2221</v>
      </c>
      <c r="C39" s="9" t="s">
        <v>2280</v>
      </c>
      <c r="D39" s="9">
        <v>187</v>
      </c>
      <c r="E39" s="3">
        <f t="shared" si="0"/>
        <v>0.1281699794379712</v>
      </c>
      <c r="F39" s="8"/>
      <c r="G39" s="1"/>
      <c r="H39" s="1"/>
      <c r="I39" s="6"/>
      <c r="J39" s="1"/>
      <c r="K39" s="1"/>
      <c r="L39" s="1"/>
      <c r="M39" s="1"/>
      <c r="N39" s="1"/>
      <c r="O39" s="1"/>
      <c r="P39" s="1"/>
      <c r="Q39" s="1"/>
      <c r="R39" s="1"/>
      <c r="S39" s="8"/>
    </row>
    <row r="40" spans="1:19" x14ac:dyDescent="0.2">
      <c r="A40" s="4" t="s">
        <v>201</v>
      </c>
      <c r="B40" s="4" t="s">
        <v>2242</v>
      </c>
      <c r="C40" s="1" t="s">
        <v>2281</v>
      </c>
      <c r="D40" s="1">
        <v>179</v>
      </c>
      <c r="E40" s="3">
        <f t="shared" si="0"/>
        <v>0.12268677176148046</v>
      </c>
    </row>
    <row r="41" spans="1:19" x14ac:dyDescent="0.2">
      <c r="A41" s="4" t="s">
        <v>199</v>
      </c>
      <c r="B41" s="4" t="s">
        <v>2242</v>
      </c>
      <c r="C41" s="1" t="s">
        <v>2282</v>
      </c>
      <c r="D41" s="1">
        <v>179</v>
      </c>
      <c r="E41" s="3">
        <f t="shared" si="0"/>
        <v>0.12268677176148046</v>
      </c>
    </row>
    <row r="42" spans="1:19" x14ac:dyDescent="0.2">
      <c r="A42" s="4" t="s">
        <v>783</v>
      </c>
      <c r="B42" s="4" t="s">
        <v>2226</v>
      </c>
      <c r="C42" s="1" t="s">
        <v>2283</v>
      </c>
      <c r="D42" s="1">
        <v>173</v>
      </c>
      <c r="E42" s="3">
        <f t="shared" si="0"/>
        <v>0.11857436600411241</v>
      </c>
    </row>
    <row r="43" spans="1:19" x14ac:dyDescent="0.2">
      <c r="A43" s="4" t="s">
        <v>99</v>
      </c>
      <c r="B43" s="4" t="s">
        <v>2242</v>
      </c>
      <c r="C43" s="1" t="s">
        <v>2284</v>
      </c>
      <c r="D43" s="1">
        <v>171</v>
      </c>
      <c r="E43" s="3">
        <f t="shared" si="0"/>
        <v>0.11720356408498972</v>
      </c>
    </row>
    <row r="44" spans="1:19" x14ac:dyDescent="0.2">
      <c r="A44" s="4" t="s">
        <v>198</v>
      </c>
      <c r="B44" s="4" t="s">
        <v>2238</v>
      </c>
      <c r="C44" s="1" t="s">
        <v>2285</v>
      </c>
      <c r="D44" s="1">
        <v>164</v>
      </c>
      <c r="E44" s="3">
        <f t="shared" si="0"/>
        <v>0.11240575736806031</v>
      </c>
    </row>
    <row r="45" spans="1:19" x14ac:dyDescent="0.2">
      <c r="A45" s="4" t="s">
        <v>200</v>
      </c>
      <c r="B45" s="4" t="s">
        <v>2242</v>
      </c>
      <c r="C45" s="1" t="s">
        <v>2286</v>
      </c>
      <c r="D45" s="1">
        <v>152</v>
      </c>
      <c r="E45" s="3">
        <f t="shared" si="0"/>
        <v>0.1041809458533242</v>
      </c>
    </row>
    <row r="46" spans="1:19" x14ac:dyDescent="0.2">
      <c r="A46" s="4" t="s">
        <v>60</v>
      </c>
      <c r="B46" s="4" t="s">
        <v>2241</v>
      </c>
      <c r="C46" s="1" t="s">
        <v>2287</v>
      </c>
      <c r="D46" s="1">
        <v>149</v>
      </c>
      <c r="E46" s="3">
        <f t="shared" si="0"/>
        <v>0.10212474297464016</v>
      </c>
    </row>
    <row r="47" spans="1:19" x14ac:dyDescent="0.2">
      <c r="A47" s="4" t="s">
        <v>771</v>
      </c>
      <c r="B47" s="4" t="s">
        <v>2237</v>
      </c>
      <c r="C47" s="1" t="s">
        <v>2288</v>
      </c>
      <c r="D47" s="1">
        <v>141</v>
      </c>
      <c r="E47" s="3">
        <f t="shared" si="0"/>
        <v>9.6641535298149422E-2</v>
      </c>
    </row>
    <row r="48" spans="1:19" x14ac:dyDescent="0.2">
      <c r="A48" s="4" t="s">
        <v>116</v>
      </c>
      <c r="B48" s="4" t="s">
        <v>2221</v>
      </c>
      <c r="C48" s="1" t="s">
        <v>2289</v>
      </c>
      <c r="D48" s="1">
        <v>113</v>
      </c>
      <c r="E48" s="3">
        <f t="shared" si="0"/>
        <v>7.7450308430431797E-2</v>
      </c>
    </row>
    <row r="49" spans="1:5" x14ac:dyDescent="0.2">
      <c r="A49" s="4" t="s">
        <v>75</v>
      </c>
      <c r="B49" s="4" t="s">
        <v>2229</v>
      </c>
      <c r="C49" s="1" t="s">
        <v>2290</v>
      </c>
      <c r="D49" s="1">
        <v>108</v>
      </c>
      <c r="E49" s="3">
        <f t="shared" si="0"/>
        <v>7.402330363262509E-2</v>
      </c>
    </row>
    <row r="50" spans="1:5" x14ac:dyDescent="0.2">
      <c r="A50" s="4" t="s">
        <v>612</v>
      </c>
      <c r="B50" s="4" t="s">
        <v>2238</v>
      </c>
      <c r="C50" s="1" t="s">
        <v>2291</v>
      </c>
      <c r="D50" s="1">
        <v>104</v>
      </c>
      <c r="E50" s="3">
        <f t="shared" si="0"/>
        <v>7.1281699794379719E-2</v>
      </c>
    </row>
    <row r="51" spans="1:5" x14ac:dyDescent="0.2">
      <c r="A51" s="4" t="s">
        <v>34</v>
      </c>
      <c r="B51" s="4" t="s">
        <v>2229</v>
      </c>
      <c r="C51" s="1" t="s">
        <v>2292</v>
      </c>
      <c r="D51" s="1">
        <v>103</v>
      </c>
      <c r="E51" s="3">
        <f t="shared" si="0"/>
        <v>7.0596298834818369E-2</v>
      </c>
    </row>
    <row r="52" spans="1:5" x14ac:dyDescent="0.2">
      <c r="A52" s="4" t="s">
        <v>167</v>
      </c>
      <c r="B52" s="4" t="s">
        <v>2222</v>
      </c>
      <c r="C52" s="1" t="s">
        <v>2293</v>
      </c>
      <c r="D52" s="1">
        <v>77</v>
      </c>
      <c r="E52" s="3">
        <f t="shared" si="0"/>
        <v>5.2775873886223443E-2</v>
      </c>
    </row>
    <row r="53" spans="1:5" x14ac:dyDescent="0.2">
      <c r="A53" s="4" t="s">
        <v>67</v>
      </c>
      <c r="B53" s="4" t="s">
        <v>2221</v>
      </c>
      <c r="C53" s="1" t="s">
        <v>2294</v>
      </c>
      <c r="D53" s="1">
        <v>61</v>
      </c>
      <c r="E53" s="3">
        <f t="shared" si="0"/>
        <v>4.1809458533241944E-2</v>
      </c>
    </row>
    <row r="54" spans="1:5" x14ac:dyDescent="0.2">
      <c r="A54" s="4" t="s">
        <v>35</v>
      </c>
      <c r="B54" s="4" t="s">
        <v>2229</v>
      </c>
      <c r="C54" s="1" t="s">
        <v>2295</v>
      </c>
      <c r="D54" s="1">
        <v>61</v>
      </c>
      <c r="E54" s="3">
        <f t="shared" si="0"/>
        <v>4.1809458533241944E-2</v>
      </c>
    </row>
    <row r="55" spans="1:5" x14ac:dyDescent="0.2">
      <c r="A55" s="4" t="s">
        <v>1062</v>
      </c>
      <c r="B55" s="4" t="s">
        <v>2238</v>
      </c>
      <c r="C55" s="1" t="s">
        <v>2296</v>
      </c>
      <c r="D55" s="1">
        <v>57</v>
      </c>
      <c r="E55" s="3">
        <f t="shared" si="0"/>
        <v>3.9067854694996573E-2</v>
      </c>
    </row>
    <row r="56" spans="1:5" x14ac:dyDescent="0.2">
      <c r="A56" s="4" t="s">
        <v>231</v>
      </c>
      <c r="B56" s="4" t="s">
        <v>2229</v>
      </c>
      <c r="C56" s="1" t="s">
        <v>2297</v>
      </c>
      <c r="D56" s="1">
        <v>56</v>
      </c>
      <c r="E56" s="3">
        <f t="shared" si="0"/>
        <v>3.838245373543523E-2</v>
      </c>
    </row>
    <row r="57" spans="1:5" x14ac:dyDescent="0.2">
      <c r="A57" s="4" t="s">
        <v>18</v>
      </c>
      <c r="B57" s="4" t="s">
        <v>2221</v>
      </c>
      <c r="C57" s="1" t="s">
        <v>2298</v>
      </c>
      <c r="D57" s="1">
        <v>53</v>
      </c>
      <c r="E57" s="3">
        <f t="shared" si="0"/>
        <v>3.6326250856751202E-2</v>
      </c>
    </row>
    <row r="58" spans="1:5" x14ac:dyDescent="0.2">
      <c r="A58" s="4" t="s">
        <v>1061</v>
      </c>
      <c r="B58" s="4" t="s">
        <v>2232</v>
      </c>
      <c r="C58" s="1" t="s">
        <v>2299</v>
      </c>
      <c r="D58" s="1">
        <v>53</v>
      </c>
      <c r="E58" s="3">
        <f t="shared" si="0"/>
        <v>3.6326250856751202E-2</v>
      </c>
    </row>
    <row r="59" spans="1:5" x14ac:dyDescent="0.2">
      <c r="A59" s="4" t="s">
        <v>95</v>
      </c>
      <c r="B59" s="4" t="s">
        <v>2222</v>
      </c>
      <c r="C59" s="1" t="s">
        <v>2300</v>
      </c>
      <c r="D59" s="1">
        <v>52</v>
      </c>
      <c r="E59" s="3">
        <f t="shared" si="0"/>
        <v>3.5640849897189859E-2</v>
      </c>
    </row>
    <row r="60" spans="1:5" x14ac:dyDescent="0.2">
      <c r="A60" s="4" t="s">
        <v>782</v>
      </c>
      <c r="B60" s="4" t="s">
        <v>2239</v>
      </c>
      <c r="C60" s="1" t="s">
        <v>2301</v>
      </c>
      <c r="D60" s="1">
        <v>52</v>
      </c>
      <c r="E60" s="3">
        <f t="shared" si="0"/>
        <v>3.5640849897189859E-2</v>
      </c>
    </row>
    <row r="61" spans="1:5" x14ac:dyDescent="0.2">
      <c r="A61" s="4" t="s">
        <v>237</v>
      </c>
      <c r="B61" s="4" t="s">
        <v>2229</v>
      </c>
      <c r="C61" s="1" t="s">
        <v>2302</v>
      </c>
      <c r="D61" s="1">
        <v>49</v>
      </c>
      <c r="E61" s="3">
        <f t="shared" si="0"/>
        <v>3.3584647018505824E-2</v>
      </c>
    </row>
    <row r="62" spans="1:5" x14ac:dyDescent="0.2">
      <c r="A62" s="4" t="s">
        <v>1047</v>
      </c>
      <c r="B62" s="4" t="s">
        <v>2230</v>
      </c>
      <c r="C62" s="1" t="s">
        <v>2303</v>
      </c>
      <c r="D62" s="1">
        <v>49</v>
      </c>
      <c r="E62" s="3">
        <f t="shared" si="0"/>
        <v>3.3584647018505824E-2</v>
      </c>
    </row>
    <row r="63" spans="1:5" x14ac:dyDescent="0.2">
      <c r="A63" s="4" t="s">
        <v>77</v>
      </c>
      <c r="B63" s="4" t="s">
        <v>2221</v>
      </c>
      <c r="C63" s="1" t="s">
        <v>2304</v>
      </c>
      <c r="D63" s="1">
        <v>44</v>
      </c>
      <c r="E63" s="3">
        <f t="shared" si="0"/>
        <v>3.015764222069911E-2</v>
      </c>
    </row>
    <row r="64" spans="1:5" x14ac:dyDescent="0.2">
      <c r="A64" s="4" t="s">
        <v>1322</v>
      </c>
      <c r="B64" s="4" t="s">
        <v>2224</v>
      </c>
      <c r="C64" s="1" t="s">
        <v>2305</v>
      </c>
      <c r="D64" s="1">
        <v>44</v>
      </c>
      <c r="E64" s="3">
        <f t="shared" si="0"/>
        <v>3.015764222069911E-2</v>
      </c>
    </row>
    <row r="65" spans="1:7" x14ac:dyDescent="0.2">
      <c r="A65" s="4" t="s">
        <v>521</v>
      </c>
      <c r="B65" s="4" t="s">
        <v>2222</v>
      </c>
      <c r="C65" s="1" t="s">
        <v>2306</v>
      </c>
      <c r="D65" s="1">
        <v>43</v>
      </c>
      <c r="E65" s="3">
        <f t="shared" si="0"/>
        <v>2.9472241261137764E-2</v>
      </c>
    </row>
    <row r="66" spans="1:7" x14ac:dyDescent="0.2">
      <c r="A66" s="4" t="s">
        <v>33</v>
      </c>
      <c r="B66" s="4" t="s">
        <v>2228</v>
      </c>
      <c r="C66" s="1" t="s">
        <v>2307</v>
      </c>
      <c r="D66" s="1">
        <v>42</v>
      </c>
      <c r="E66" s="3">
        <f t="shared" si="0"/>
        <v>2.8786840301576421E-2</v>
      </c>
    </row>
    <row r="67" spans="1:7" x14ac:dyDescent="0.2">
      <c r="A67" s="4" t="s">
        <v>11</v>
      </c>
      <c r="B67" s="4" t="s">
        <v>2234</v>
      </c>
      <c r="C67" s="1" t="s">
        <v>2308</v>
      </c>
      <c r="D67" s="1">
        <v>42</v>
      </c>
      <c r="E67" s="3">
        <f t="shared" ref="E67:E130" si="1">D67/1459</f>
        <v>2.8786840301576421E-2</v>
      </c>
    </row>
    <row r="68" spans="1:7" x14ac:dyDescent="0.2">
      <c r="A68" s="4" t="s">
        <v>571</v>
      </c>
      <c r="B68" s="4" t="s">
        <v>2230</v>
      </c>
      <c r="C68" s="1" t="s">
        <v>2309</v>
      </c>
      <c r="D68" s="1">
        <v>41</v>
      </c>
      <c r="E68" s="3">
        <f t="shared" si="1"/>
        <v>2.8101439342015078E-2</v>
      </c>
    </row>
    <row r="69" spans="1:7" x14ac:dyDescent="0.2">
      <c r="A69" s="4" t="s">
        <v>1063</v>
      </c>
      <c r="B69" s="4" t="s">
        <v>2242</v>
      </c>
      <c r="C69" s="1" t="s">
        <v>2310</v>
      </c>
      <c r="D69" s="1">
        <v>41</v>
      </c>
      <c r="E69" s="3">
        <f t="shared" si="1"/>
        <v>2.8101439342015078E-2</v>
      </c>
    </row>
    <row r="70" spans="1:7" x14ac:dyDescent="0.2">
      <c r="A70" s="4" t="s">
        <v>756</v>
      </c>
      <c r="B70" s="4" t="s">
        <v>2242</v>
      </c>
      <c r="C70" s="1" t="s">
        <v>2311</v>
      </c>
      <c r="D70" s="1">
        <v>41</v>
      </c>
      <c r="E70" s="3">
        <f t="shared" si="1"/>
        <v>2.8101439342015078E-2</v>
      </c>
    </row>
    <row r="71" spans="1:7" x14ac:dyDescent="0.2">
      <c r="A71" s="4" t="s">
        <v>80</v>
      </c>
      <c r="B71" s="4" t="s">
        <v>2228</v>
      </c>
      <c r="C71" s="1" t="s">
        <v>2312</v>
      </c>
      <c r="D71" s="1">
        <v>40</v>
      </c>
      <c r="E71" s="3">
        <f t="shared" si="1"/>
        <v>2.7416038382453736E-2</v>
      </c>
    </row>
    <row r="72" spans="1:7" x14ac:dyDescent="0.2">
      <c r="A72" s="4" t="s">
        <v>702</v>
      </c>
      <c r="B72" s="4" t="s">
        <v>2241</v>
      </c>
      <c r="C72" s="1" t="s">
        <v>2313</v>
      </c>
      <c r="D72" s="1">
        <v>38</v>
      </c>
      <c r="E72" s="3">
        <f t="shared" si="1"/>
        <v>2.604523646333105E-2</v>
      </c>
    </row>
    <row r="73" spans="1:7" x14ac:dyDescent="0.2">
      <c r="A73" s="4" t="s">
        <v>281</v>
      </c>
      <c r="B73" s="4" t="s">
        <v>2239</v>
      </c>
      <c r="C73" s="1" t="s">
        <v>2314</v>
      </c>
      <c r="D73" s="1">
        <v>36</v>
      </c>
      <c r="E73" s="3">
        <f t="shared" si="1"/>
        <v>2.4674434544208361E-2</v>
      </c>
    </row>
    <row r="74" spans="1:7" x14ac:dyDescent="0.2">
      <c r="A74" s="4" t="s">
        <v>1302</v>
      </c>
      <c r="B74" s="4" t="s">
        <v>2234</v>
      </c>
      <c r="C74" s="1" t="s">
        <v>2315</v>
      </c>
      <c r="D74" s="1">
        <v>36</v>
      </c>
      <c r="E74" s="3">
        <f t="shared" si="1"/>
        <v>2.4674434544208361E-2</v>
      </c>
    </row>
    <row r="75" spans="1:7" x14ac:dyDescent="0.2">
      <c r="A75" s="4" t="s">
        <v>0</v>
      </c>
      <c r="B75" s="4" t="s">
        <v>2228</v>
      </c>
      <c r="C75" s="1" t="s">
        <v>2316</v>
      </c>
      <c r="D75" s="1">
        <v>35</v>
      </c>
      <c r="E75" s="3">
        <f t="shared" si="1"/>
        <v>2.3989033584647018E-2</v>
      </c>
    </row>
    <row r="76" spans="1:7" x14ac:dyDescent="0.2">
      <c r="A76" s="4" t="s">
        <v>1290</v>
      </c>
      <c r="B76" s="4" t="s">
        <v>2242</v>
      </c>
      <c r="C76" s="1" t="s">
        <v>2317</v>
      </c>
      <c r="D76" s="1">
        <v>35</v>
      </c>
      <c r="E76" s="3">
        <f t="shared" si="1"/>
        <v>2.3989033584647018E-2</v>
      </c>
    </row>
    <row r="77" spans="1:7" x14ac:dyDescent="0.2">
      <c r="A77" s="4" t="s">
        <v>19</v>
      </c>
      <c r="B77" s="4" t="s">
        <v>2221</v>
      </c>
      <c r="C77" s="1" t="s">
        <v>2318</v>
      </c>
      <c r="D77" s="1">
        <v>34</v>
      </c>
      <c r="E77" s="3">
        <f t="shared" si="1"/>
        <v>2.3303632625085675E-2</v>
      </c>
    </row>
    <row r="78" spans="1:7" x14ac:dyDescent="0.2">
      <c r="A78" s="4" t="s">
        <v>154</v>
      </c>
      <c r="B78" s="4" t="s">
        <v>2228</v>
      </c>
      <c r="C78" s="1" t="s">
        <v>2319</v>
      </c>
      <c r="D78" s="1">
        <v>34</v>
      </c>
      <c r="E78" s="3">
        <f t="shared" si="1"/>
        <v>2.3303632625085675E-2</v>
      </c>
    </row>
    <row r="79" spans="1:7" x14ac:dyDescent="0.2">
      <c r="A79" s="4" t="s">
        <v>128</v>
      </c>
      <c r="B79" s="4" t="s">
        <v>2230</v>
      </c>
      <c r="C79" s="1" t="s">
        <v>2320</v>
      </c>
      <c r="D79" s="1">
        <v>34</v>
      </c>
      <c r="E79" s="3">
        <f t="shared" si="1"/>
        <v>2.3303632625085675E-2</v>
      </c>
    </row>
    <row r="80" spans="1:7" x14ac:dyDescent="0.2">
      <c r="A80" s="4" t="s">
        <v>73</v>
      </c>
      <c r="B80" s="4" t="s">
        <v>2242</v>
      </c>
      <c r="C80" s="1" t="s">
        <v>2321</v>
      </c>
      <c r="D80" s="1">
        <v>34</v>
      </c>
      <c r="E80" s="3">
        <f t="shared" si="1"/>
        <v>2.3303632625085675E-2</v>
      </c>
      <c r="G80" s="5"/>
    </row>
    <row r="81" spans="1:5" x14ac:dyDescent="0.2">
      <c r="A81" s="4" t="s">
        <v>17</v>
      </c>
      <c r="B81" s="4" t="s">
        <v>2221</v>
      </c>
      <c r="C81" s="1" t="s">
        <v>2322</v>
      </c>
      <c r="D81" s="1">
        <v>33</v>
      </c>
      <c r="E81" s="3">
        <f t="shared" si="1"/>
        <v>2.2618231665524333E-2</v>
      </c>
    </row>
    <row r="82" spans="1:5" x14ac:dyDescent="0.2">
      <c r="A82" s="4" t="s">
        <v>16</v>
      </c>
      <c r="B82" s="4" t="s">
        <v>2221</v>
      </c>
      <c r="C82" s="1" t="s">
        <v>2323</v>
      </c>
      <c r="D82" s="1">
        <v>33</v>
      </c>
      <c r="E82" s="3">
        <f t="shared" si="1"/>
        <v>2.2618231665524333E-2</v>
      </c>
    </row>
    <row r="83" spans="1:5" x14ac:dyDescent="0.2">
      <c r="A83" s="4" t="s">
        <v>13</v>
      </c>
      <c r="B83" s="4" t="s">
        <v>2239</v>
      </c>
      <c r="C83" s="1" t="s">
        <v>2324</v>
      </c>
      <c r="D83" s="1">
        <v>33</v>
      </c>
      <c r="E83" s="3">
        <f t="shared" si="1"/>
        <v>2.2618231665524333E-2</v>
      </c>
    </row>
    <row r="84" spans="1:5" x14ac:dyDescent="0.2">
      <c r="A84" s="4" t="s">
        <v>155</v>
      </c>
      <c r="B84" s="4" t="s">
        <v>2229</v>
      </c>
      <c r="C84" s="1" t="s">
        <v>2325</v>
      </c>
      <c r="D84" s="1">
        <v>33</v>
      </c>
      <c r="E84" s="3">
        <f t="shared" si="1"/>
        <v>2.2618231665524333E-2</v>
      </c>
    </row>
    <row r="85" spans="1:5" x14ac:dyDescent="0.2">
      <c r="A85" s="4" t="s">
        <v>304</v>
      </c>
      <c r="B85" s="4" t="s">
        <v>2238</v>
      </c>
      <c r="C85" s="1" t="s">
        <v>2326</v>
      </c>
      <c r="D85" s="1">
        <v>32</v>
      </c>
      <c r="E85" s="3">
        <f t="shared" si="1"/>
        <v>2.193283070596299E-2</v>
      </c>
    </row>
    <row r="86" spans="1:5" x14ac:dyDescent="0.2">
      <c r="A86" s="4" t="s">
        <v>1320</v>
      </c>
      <c r="B86" s="4" t="s">
        <v>2228</v>
      </c>
      <c r="C86" s="1" t="s">
        <v>2327</v>
      </c>
      <c r="D86" s="1">
        <v>32</v>
      </c>
      <c r="E86" s="3">
        <f t="shared" si="1"/>
        <v>2.193283070596299E-2</v>
      </c>
    </row>
    <row r="87" spans="1:5" x14ac:dyDescent="0.2">
      <c r="A87" s="4" t="s">
        <v>3</v>
      </c>
      <c r="B87" s="4" t="s">
        <v>2229</v>
      </c>
      <c r="C87" s="1" t="s">
        <v>2328</v>
      </c>
      <c r="D87" s="1">
        <v>32</v>
      </c>
      <c r="E87" s="3">
        <f t="shared" si="1"/>
        <v>2.193283070596299E-2</v>
      </c>
    </row>
    <row r="88" spans="1:5" x14ac:dyDescent="0.2">
      <c r="A88" s="4" t="s">
        <v>1353</v>
      </c>
      <c r="B88" s="4" t="s">
        <v>2242</v>
      </c>
      <c r="C88" s="1" t="s">
        <v>2329</v>
      </c>
      <c r="D88" s="1">
        <v>32</v>
      </c>
      <c r="E88" s="3">
        <f t="shared" si="1"/>
        <v>2.193283070596299E-2</v>
      </c>
    </row>
    <row r="89" spans="1:5" x14ac:dyDescent="0.2">
      <c r="A89" s="4" t="s">
        <v>1345</v>
      </c>
      <c r="B89" s="4" t="s">
        <v>2221</v>
      </c>
      <c r="C89" s="1" t="s">
        <v>2330</v>
      </c>
      <c r="D89" s="1">
        <v>31</v>
      </c>
      <c r="E89" s="3">
        <f t="shared" si="1"/>
        <v>2.1247429746401644E-2</v>
      </c>
    </row>
    <row r="90" spans="1:5" x14ac:dyDescent="0.2">
      <c r="A90" s="4" t="s">
        <v>1352</v>
      </c>
      <c r="B90" s="4" t="s">
        <v>2242</v>
      </c>
      <c r="C90" s="1" t="s">
        <v>2331</v>
      </c>
      <c r="D90" s="1">
        <v>31</v>
      </c>
      <c r="E90" s="3">
        <f t="shared" si="1"/>
        <v>2.1247429746401644E-2</v>
      </c>
    </row>
    <row r="91" spans="1:5" x14ac:dyDescent="0.2">
      <c r="A91" s="4" t="s">
        <v>243</v>
      </c>
      <c r="B91" s="4" t="s">
        <v>2232</v>
      </c>
      <c r="C91" s="1" t="s">
        <v>2332</v>
      </c>
      <c r="D91" s="1">
        <v>30</v>
      </c>
      <c r="E91" s="3">
        <f t="shared" si="1"/>
        <v>2.0562028786840301E-2</v>
      </c>
    </row>
    <row r="92" spans="1:5" x14ac:dyDescent="0.2">
      <c r="A92" s="4" t="s">
        <v>1343</v>
      </c>
      <c r="B92" s="4" t="s">
        <v>2220</v>
      </c>
      <c r="C92" s="1" t="s">
        <v>2333</v>
      </c>
      <c r="D92" s="1">
        <v>29</v>
      </c>
      <c r="E92" s="3">
        <f t="shared" si="1"/>
        <v>1.9876627827278958E-2</v>
      </c>
    </row>
    <row r="93" spans="1:5" x14ac:dyDescent="0.2">
      <c r="A93" s="4" t="s">
        <v>8</v>
      </c>
      <c r="B93" s="4" t="s">
        <v>2227</v>
      </c>
      <c r="C93" s="1" t="s">
        <v>2334</v>
      </c>
      <c r="D93" s="1">
        <v>29</v>
      </c>
      <c r="E93" s="3">
        <f t="shared" si="1"/>
        <v>1.9876627827278958E-2</v>
      </c>
    </row>
    <row r="94" spans="1:5" x14ac:dyDescent="0.2">
      <c r="A94" s="4" t="s">
        <v>12</v>
      </c>
      <c r="B94" s="4" t="s">
        <v>2238</v>
      </c>
      <c r="C94" s="1" t="s">
        <v>2335</v>
      </c>
      <c r="D94" s="1">
        <v>29</v>
      </c>
      <c r="E94" s="3">
        <f t="shared" si="1"/>
        <v>1.9876627827278958E-2</v>
      </c>
    </row>
    <row r="95" spans="1:5" x14ac:dyDescent="0.2">
      <c r="A95" s="4" t="s">
        <v>1072</v>
      </c>
      <c r="B95" s="4" t="s">
        <v>2230</v>
      </c>
      <c r="C95" s="1" t="s">
        <v>2336</v>
      </c>
      <c r="D95" s="1">
        <v>29</v>
      </c>
      <c r="E95" s="3">
        <f t="shared" si="1"/>
        <v>1.9876627827278958E-2</v>
      </c>
    </row>
    <row r="96" spans="1:5" x14ac:dyDescent="0.2">
      <c r="A96" s="4" t="s">
        <v>14</v>
      </c>
      <c r="B96" s="4" t="s">
        <v>2242</v>
      </c>
      <c r="C96" s="1" t="s">
        <v>2337</v>
      </c>
      <c r="D96" s="1">
        <v>29</v>
      </c>
      <c r="E96" s="3">
        <f t="shared" si="1"/>
        <v>1.9876627827278958E-2</v>
      </c>
    </row>
    <row r="97" spans="1:5" x14ac:dyDescent="0.2">
      <c r="A97" s="4" t="s">
        <v>1342</v>
      </c>
      <c r="B97" s="4" t="s">
        <v>2239</v>
      </c>
      <c r="C97" s="1" t="s">
        <v>2338</v>
      </c>
      <c r="D97" s="1">
        <v>28</v>
      </c>
      <c r="E97" s="3">
        <f t="shared" si="1"/>
        <v>1.9191226867717615E-2</v>
      </c>
    </row>
    <row r="98" spans="1:5" x14ac:dyDescent="0.2">
      <c r="A98" s="4" t="s">
        <v>4</v>
      </c>
      <c r="B98" s="4" t="s">
        <v>2230</v>
      </c>
      <c r="C98" s="1" t="s">
        <v>2339</v>
      </c>
      <c r="D98" s="1">
        <v>28</v>
      </c>
      <c r="E98" s="3">
        <f t="shared" si="1"/>
        <v>1.9191226867717615E-2</v>
      </c>
    </row>
    <row r="99" spans="1:5" x14ac:dyDescent="0.2">
      <c r="A99" s="4" t="s">
        <v>364</v>
      </c>
      <c r="B99" s="4" t="s">
        <v>2242</v>
      </c>
      <c r="C99" s="1" t="s">
        <v>2340</v>
      </c>
      <c r="D99" s="1">
        <v>28</v>
      </c>
      <c r="E99" s="3">
        <f t="shared" si="1"/>
        <v>1.9191226867717615E-2</v>
      </c>
    </row>
    <row r="100" spans="1:5" x14ac:dyDescent="0.2">
      <c r="A100" s="4" t="s">
        <v>259</v>
      </c>
      <c r="B100" s="4" t="s">
        <v>2221</v>
      </c>
      <c r="C100" s="1" t="s">
        <v>2341</v>
      </c>
      <c r="D100" s="1">
        <v>27</v>
      </c>
      <c r="E100" s="3">
        <f t="shared" si="1"/>
        <v>1.8505825908156272E-2</v>
      </c>
    </row>
    <row r="101" spans="1:5" x14ac:dyDescent="0.2">
      <c r="A101" s="4" t="s">
        <v>1350</v>
      </c>
      <c r="B101" s="4" t="s">
        <v>2242</v>
      </c>
      <c r="C101" s="1" t="s">
        <v>2342</v>
      </c>
      <c r="D101" s="1">
        <v>27</v>
      </c>
      <c r="E101" s="3">
        <f t="shared" si="1"/>
        <v>1.8505825908156272E-2</v>
      </c>
    </row>
    <row r="102" spans="1:5" x14ac:dyDescent="0.2">
      <c r="A102" s="4" t="s">
        <v>1354</v>
      </c>
      <c r="B102" s="4" t="s">
        <v>2226</v>
      </c>
      <c r="C102" s="1" t="s">
        <v>2343</v>
      </c>
      <c r="D102" s="1">
        <v>26</v>
      </c>
      <c r="E102" s="3">
        <f t="shared" si="1"/>
        <v>1.782042494859493E-2</v>
      </c>
    </row>
    <row r="103" spans="1:5" x14ac:dyDescent="0.2">
      <c r="A103" s="4" t="s">
        <v>227</v>
      </c>
      <c r="B103" s="4" t="s">
        <v>2226</v>
      </c>
      <c r="C103" s="1" t="s">
        <v>2344</v>
      </c>
      <c r="D103" s="1">
        <v>26</v>
      </c>
      <c r="E103" s="3">
        <f t="shared" si="1"/>
        <v>1.782042494859493E-2</v>
      </c>
    </row>
    <row r="104" spans="1:5" x14ac:dyDescent="0.2">
      <c r="A104" s="4" t="s">
        <v>586</v>
      </c>
      <c r="B104" s="4" t="s">
        <v>2229</v>
      </c>
      <c r="C104" s="1" t="s">
        <v>2345</v>
      </c>
      <c r="D104" s="1">
        <v>26</v>
      </c>
      <c r="E104" s="3">
        <f t="shared" si="1"/>
        <v>1.782042494859493E-2</v>
      </c>
    </row>
    <row r="105" spans="1:5" x14ac:dyDescent="0.2">
      <c r="A105" s="4" t="s">
        <v>1349</v>
      </c>
      <c r="B105" s="4" t="s">
        <v>2232</v>
      </c>
      <c r="C105" s="1" t="s">
        <v>2346</v>
      </c>
      <c r="D105" s="1">
        <v>26</v>
      </c>
      <c r="E105" s="3">
        <f t="shared" si="1"/>
        <v>1.782042494859493E-2</v>
      </c>
    </row>
    <row r="106" spans="1:5" x14ac:dyDescent="0.2">
      <c r="A106" s="4" t="s">
        <v>1321</v>
      </c>
      <c r="B106" s="4" t="s">
        <v>2242</v>
      </c>
      <c r="C106" s="1" t="s">
        <v>2347</v>
      </c>
      <c r="D106" s="1">
        <v>26</v>
      </c>
      <c r="E106" s="3">
        <f t="shared" si="1"/>
        <v>1.782042494859493E-2</v>
      </c>
    </row>
    <row r="107" spans="1:5" x14ac:dyDescent="0.2">
      <c r="A107" s="4" t="s">
        <v>1217</v>
      </c>
      <c r="B107" s="4" t="s">
        <v>2222</v>
      </c>
      <c r="C107" s="1" t="s">
        <v>2348</v>
      </c>
      <c r="D107" s="1">
        <v>25</v>
      </c>
      <c r="E107" s="3">
        <f t="shared" si="1"/>
        <v>1.7135023989033583E-2</v>
      </c>
    </row>
    <row r="108" spans="1:5" x14ac:dyDescent="0.2">
      <c r="A108" s="4" t="s">
        <v>933</v>
      </c>
      <c r="B108" s="4" t="s">
        <v>2242</v>
      </c>
      <c r="C108" s="1" t="s">
        <v>2349</v>
      </c>
      <c r="D108" s="1">
        <v>24</v>
      </c>
      <c r="E108" s="3">
        <f t="shared" si="1"/>
        <v>1.6449623029472241E-2</v>
      </c>
    </row>
    <row r="109" spans="1:5" x14ac:dyDescent="0.2">
      <c r="A109" s="4" t="s">
        <v>1408</v>
      </c>
      <c r="B109" s="4" t="s">
        <v>2224</v>
      </c>
      <c r="C109" s="1" t="s">
        <v>2350</v>
      </c>
      <c r="D109" s="1">
        <v>23</v>
      </c>
      <c r="E109" s="3">
        <f t="shared" si="1"/>
        <v>1.5764222069910898E-2</v>
      </c>
    </row>
    <row r="110" spans="1:5" x14ac:dyDescent="0.2">
      <c r="A110" s="4" t="s">
        <v>1351</v>
      </c>
      <c r="B110" s="4" t="s">
        <v>2242</v>
      </c>
      <c r="C110" s="1" t="s">
        <v>2351</v>
      </c>
      <c r="D110" s="1">
        <v>23</v>
      </c>
      <c r="E110" s="3">
        <f t="shared" si="1"/>
        <v>1.5764222069910898E-2</v>
      </c>
    </row>
    <row r="111" spans="1:5" x14ac:dyDescent="0.2">
      <c r="A111" s="4" t="s">
        <v>86</v>
      </c>
      <c r="B111" s="4" t="s">
        <v>2220</v>
      </c>
      <c r="C111" s="1" t="s">
        <v>2352</v>
      </c>
      <c r="D111" s="1">
        <v>22</v>
      </c>
      <c r="E111" s="3">
        <f t="shared" si="1"/>
        <v>1.5078821110349555E-2</v>
      </c>
    </row>
    <row r="112" spans="1:5" x14ac:dyDescent="0.2">
      <c r="A112" s="4" t="s">
        <v>78</v>
      </c>
      <c r="B112" s="4" t="s">
        <v>2222</v>
      </c>
      <c r="C112" s="1" t="s">
        <v>2353</v>
      </c>
      <c r="D112" s="1">
        <v>22</v>
      </c>
      <c r="E112" s="3">
        <f t="shared" si="1"/>
        <v>1.5078821110349555E-2</v>
      </c>
    </row>
    <row r="113" spans="1:5" x14ac:dyDescent="0.2">
      <c r="A113" s="4" t="s">
        <v>258</v>
      </c>
      <c r="B113" s="4" t="s">
        <v>2226</v>
      </c>
      <c r="C113" s="1" t="s">
        <v>2354</v>
      </c>
      <c r="D113" s="1">
        <v>22</v>
      </c>
      <c r="E113" s="3">
        <f t="shared" si="1"/>
        <v>1.5078821110349555E-2</v>
      </c>
    </row>
    <row r="114" spans="1:5" x14ac:dyDescent="0.2">
      <c r="A114" s="4" t="s">
        <v>279</v>
      </c>
      <c r="B114" s="4" t="s">
        <v>2229</v>
      </c>
      <c r="C114" s="1" t="s">
        <v>2355</v>
      </c>
      <c r="D114" s="1">
        <v>22</v>
      </c>
      <c r="E114" s="3">
        <f t="shared" si="1"/>
        <v>1.5078821110349555E-2</v>
      </c>
    </row>
    <row r="115" spans="1:5" x14ac:dyDescent="0.2">
      <c r="A115" s="4" t="s">
        <v>10</v>
      </c>
      <c r="B115" s="4" t="s">
        <v>2229</v>
      </c>
      <c r="C115" s="1" t="s">
        <v>2356</v>
      </c>
      <c r="D115" s="1">
        <v>22</v>
      </c>
      <c r="E115" s="3">
        <f t="shared" si="1"/>
        <v>1.5078821110349555E-2</v>
      </c>
    </row>
    <row r="116" spans="1:5" x14ac:dyDescent="0.2">
      <c r="A116" s="4" t="s">
        <v>255</v>
      </c>
      <c r="B116" s="4" t="s">
        <v>2235</v>
      </c>
      <c r="C116" s="1" t="s">
        <v>2357</v>
      </c>
      <c r="D116" s="1">
        <v>22</v>
      </c>
      <c r="E116" s="3">
        <f t="shared" si="1"/>
        <v>1.5078821110349555E-2</v>
      </c>
    </row>
    <row r="117" spans="1:5" x14ac:dyDescent="0.2">
      <c r="A117" s="4" t="s">
        <v>317</v>
      </c>
      <c r="B117" s="4" t="s">
        <v>2242</v>
      </c>
      <c r="C117" s="1" t="s">
        <v>2358</v>
      </c>
      <c r="D117" s="1">
        <v>22</v>
      </c>
      <c r="E117" s="3">
        <f t="shared" si="1"/>
        <v>1.5078821110349555E-2</v>
      </c>
    </row>
    <row r="118" spans="1:5" x14ac:dyDescent="0.2">
      <c r="A118" s="4" t="s">
        <v>228</v>
      </c>
      <c r="B118" s="4" t="s">
        <v>2226</v>
      </c>
      <c r="C118" s="1" t="s">
        <v>2359</v>
      </c>
      <c r="D118" s="1">
        <v>21</v>
      </c>
      <c r="E118" s="3">
        <f t="shared" si="1"/>
        <v>1.4393420150788211E-2</v>
      </c>
    </row>
    <row r="119" spans="1:5" x14ac:dyDescent="0.2">
      <c r="A119" s="4" t="s">
        <v>634</v>
      </c>
      <c r="B119" s="4" t="s">
        <v>2220</v>
      </c>
      <c r="C119" s="1" t="s">
        <v>2360</v>
      </c>
      <c r="D119" s="1">
        <v>20</v>
      </c>
      <c r="E119" s="3">
        <f t="shared" si="1"/>
        <v>1.3708019191226868E-2</v>
      </c>
    </row>
    <row r="120" spans="1:5" x14ac:dyDescent="0.2">
      <c r="A120" s="4" t="s">
        <v>844</v>
      </c>
      <c r="B120" s="4" t="s">
        <v>2221</v>
      </c>
      <c r="C120" s="1" t="s">
        <v>2361</v>
      </c>
      <c r="D120" s="1">
        <v>20</v>
      </c>
      <c r="E120" s="3">
        <f t="shared" si="1"/>
        <v>1.3708019191226868E-2</v>
      </c>
    </row>
    <row r="121" spans="1:5" x14ac:dyDescent="0.2">
      <c r="A121" s="4" t="s">
        <v>222</v>
      </c>
      <c r="B121" s="4" t="s">
        <v>2227</v>
      </c>
      <c r="C121" s="1" t="s">
        <v>2362</v>
      </c>
      <c r="D121" s="1">
        <v>20</v>
      </c>
      <c r="E121" s="3">
        <f t="shared" si="1"/>
        <v>1.3708019191226868E-2</v>
      </c>
    </row>
    <row r="122" spans="1:5" x14ac:dyDescent="0.2">
      <c r="A122" s="4" t="s">
        <v>226</v>
      </c>
      <c r="B122" s="4" t="s">
        <v>2239</v>
      </c>
      <c r="C122" s="1" t="s">
        <v>2363</v>
      </c>
      <c r="D122" s="1">
        <v>20</v>
      </c>
      <c r="E122" s="3">
        <f t="shared" si="1"/>
        <v>1.3708019191226868E-2</v>
      </c>
    </row>
    <row r="123" spans="1:5" x14ac:dyDescent="0.2">
      <c r="A123" s="4" t="s">
        <v>44</v>
      </c>
      <c r="B123" s="4" t="s">
        <v>2228</v>
      </c>
      <c r="C123" s="1" t="s">
        <v>2364</v>
      </c>
      <c r="D123" s="1">
        <v>20</v>
      </c>
      <c r="E123" s="3">
        <f t="shared" si="1"/>
        <v>1.3708019191226868E-2</v>
      </c>
    </row>
    <row r="124" spans="1:5" x14ac:dyDescent="0.2">
      <c r="A124" s="4" t="s">
        <v>41</v>
      </c>
      <c r="B124" s="4" t="s">
        <v>2231</v>
      </c>
      <c r="C124" s="1" t="s">
        <v>2365</v>
      </c>
      <c r="D124" s="1">
        <v>20</v>
      </c>
      <c r="E124" s="3">
        <f t="shared" si="1"/>
        <v>1.3708019191226868E-2</v>
      </c>
    </row>
    <row r="125" spans="1:5" x14ac:dyDescent="0.2">
      <c r="A125" s="4" t="s">
        <v>223</v>
      </c>
      <c r="B125" s="4" t="s">
        <v>2229</v>
      </c>
      <c r="C125" s="1" t="s">
        <v>2366</v>
      </c>
      <c r="D125" s="1">
        <v>19</v>
      </c>
      <c r="E125" s="3">
        <f t="shared" si="1"/>
        <v>1.3022618231665525E-2</v>
      </c>
    </row>
    <row r="126" spans="1:5" x14ac:dyDescent="0.2">
      <c r="A126" s="4" t="s">
        <v>285</v>
      </c>
      <c r="B126" s="4" t="s">
        <v>2230</v>
      </c>
      <c r="C126" s="1" t="s">
        <v>2367</v>
      </c>
      <c r="D126" s="1">
        <v>19</v>
      </c>
      <c r="E126" s="3">
        <f t="shared" si="1"/>
        <v>1.3022618231665525E-2</v>
      </c>
    </row>
    <row r="127" spans="1:5" x14ac:dyDescent="0.2">
      <c r="A127" s="4" t="s">
        <v>1335</v>
      </c>
      <c r="B127" s="4" t="s">
        <v>2221</v>
      </c>
      <c r="C127" s="1" t="s">
        <v>2368</v>
      </c>
      <c r="D127" s="1">
        <v>18</v>
      </c>
      <c r="E127" s="3">
        <f t="shared" si="1"/>
        <v>1.233721727210418E-2</v>
      </c>
    </row>
    <row r="128" spans="1:5" x14ac:dyDescent="0.2">
      <c r="A128" s="4" t="s">
        <v>250</v>
      </c>
      <c r="B128" s="4" t="s">
        <v>2231</v>
      </c>
      <c r="C128" s="1" t="s">
        <v>2369</v>
      </c>
      <c r="D128" s="1">
        <v>18</v>
      </c>
      <c r="E128" s="3">
        <f t="shared" si="1"/>
        <v>1.233721727210418E-2</v>
      </c>
    </row>
    <row r="129" spans="1:5" x14ac:dyDescent="0.2">
      <c r="A129" s="4" t="s">
        <v>438</v>
      </c>
      <c r="B129" s="4" t="s">
        <v>2242</v>
      </c>
      <c r="C129" s="1" t="s">
        <v>2370</v>
      </c>
      <c r="D129" s="1">
        <v>18</v>
      </c>
      <c r="E129" s="3">
        <f t="shared" si="1"/>
        <v>1.233721727210418E-2</v>
      </c>
    </row>
    <row r="130" spans="1:5" x14ac:dyDescent="0.2">
      <c r="A130" s="4" t="s">
        <v>1053</v>
      </c>
      <c r="B130" s="4" t="s">
        <v>2242</v>
      </c>
      <c r="C130" s="1" t="s">
        <v>2371</v>
      </c>
      <c r="D130" s="1">
        <v>18</v>
      </c>
      <c r="E130" s="3">
        <f t="shared" si="1"/>
        <v>1.233721727210418E-2</v>
      </c>
    </row>
    <row r="131" spans="1:5" x14ac:dyDescent="0.2">
      <c r="A131" s="4" t="s">
        <v>1265</v>
      </c>
      <c r="B131" s="4" t="s">
        <v>2242</v>
      </c>
      <c r="C131" s="1" t="s">
        <v>2372</v>
      </c>
      <c r="D131" s="1">
        <v>18</v>
      </c>
      <c r="E131" s="3">
        <f t="shared" ref="E131:E194" si="2">D131/1459</f>
        <v>1.233721727210418E-2</v>
      </c>
    </row>
    <row r="132" spans="1:5" x14ac:dyDescent="0.2">
      <c r="A132" s="4" t="s">
        <v>1044</v>
      </c>
      <c r="B132" s="4" t="s">
        <v>2222</v>
      </c>
      <c r="C132" s="1" t="s">
        <v>2373</v>
      </c>
      <c r="D132" s="1">
        <v>17</v>
      </c>
      <c r="E132" s="3">
        <f t="shared" si="2"/>
        <v>1.1651816312542838E-2</v>
      </c>
    </row>
    <row r="133" spans="1:5" x14ac:dyDescent="0.2">
      <c r="A133" s="4" t="s">
        <v>1303</v>
      </c>
      <c r="B133" s="4" t="s">
        <v>2222</v>
      </c>
      <c r="C133" s="1" t="s">
        <v>2374</v>
      </c>
      <c r="D133" s="1">
        <v>17</v>
      </c>
      <c r="E133" s="3">
        <f t="shared" si="2"/>
        <v>1.1651816312542838E-2</v>
      </c>
    </row>
    <row r="134" spans="1:5" x14ac:dyDescent="0.2">
      <c r="A134" s="4" t="s">
        <v>225</v>
      </c>
      <c r="B134" s="4" t="s">
        <v>2237</v>
      </c>
      <c r="C134" s="1" t="s">
        <v>2375</v>
      </c>
      <c r="D134" s="1">
        <v>17</v>
      </c>
      <c r="E134" s="3">
        <f t="shared" si="2"/>
        <v>1.1651816312542838E-2</v>
      </c>
    </row>
    <row r="135" spans="1:5" x14ac:dyDescent="0.2">
      <c r="A135" s="4" t="s">
        <v>690</v>
      </c>
      <c r="B135" s="4" t="s">
        <v>2232</v>
      </c>
      <c r="C135" s="1" t="s">
        <v>2376</v>
      </c>
      <c r="D135" s="1">
        <v>17</v>
      </c>
      <c r="E135" s="3">
        <f t="shared" si="2"/>
        <v>1.1651816312542838E-2</v>
      </c>
    </row>
    <row r="136" spans="1:5" x14ac:dyDescent="0.2">
      <c r="A136" s="4" t="s">
        <v>176</v>
      </c>
      <c r="B136" s="4" t="s">
        <v>2224</v>
      </c>
      <c r="C136" s="1" t="s">
        <v>2377</v>
      </c>
      <c r="D136" s="1">
        <v>16</v>
      </c>
      <c r="E136" s="3">
        <f t="shared" si="2"/>
        <v>1.0966415352981495E-2</v>
      </c>
    </row>
    <row r="137" spans="1:5" x14ac:dyDescent="0.2">
      <c r="A137" s="4" t="s">
        <v>352</v>
      </c>
      <c r="B137" s="4" t="s">
        <v>2226</v>
      </c>
      <c r="C137" s="1" t="s">
        <v>2378</v>
      </c>
      <c r="D137" s="1">
        <v>16</v>
      </c>
      <c r="E137" s="3">
        <f t="shared" si="2"/>
        <v>1.0966415352981495E-2</v>
      </c>
    </row>
    <row r="138" spans="1:5" x14ac:dyDescent="0.2">
      <c r="A138" s="4" t="s">
        <v>743</v>
      </c>
      <c r="B138" s="4" t="s">
        <v>2238</v>
      </c>
      <c r="C138" s="1" t="s">
        <v>2379</v>
      </c>
      <c r="D138" s="1">
        <v>16</v>
      </c>
      <c r="E138" s="3">
        <f t="shared" si="2"/>
        <v>1.0966415352981495E-2</v>
      </c>
    </row>
    <row r="139" spans="1:5" x14ac:dyDescent="0.2">
      <c r="A139" s="4" t="s">
        <v>1348</v>
      </c>
      <c r="B139" s="4" t="s">
        <v>2229</v>
      </c>
      <c r="C139" s="1" t="s">
        <v>2380</v>
      </c>
      <c r="D139" s="1">
        <v>16</v>
      </c>
      <c r="E139" s="3">
        <f t="shared" si="2"/>
        <v>1.0966415352981495E-2</v>
      </c>
    </row>
    <row r="140" spans="1:5" x14ac:dyDescent="0.2">
      <c r="A140" s="4" t="s">
        <v>631</v>
      </c>
      <c r="B140" s="4" t="s">
        <v>2232</v>
      </c>
      <c r="C140" s="1" t="s">
        <v>2381</v>
      </c>
      <c r="D140" s="1">
        <v>16</v>
      </c>
      <c r="E140" s="3">
        <f t="shared" si="2"/>
        <v>1.0966415352981495E-2</v>
      </c>
    </row>
    <row r="141" spans="1:5" x14ac:dyDescent="0.2">
      <c r="A141" s="4" t="s">
        <v>238</v>
      </c>
      <c r="B141" s="4" t="s">
        <v>2233</v>
      </c>
      <c r="C141" s="1" t="s">
        <v>2382</v>
      </c>
      <c r="D141" s="1">
        <v>16</v>
      </c>
      <c r="E141" s="3">
        <f t="shared" si="2"/>
        <v>1.0966415352981495E-2</v>
      </c>
    </row>
    <row r="142" spans="1:5" x14ac:dyDescent="0.2">
      <c r="A142" s="4" t="s">
        <v>103</v>
      </c>
      <c r="B142" s="4" t="s">
        <v>2242</v>
      </c>
      <c r="C142" s="1" t="s">
        <v>2383</v>
      </c>
      <c r="D142" s="1">
        <v>16</v>
      </c>
      <c r="E142" s="3">
        <f t="shared" si="2"/>
        <v>1.0966415352981495E-2</v>
      </c>
    </row>
    <row r="143" spans="1:5" x14ac:dyDescent="0.2">
      <c r="A143" s="4" t="s">
        <v>639</v>
      </c>
      <c r="B143" s="4" t="s">
        <v>2242</v>
      </c>
      <c r="C143" s="1" t="s">
        <v>2384</v>
      </c>
      <c r="D143" s="1">
        <v>16</v>
      </c>
      <c r="E143" s="3">
        <f t="shared" si="2"/>
        <v>1.0966415352981495E-2</v>
      </c>
    </row>
    <row r="144" spans="1:5" x14ac:dyDescent="0.2">
      <c r="A144" s="4" t="s">
        <v>818</v>
      </c>
      <c r="B144" s="4" t="s">
        <v>2242</v>
      </c>
      <c r="C144" s="1" t="s">
        <v>2385</v>
      </c>
      <c r="D144" s="1">
        <v>16</v>
      </c>
      <c r="E144" s="3">
        <f t="shared" si="2"/>
        <v>1.0966415352981495E-2</v>
      </c>
    </row>
    <row r="145" spans="1:5" x14ac:dyDescent="0.2">
      <c r="A145" s="4" t="s">
        <v>92</v>
      </c>
      <c r="B145" s="4" t="s">
        <v>2221</v>
      </c>
      <c r="C145" s="1" t="s">
        <v>2386</v>
      </c>
      <c r="D145" s="1">
        <v>15</v>
      </c>
      <c r="E145" s="3">
        <f t="shared" si="2"/>
        <v>1.028101439342015E-2</v>
      </c>
    </row>
    <row r="146" spans="1:5" x14ac:dyDescent="0.2">
      <c r="A146" s="4" t="s">
        <v>1286</v>
      </c>
      <c r="B146" s="4" t="s">
        <v>2221</v>
      </c>
      <c r="C146" s="1" t="s">
        <v>2387</v>
      </c>
      <c r="D146" s="1">
        <v>15</v>
      </c>
      <c r="E146" s="3">
        <f t="shared" si="2"/>
        <v>1.028101439342015E-2</v>
      </c>
    </row>
    <row r="147" spans="1:5" x14ac:dyDescent="0.2">
      <c r="A147" s="4" t="s">
        <v>107</v>
      </c>
      <c r="B147" s="4" t="s">
        <v>2221</v>
      </c>
      <c r="C147" s="1" t="s">
        <v>2388</v>
      </c>
      <c r="D147" s="1">
        <v>15</v>
      </c>
      <c r="E147" s="3">
        <f t="shared" si="2"/>
        <v>1.028101439342015E-2</v>
      </c>
    </row>
    <row r="148" spans="1:5" x14ac:dyDescent="0.2">
      <c r="A148" s="4" t="s">
        <v>24</v>
      </c>
      <c r="B148" s="4" t="s">
        <v>2222</v>
      </c>
      <c r="C148" s="1" t="s">
        <v>2389</v>
      </c>
      <c r="D148" s="1">
        <v>15</v>
      </c>
      <c r="E148" s="3">
        <f t="shared" si="2"/>
        <v>1.028101439342015E-2</v>
      </c>
    </row>
    <row r="149" spans="1:5" x14ac:dyDescent="0.2">
      <c r="A149" s="4" t="s">
        <v>1284</v>
      </c>
      <c r="B149" s="4" t="s">
        <v>2222</v>
      </c>
      <c r="C149" s="1" t="s">
        <v>2390</v>
      </c>
      <c r="D149" s="1">
        <v>15</v>
      </c>
      <c r="E149" s="3">
        <f t="shared" si="2"/>
        <v>1.028101439342015E-2</v>
      </c>
    </row>
    <row r="150" spans="1:5" x14ac:dyDescent="0.2">
      <c r="A150" s="4" t="s">
        <v>1362</v>
      </c>
      <c r="B150" s="4" t="s">
        <v>2226</v>
      </c>
      <c r="C150" s="1" t="s">
        <v>2391</v>
      </c>
      <c r="D150" s="1">
        <v>15</v>
      </c>
      <c r="E150" s="3">
        <f t="shared" si="2"/>
        <v>1.028101439342015E-2</v>
      </c>
    </row>
    <row r="151" spans="1:5" x14ac:dyDescent="0.2">
      <c r="A151" s="4" t="s">
        <v>1285</v>
      </c>
      <c r="B151" s="4" t="s">
        <v>2226</v>
      </c>
      <c r="C151" s="1" t="s">
        <v>2392</v>
      </c>
      <c r="D151" s="1">
        <v>15</v>
      </c>
      <c r="E151" s="3">
        <f t="shared" si="2"/>
        <v>1.028101439342015E-2</v>
      </c>
    </row>
    <row r="152" spans="1:5" x14ac:dyDescent="0.2">
      <c r="A152" s="4" t="s">
        <v>280</v>
      </c>
      <c r="B152" s="4" t="s">
        <v>2236</v>
      </c>
      <c r="C152" s="1" t="s">
        <v>2393</v>
      </c>
      <c r="D152" s="1">
        <v>15</v>
      </c>
      <c r="E152" s="3">
        <f t="shared" si="2"/>
        <v>1.028101439342015E-2</v>
      </c>
    </row>
    <row r="153" spans="1:5" x14ac:dyDescent="0.2">
      <c r="A153" s="4" t="s">
        <v>47</v>
      </c>
      <c r="B153" s="4" t="s">
        <v>2238</v>
      </c>
      <c r="C153" s="1" t="s">
        <v>2394</v>
      </c>
      <c r="D153" s="1">
        <v>15</v>
      </c>
      <c r="E153" s="3">
        <f t="shared" si="2"/>
        <v>1.028101439342015E-2</v>
      </c>
    </row>
    <row r="154" spans="1:5" x14ac:dyDescent="0.2">
      <c r="A154" s="4" t="s">
        <v>1310</v>
      </c>
      <c r="B154" s="4" t="s">
        <v>2238</v>
      </c>
      <c r="C154" s="1" t="s">
        <v>2395</v>
      </c>
      <c r="D154" s="1">
        <v>15</v>
      </c>
      <c r="E154" s="3">
        <f t="shared" si="2"/>
        <v>1.028101439342015E-2</v>
      </c>
    </row>
    <row r="155" spans="1:5" x14ac:dyDescent="0.2">
      <c r="A155" s="4" t="s">
        <v>633</v>
      </c>
      <c r="B155" s="4" t="s">
        <v>2238</v>
      </c>
      <c r="C155" s="1" t="s">
        <v>2396</v>
      </c>
      <c r="D155" s="1">
        <v>15</v>
      </c>
      <c r="E155" s="3">
        <f t="shared" si="2"/>
        <v>1.028101439342015E-2</v>
      </c>
    </row>
    <row r="156" spans="1:5" x14ac:dyDescent="0.2">
      <c r="A156" s="4" t="s">
        <v>1278</v>
      </c>
      <c r="B156" s="4" t="s">
        <v>2229</v>
      </c>
      <c r="C156" s="1" t="s">
        <v>2397</v>
      </c>
      <c r="D156" s="1">
        <v>15</v>
      </c>
      <c r="E156" s="3">
        <f t="shared" si="2"/>
        <v>1.028101439342015E-2</v>
      </c>
    </row>
    <row r="157" spans="1:5" x14ac:dyDescent="0.2">
      <c r="A157" s="4" t="s">
        <v>1277</v>
      </c>
      <c r="B157" s="4" t="s">
        <v>2229</v>
      </c>
      <c r="C157" s="1" t="s">
        <v>2398</v>
      </c>
      <c r="D157" s="1">
        <v>15</v>
      </c>
      <c r="E157" s="3">
        <f t="shared" si="2"/>
        <v>1.028101439342015E-2</v>
      </c>
    </row>
    <row r="158" spans="1:5" x14ac:dyDescent="0.2">
      <c r="A158" s="4" t="s">
        <v>372</v>
      </c>
      <c r="B158" s="4" t="s">
        <v>2229</v>
      </c>
      <c r="C158" s="1" t="s">
        <v>2399</v>
      </c>
      <c r="D158" s="1">
        <v>15</v>
      </c>
      <c r="E158" s="3">
        <f t="shared" si="2"/>
        <v>1.028101439342015E-2</v>
      </c>
    </row>
    <row r="159" spans="1:5" x14ac:dyDescent="0.2">
      <c r="A159" s="4" t="s">
        <v>1281</v>
      </c>
      <c r="B159" s="4" t="s">
        <v>2242</v>
      </c>
      <c r="C159" s="1" t="s">
        <v>2400</v>
      </c>
      <c r="D159" s="1">
        <v>15</v>
      </c>
      <c r="E159" s="3">
        <f t="shared" si="2"/>
        <v>1.028101439342015E-2</v>
      </c>
    </row>
    <row r="160" spans="1:5" x14ac:dyDescent="0.2">
      <c r="A160" s="4" t="s">
        <v>1283</v>
      </c>
      <c r="B160" s="4" t="s">
        <v>2242</v>
      </c>
      <c r="C160" s="1" t="s">
        <v>2401</v>
      </c>
      <c r="D160" s="1">
        <v>15</v>
      </c>
      <c r="E160" s="3">
        <f t="shared" si="2"/>
        <v>1.028101439342015E-2</v>
      </c>
    </row>
    <row r="161" spans="1:5" x14ac:dyDescent="0.2">
      <c r="A161" s="4" t="s">
        <v>1280</v>
      </c>
      <c r="B161" s="4" t="s">
        <v>2242</v>
      </c>
      <c r="C161" s="1" t="s">
        <v>2402</v>
      </c>
      <c r="D161" s="1">
        <v>15</v>
      </c>
      <c r="E161" s="3">
        <f t="shared" si="2"/>
        <v>1.028101439342015E-2</v>
      </c>
    </row>
    <row r="162" spans="1:5" x14ac:dyDescent="0.2">
      <c r="A162" s="4" t="s">
        <v>464</v>
      </c>
      <c r="B162" s="4" t="s">
        <v>2242</v>
      </c>
      <c r="C162" s="1" t="s">
        <v>2403</v>
      </c>
      <c r="D162" s="1">
        <v>15</v>
      </c>
      <c r="E162" s="3">
        <f t="shared" si="2"/>
        <v>1.028101439342015E-2</v>
      </c>
    </row>
    <row r="163" spans="1:5" x14ac:dyDescent="0.2">
      <c r="A163" s="4" t="s">
        <v>349</v>
      </c>
      <c r="B163" s="4" t="s">
        <v>2222</v>
      </c>
      <c r="C163" s="1" t="s">
        <v>2404</v>
      </c>
      <c r="D163" s="1">
        <v>14</v>
      </c>
      <c r="E163" s="3">
        <f t="shared" si="2"/>
        <v>9.5956134338588076E-3</v>
      </c>
    </row>
    <row r="164" spans="1:5" x14ac:dyDescent="0.2">
      <c r="A164" s="4" t="s">
        <v>664</v>
      </c>
      <c r="B164" s="4" t="s">
        <v>2224</v>
      </c>
      <c r="C164" s="1" t="s">
        <v>2405</v>
      </c>
      <c r="D164" s="1">
        <v>14</v>
      </c>
      <c r="E164" s="3">
        <f t="shared" si="2"/>
        <v>9.5956134338588076E-3</v>
      </c>
    </row>
    <row r="165" spans="1:5" x14ac:dyDescent="0.2">
      <c r="A165" s="4" t="s">
        <v>301</v>
      </c>
      <c r="B165" s="4" t="s">
        <v>2239</v>
      </c>
      <c r="C165" s="1" t="s">
        <v>2406</v>
      </c>
      <c r="D165" s="1">
        <v>14</v>
      </c>
      <c r="E165" s="3">
        <f t="shared" si="2"/>
        <v>9.5956134338588076E-3</v>
      </c>
    </row>
    <row r="166" spans="1:5" x14ac:dyDescent="0.2">
      <c r="A166" s="4" t="s">
        <v>276</v>
      </c>
      <c r="B166" s="4" t="s">
        <v>2241</v>
      </c>
      <c r="C166" s="1" t="s">
        <v>2407</v>
      </c>
      <c r="D166" s="1">
        <v>14</v>
      </c>
      <c r="E166" s="3">
        <f t="shared" si="2"/>
        <v>9.5956134338588076E-3</v>
      </c>
    </row>
    <row r="167" spans="1:5" x14ac:dyDescent="0.2">
      <c r="A167" s="4" t="s">
        <v>224</v>
      </c>
      <c r="B167" s="4" t="s">
        <v>2232</v>
      </c>
      <c r="C167" s="1" t="s">
        <v>2408</v>
      </c>
      <c r="D167" s="1">
        <v>14</v>
      </c>
      <c r="E167" s="3">
        <f t="shared" si="2"/>
        <v>9.5956134338588076E-3</v>
      </c>
    </row>
    <row r="168" spans="1:5" x14ac:dyDescent="0.2">
      <c r="A168" s="4" t="s">
        <v>463</v>
      </c>
      <c r="B168" s="4" t="s">
        <v>2235</v>
      </c>
      <c r="C168" s="1" t="s">
        <v>2409</v>
      </c>
      <c r="D168" s="1">
        <v>14</v>
      </c>
      <c r="E168" s="3">
        <f t="shared" si="2"/>
        <v>9.5956134338588076E-3</v>
      </c>
    </row>
    <row r="169" spans="1:5" x14ac:dyDescent="0.2">
      <c r="A169" s="4" t="s">
        <v>382</v>
      </c>
      <c r="B169" s="4" t="s">
        <v>2221</v>
      </c>
      <c r="C169" s="1" t="s">
        <v>2410</v>
      </c>
      <c r="D169" s="1">
        <v>13</v>
      </c>
      <c r="E169" s="3">
        <f t="shared" si="2"/>
        <v>8.9102124742974648E-3</v>
      </c>
    </row>
    <row r="170" spans="1:5" x14ac:dyDescent="0.2">
      <c r="A170" s="4" t="s">
        <v>1273</v>
      </c>
      <c r="B170" s="4" t="s">
        <v>2222</v>
      </c>
      <c r="C170" s="1" t="s">
        <v>2411</v>
      </c>
      <c r="D170" s="1">
        <v>13</v>
      </c>
      <c r="E170" s="3">
        <f t="shared" si="2"/>
        <v>8.9102124742974648E-3</v>
      </c>
    </row>
    <row r="171" spans="1:5" x14ac:dyDescent="0.2">
      <c r="A171" s="4" t="s">
        <v>50</v>
      </c>
      <c r="B171" s="4" t="s">
        <v>2222</v>
      </c>
      <c r="C171" s="1" t="s">
        <v>2412</v>
      </c>
      <c r="D171" s="1">
        <v>13</v>
      </c>
      <c r="E171" s="3">
        <f t="shared" si="2"/>
        <v>8.9102124742974648E-3</v>
      </c>
    </row>
    <row r="172" spans="1:5" x14ac:dyDescent="0.2">
      <c r="A172" s="4" t="s">
        <v>179</v>
      </c>
      <c r="B172" s="4" t="s">
        <v>2222</v>
      </c>
      <c r="C172" s="1" t="s">
        <v>2413</v>
      </c>
      <c r="D172" s="1">
        <v>13</v>
      </c>
      <c r="E172" s="3">
        <f t="shared" si="2"/>
        <v>8.9102124742974648E-3</v>
      </c>
    </row>
    <row r="173" spans="1:5" x14ac:dyDescent="0.2">
      <c r="A173" s="4" t="s">
        <v>1344</v>
      </c>
      <c r="B173" s="4" t="s">
        <v>2226</v>
      </c>
      <c r="C173" s="1" t="s">
        <v>2414</v>
      </c>
      <c r="D173" s="1">
        <v>13</v>
      </c>
      <c r="E173" s="3">
        <f t="shared" si="2"/>
        <v>8.9102124742974648E-3</v>
      </c>
    </row>
    <row r="174" spans="1:5" x14ac:dyDescent="0.2">
      <c r="A174" s="4" t="s">
        <v>37</v>
      </c>
      <c r="B174" s="4" t="s">
        <v>2237</v>
      </c>
      <c r="C174" s="1" t="s">
        <v>2415</v>
      </c>
      <c r="D174" s="1">
        <v>13</v>
      </c>
      <c r="E174" s="3">
        <f t="shared" si="2"/>
        <v>8.9102124742974648E-3</v>
      </c>
    </row>
    <row r="175" spans="1:5" x14ac:dyDescent="0.2">
      <c r="A175" s="4" t="s">
        <v>753</v>
      </c>
      <c r="B175" s="4" t="s">
        <v>2238</v>
      </c>
      <c r="C175" s="1" t="s">
        <v>2416</v>
      </c>
      <c r="D175" s="1">
        <v>13</v>
      </c>
      <c r="E175" s="3">
        <f t="shared" si="2"/>
        <v>8.9102124742974648E-3</v>
      </c>
    </row>
    <row r="176" spans="1:5" x14ac:dyDescent="0.2">
      <c r="A176" s="4" t="s">
        <v>43</v>
      </c>
      <c r="B176" s="4" t="s">
        <v>2228</v>
      </c>
      <c r="C176" s="1" t="s">
        <v>2417</v>
      </c>
      <c r="D176" s="1">
        <v>13</v>
      </c>
      <c r="E176" s="3">
        <f t="shared" si="2"/>
        <v>8.9102124742974648E-3</v>
      </c>
    </row>
    <row r="177" spans="1:5" x14ac:dyDescent="0.2">
      <c r="A177" s="4" t="s">
        <v>461</v>
      </c>
      <c r="B177" s="4" t="s">
        <v>2229</v>
      </c>
      <c r="C177" s="1" t="s">
        <v>2418</v>
      </c>
      <c r="D177" s="1">
        <v>13</v>
      </c>
      <c r="E177" s="3">
        <f t="shared" si="2"/>
        <v>8.9102124742974648E-3</v>
      </c>
    </row>
    <row r="178" spans="1:5" x14ac:dyDescent="0.2">
      <c r="A178" s="4" t="s">
        <v>628</v>
      </c>
      <c r="B178" s="4" t="s">
        <v>2229</v>
      </c>
      <c r="C178" s="1" t="s">
        <v>2419</v>
      </c>
      <c r="D178" s="1">
        <v>13</v>
      </c>
      <c r="E178" s="3">
        <f t="shared" si="2"/>
        <v>8.9102124742974648E-3</v>
      </c>
    </row>
    <row r="179" spans="1:5" x14ac:dyDescent="0.2">
      <c r="A179" s="4" t="s">
        <v>45</v>
      </c>
      <c r="B179" s="4" t="s">
        <v>2229</v>
      </c>
      <c r="C179" s="1" t="s">
        <v>2420</v>
      </c>
      <c r="D179" s="1">
        <v>13</v>
      </c>
      <c r="E179" s="3">
        <f t="shared" si="2"/>
        <v>8.9102124742974648E-3</v>
      </c>
    </row>
    <row r="180" spans="1:5" x14ac:dyDescent="0.2">
      <c r="A180" s="4" t="s">
        <v>46</v>
      </c>
      <c r="B180" s="4" t="s">
        <v>2232</v>
      </c>
      <c r="C180" s="1" t="s">
        <v>2421</v>
      </c>
      <c r="D180" s="1">
        <v>13</v>
      </c>
      <c r="E180" s="3">
        <f t="shared" si="2"/>
        <v>8.9102124742974648E-3</v>
      </c>
    </row>
    <row r="181" spans="1:5" x14ac:dyDescent="0.2">
      <c r="A181" s="4" t="s">
        <v>1282</v>
      </c>
      <c r="B181" s="4" t="s">
        <v>2242</v>
      </c>
      <c r="C181" s="1" t="s">
        <v>2422</v>
      </c>
      <c r="D181" s="1">
        <v>13</v>
      </c>
      <c r="E181" s="3">
        <f t="shared" si="2"/>
        <v>8.9102124742974648E-3</v>
      </c>
    </row>
    <row r="182" spans="1:5" x14ac:dyDescent="0.2">
      <c r="A182" s="4" t="s">
        <v>754</v>
      </c>
      <c r="B182" s="4" t="s">
        <v>2242</v>
      </c>
      <c r="C182" s="1" t="s">
        <v>2423</v>
      </c>
      <c r="D182" s="1">
        <v>13</v>
      </c>
      <c r="E182" s="3">
        <f t="shared" si="2"/>
        <v>8.9102124742974648E-3</v>
      </c>
    </row>
    <row r="183" spans="1:5" x14ac:dyDescent="0.2">
      <c r="A183" s="4" t="s">
        <v>755</v>
      </c>
      <c r="B183" s="4" t="s">
        <v>2242</v>
      </c>
      <c r="C183" s="1" t="s">
        <v>2424</v>
      </c>
      <c r="D183" s="1">
        <v>13</v>
      </c>
      <c r="E183" s="3">
        <f t="shared" si="2"/>
        <v>8.9102124742974648E-3</v>
      </c>
    </row>
    <row r="184" spans="1:5" x14ac:dyDescent="0.2">
      <c r="A184" s="4" t="s">
        <v>1582</v>
      </c>
      <c r="B184" s="4" t="s">
        <v>2221</v>
      </c>
      <c r="C184" s="1" t="s">
        <v>2425</v>
      </c>
      <c r="D184" s="1">
        <v>12</v>
      </c>
      <c r="E184" s="3">
        <f t="shared" si="2"/>
        <v>8.2248115147361203E-3</v>
      </c>
    </row>
    <row r="185" spans="1:5" x14ac:dyDescent="0.2">
      <c r="A185" s="4" t="s">
        <v>1308</v>
      </c>
      <c r="B185" s="4" t="s">
        <v>2222</v>
      </c>
      <c r="C185" s="1" t="s">
        <v>2426</v>
      </c>
      <c r="D185" s="1">
        <v>12</v>
      </c>
      <c r="E185" s="3">
        <f t="shared" si="2"/>
        <v>8.2248115147361203E-3</v>
      </c>
    </row>
    <row r="186" spans="1:5" x14ac:dyDescent="0.2">
      <c r="A186" s="4" t="s">
        <v>69</v>
      </c>
      <c r="B186" s="4" t="s">
        <v>2230</v>
      </c>
      <c r="C186" s="1" t="s">
        <v>2427</v>
      </c>
      <c r="D186" s="1">
        <v>12</v>
      </c>
      <c r="E186" s="3">
        <f t="shared" si="2"/>
        <v>8.2248115147361203E-3</v>
      </c>
    </row>
    <row r="187" spans="1:5" x14ac:dyDescent="0.2">
      <c r="A187" s="4" t="s">
        <v>93</v>
      </c>
      <c r="B187" s="4" t="s">
        <v>2230</v>
      </c>
      <c r="C187" s="1" t="s">
        <v>2428</v>
      </c>
      <c r="D187" s="1">
        <v>12</v>
      </c>
      <c r="E187" s="3">
        <f t="shared" si="2"/>
        <v>8.2248115147361203E-3</v>
      </c>
    </row>
    <row r="188" spans="1:5" x14ac:dyDescent="0.2">
      <c r="A188" s="4" t="s">
        <v>324</v>
      </c>
      <c r="B188" s="4" t="s">
        <v>2232</v>
      </c>
      <c r="C188" s="1" t="s">
        <v>2429</v>
      </c>
      <c r="D188" s="1">
        <v>12</v>
      </c>
      <c r="E188" s="3">
        <f t="shared" si="2"/>
        <v>8.2248115147361203E-3</v>
      </c>
    </row>
    <row r="189" spans="1:5" x14ac:dyDescent="0.2">
      <c r="A189" s="4" t="s">
        <v>600</v>
      </c>
      <c r="B189" s="4" t="s">
        <v>2232</v>
      </c>
      <c r="C189" s="1" t="s">
        <v>2430</v>
      </c>
      <c r="D189" s="1">
        <v>12</v>
      </c>
      <c r="E189" s="3">
        <f t="shared" si="2"/>
        <v>8.2248115147361203E-3</v>
      </c>
    </row>
    <row r="190" spans="1:5" x14ac:dyDescent="0.2">
      <c r="A190" s="4" t="s">
        <v>348</v>
      </c>
      <c r="B190" s="4" t="s">
        <v>2232</v>
      </c>
      <c r="C190" s="1" t="s">
        <v>2431</v>
      </c>
      <c r="D190" s="1">
        <v>12</v>
      </c>
      <c r="E190" s="3">
        <f t="shared" si="2"/>
        <v>8.2248115147361203E-3</v>
      </c>
    </row>
    <row r="191" spans="1:5" x14ac:dyDescent="0.2">
      <c r="A191" s="4" t="s">
        <v>1581</v>
      </c>
      <c r="B191" s="4" t="s">
        <v>2242</v>
      </c>
      <c r="C191" s="1" t="s">
        <v>2432</v>
      </c>
      <c r="D191" s="1">
        <v>12</v>
      </c>
      <c r="E191" s="3">
        <f t="shared" si="2"/>
        <v>8.2248115147361203E-3</v>
      </c>
    </row>
    <row r="192" spans="1:5" x14ac:dyDescent="0.2">
      <c r="A192" s="4" t="s">
        <v>513</v>
      </c>
      <c r="B192" s="4" t="s">
        <v>2242</v>
      </c>
      <c r="C192" s="1" t="s">
        <v>2433</v>
      </c>
      <c r="D192" s="1">
        <v>12</v>
      </c>
      <c r="E192" s="3">
        <f t="shared" si="2"/>
        <v>8.2248115147361203E-3</v>
      </c>
    </row>
    <row r="193" spans="1:5" x14ac:dyDescent="0.2">
      <c r="A193" s="4" t="s">
        <v>707</v>
      </c>
      <c r="B193" s="4" t="s">
        <v>2222</v>
      </c>
      <c r="C193" s="1" t="s">
        <v>2434</v>
      </c>
      <c r="D193" s="1">
        <v>11</v>
      </c>
      <c r="E193" s="3">
        <f t="shared" si="2"/>
        <v>7.5394105551747775E-3</v>
      </c>
    </row>
    <row r="194" spans="1:5" x14ac:dyDescent="0.2">
      <c r="A194" s="4" t="s">
        <v>493</v>
      </c>
      <c r="B194" s="4" t="s">
        <v>2222</v>
      </c>
      <c r="C194" s="1" t="s">
        <v>2435</v>
      </c>
      <c r="D194" s="1">
        <v>11</v>
      </c>
      <c r="E194" s="3">
        <f t="shared" si="2"/>
        <v>7.5394105551747775E-3</v>
      </c>
    </row>
    <row r="195" spans="1:5" x14ac:dyDescent="0.2">
      <c r="A195" s="4" t="s">
        <v>531</v>
      </c>
      <c r="B195" s="4" t="s">
        <v>2222</v>
      </c>
      <c r="C195" s="1" t="s">
        <v>2436</v>
      </c>
      <c r="D195" s="1">
        <v>11</v>
      </c>
      <c r="E195" s="3">
        <f t="shared" ref="E195:E258" si="3">D195/1459</f>
        <v>7.5394105551747775E-3</v>
      </c>
    </row>
    <row r="196" spans="1:5" x14ac:dyDescent="0.2">
      <c r="A196" s="4" t="s">
        <v>426</v>
      </c>
      <c r="B196" s="4" t="s">
        <v>2222</v>
      </c>
      <c r="C196" s="1" t="s">
        <v>2437</v>
      </c>
      <c r="D196" s="1">
        <v>11</v>
      </c>
      <c r="E196" s="3">
        <f t="shared" si="3"/>
        <v>7.5394105551747775E-3</v>
      </c>
    </row>
    <row r="197" spans="1:5" x14ac:dyDescent="0.2">
      <c r="A197" s="4" t="s">
        <v>643</v>
      </c>
      <c r="B197" s="4" t="s">
        <v>2222</v>
      </c>
      <c r="C197" s="1" t="s">
        <v>2438</v>
      </c>
      <c r="D197" s="1">
        <v>11</v>
      </c>
      <c r="E197" s="3">
        <f t="shared" si="3"/>
        <v>7.5394105551747775E-3</v>
      </c>
    </row>
    <row r="198" spans="1:5" x14ac:dyDescent="0.2">
      <c r="A198" s="4" t="s">
        <v>140</v>
      </c>
      <c r="B198" s="4" t="s">
        <v>2238</v>
      </c>
      <c r="C198" s="1" t="s">
        <v>2439</v>
      </c>
      <c r="D198" s="1">
        <v>11</v>
      </c>
      <c r="E198" s="3">
        <f t="shared" si="3"/>
        <v>7.5394105551747775E-3</v>
      </c>
    </row>
    <row r="199" spans="1:5" x14ac:dyDescent="0.2">
      <c r="A199" s="4" t="s">
        <v>837</v>
      </c>
      <c r="B199" s="4" t="s">
        <v>2240</v>
      </c>
      <c r="C199" s="1" t="s">
        <v>2440</v>
      </c>
      <c r="D199" s="1">
        <v>11</v>
      </c>
      <c r="E199" s="3">
        <f t="shared" si="3"/>
        <v>7.5394105551747775E-3</v>
      </c>
    </row>
    <row r="200" spans="1:5" x14ac:dyDescent="0.2">
      <c r="A200" s="4" t="s">
        <v>636</v>
      </c>
      <c r="B200" s="4" t="s">
        <v>2229</v>
      </c>
      <c r="C200" s="1" t="s">
        <v>2441</v>
      </c>
      <c r="D200" s="1">
        <v>11</v>
      </c>
      <c r="E200" s="3">
        <f t="shared" si="3"/>
        <v>7.5394105551747775E-3</v>
      </c>
    </row>
    <row r="201" spans="1:5" x14ac:dyDescent="0.2">
      <c r="A201" s="4" t="s">
        <v>147</v>
      </c>
      <c r="B201" s="4" t="s">
        <v>2229</v>
      </c>
      <c r="C201" s="1" t="s">
        <v>2442</v>
      </c>
      <c r="D201" s="1">
        <v>11</v>
      </c>
      <c r="E201" s="3">
        <f t="shared" si="3"/>
        <v>7.5394105551747775E-3</v>
      </c>
    </row>
    <row r="202" spans="1:5" x14ac:dyDescent="0.2">
      <c r="A202" s="4" t="s">
        <v>500</v>
      </c>
      <c r="B202" s="4" t="s">
        <v>2229</v>
      </c>
      <c r="C202" s="1" t="s">
        <v>2443</v>
      </c>
      <c r="D202" s="1">
        <v>11</v>
      </c>
      <c r="E202" s="3">
        <f t="shared" si="3"/>
        <v>7.5394105551747775E-3</v>
      </c>
    </row>
    <row r="203" spans="1:5" x14ac:dyDescent="0.2">
      <c r="A203" s="4" t="s">
        <v>630</v>
      </c>
      <c r="B203" s="4" t="s">
        <v>2229</v>
      </c>
      <c r="C203" s="1" t="s">
        <v>2444</v>
      </c>
      <c r="D203" s="1">
        <v>11</v>
      </c>
      <c r="E203" s="3">
        <f t="shared" si="3"/>
        <v>7.5394105551747775E-3</v>
      </c>
    </row>
    <row r="204" spans="1:5" x14ac:dyDescent="0.2">
      <c r="A204" s="4" t="s">
        <v>1330</v>
      </c>
      <c r="B204" s="4" t="s">
        <v>2229</v>
      </c>
      <c r="C204" s="1" t="s">
        <v>2445</v>
      </c>
      <c r="D204" s="1">
        <v>11</v>
      </c>
      <c r="E204" s="3">
        <f t="shared" si="3"/>
        <v>7.5394105551747775E-3</v>
      </c>
    </row>
    <row r="205" spans="1:5" x14ac:dyDescent="0.2">
      <c r="A205" s="4" t="s">
        <v>36</v>
      </c>
      <c r="B205" s="4" t="s">
        <v>2230</v>
      </c>
      <c r="C205" s="1" t="s">
        <v>2446</v>
      </c>
      <c r="D205" s="1">
        <v>11</v>
      </c>
      <c r="E205" s="3">
        <f t="shared" si="3"/>
        <v>7.5394105551747775E-3</v>
      </c>
    </row>
    <row r="206" spans="1:5" x14ac:dyDescent="0.2">
      <c r="A206" s="4" t="s">
        <v>303</v>
      </c>
      <c r="B206" s="4" t="s">
        <v>2242</v>
      </c>
      <c r="C206" s="1" t="s">
        <v>2447</v>
      </c>
      <c r="D206" s="1">
        <v>11</v>
      </c>
      <c r="E206" s="3">
        <f t="shared" si="3"/>
        <v>7.5394105551747775E-3</v>
      </c>
    </row>
    <row r="207" spans="1:5" x14ac:dyDescent="0.2">
      <c r="A207" s="4" t="s">
        <v>271</v>
      </c>
      <c r="B207" s="4" t="s">
        <v>2242</v>
      </c>
      <c r="C207" s="1" t="s">
        <v>2448</v>
      </c>
      <c r="D207" s="1">
        <v>11</v>
      </c>
      <c r="E207" s="3">
        <f t="shared" si="3"/>
        <v>7.5394105551747775E-3</v>
      </c>
    </row>
    <row r="208" spans="1:5" x14ac:dyDescent="0.2">
      <c r="A208" s="4" t="s">
        <v>691</v>
      </c>
      <c r="B208" s="4" t="s">
        <v>2222</v>
      </c>
      <c r="C208" s="1" t="s">
        <v>2449</v>
      </c>
      <c r="D208" s="1">
        <v>10</v>
      </c>
      <c r="E208" s="3">
        <f t="shared" si="3"/>
        <v>6.8540095956134339E-3</v>
      </c>
    </row>
    <row r="209" spans="1:5" x14ac:dyDescent="0.2">
      <c r="A209" s="4" t="s">
        <v>450</v>
      </c>
      <c r="B209" s="4" t="s">
        <v>2222</v>
      </c>
      <c r="C209" s="1" t="s">
        <v>2450</v>
      </c>
      <c r="D209" s="1">
        <v>10</v>
      </c>
      <c r="E209" s="3">
        <f t="shared" si="3"/>
        <v>6.8540095956134339E-3</v>
      </c>
    </row>
    <row r="210" spans="1:5" x14ac:dyDescent="0.2">
      <c r="A210" s="4" t="s">
        <v>532</v>
      </c>
      <c r="B210" s="4" t="s">
        <v>2224</v>
      </c>
      <c r="C210" s="1" t="s">
        <v>2451</v>
      </c>
      <c r="D210" s="1">
        <v>10</v>
      </c>
      <c r="E210" s="3">
        <f t="shared" si="3"/>
        <v>6.8540095956134339E-3</v>
      </c>
    </row>
    <row r="211" spans="1:5" x14ac:dyDescent="0.2">
      <c r="A211" s="4" t="s">
        <v>353</v>
      </c>
      <c r="B211" s="4" t="s">
        <v>2227</v>
      </c>
      <c r="C211" s="1" t="s">
        <v>2452</v>
      </c>
      <c r="D211" s="1">
        <v>10</v>
      </c>
      <c r="E211" s="3">
        <f t="shared" si="3"/>
        <v>6.8540095956134339E-3</v>
      </c>
    </row>
    <row r="212" spans="1:5" x14ac:dyDescent="0.2">
      <c r="A212" s="4" t="s">
        <v>1462</v>
      </c>
      <c r="B212" s="4" t="s">
        <v>2238</v>
      </c>
      <c r="C212" s="1" t="s">
        <v>2453</v>
      </c>
      <c r="D212" s="1">
        <v>10</v>
      </c>
      <c r="E212" s="3">
        <f t="shared" si="3"/>
        <v>6.8540095956134339E-3</v>
      </c>
    </row>
    <row r="213" spans="1:5" x14ac:dyDescent="0.2">
      <c r="A213" s="4" t="s">
        <v>229</v>
      </c>
      <c r="B213" s="4" t="s">
        <v>2239</v>
      </c>
      <c r="C213" s="1" t="s">
        <v>2454</v>
      </c>
      <c r="D213" s="1">
        <v>10</v>
      </c>
      <c r="E213" s="3">
        <f t="shared" si="3"/>
        <v>6.8540095956134339E-3</v>
      </c>
    </row>
    <row r="214" spans="1:5" x14ac:dyDescent="0.2">
      <c r="A214" s="4" t="s">
        <v>1331</v>
      </c>
      <c r="B214" s="4" t="s">
        <v>2240</v>
      </c>
      <c r="C214" s="1" t="s">
        <v>2455</v>
      </c>
      <c r="D214" s="1">
        <v>10</v>
      </c>
      <c r="E214" s="3">
        <f t="shared" si="3"/>
        <v>6.8540095956134339E-3</v>
      </c>
    </row>
    <row r="215" spans="1:5" x14ac:dyDescent="0.2">
      <c r="A215" s="4" t="s">
        <v>160</v>
      </c>
      <c r="B215" s="4" t="s">
        <v>2241</v>
      </c>
      <c r="C215" s="1" t="s">
        <v>2456</v>
      </c>
      <c r="D215" s="1">
        <v>10</v>
      </c>
      <c r="E215" s="3">
        <f t="shared" si="3"/>
        <v>6.8540095956134339E-3</v>
      </c>
    </row>
    <row r="216" spans="1:5" x14ac:dyDescent="0.2">
      <c r="A216" s="4" t="s">
        <v>688</v>
      </c>
      <c r="B216" s="4" t="s">
        <v>2228</v>
      </c>
      <c r="C216" s="1" t="s">
        <v>2457</v>
      </c>
      <c r="D216" s="1">
        <v>10</v>
      </c>
      <c r="E216" s="3">
        <f t="shared" si="3"/>
        <v>6.8540095956134339E-3</v>
      </c>
    </row>
    <row r="217" spans="1:5" x14ac:dyDescent="0.2">
      <c r="A217" s="4" t="s">
        <v>1396</v>
      </c>
      <c r="B217" s="4" t="s">
        <v>2229</v>
      </c>
      <c r="C217" s="1" t="s">
        <v>2458</v>
      </c>
      <c r="D217" s="1">
        <v>10</v>
      </c>
      <c r="E217" s="3">
        <f t="shared" si="3"/>
        <v>6.8540095956134339E-3</v>
      </c>
    </row>
    <row r="218" spans="1:5" x14ac:dyDescent="0.2">
      <c r="A218" s="4" t="s">
        <v>799</v>
      </c>
      <c r="B218" s="4" t="s">
        <v>2229</v>
      </c>
      <c r="C218" s="1" t="s">
        <v>2459</v>
      </c>
      <c r="D218" s="1">
        <v>10</v>
      </c>
      <c r="E218" s="3">
        <f t="shared" si="3"/>
        <v>6.8540095956134339E-3</v>
      </c>
    </row>
    <row r="219" spans="1:5" x14ac:dyDescent="0.2">
      <c r="A219" s="4" t="s">
        <v>850</v>
      </c>
      <c r="B219" s="4" t="s">
        <v>2242</v>
      </c>
      <c r="C219" s="1" t="s">
        <v>2460</v>
      </c>
      <c r="D219" s="1">
        <v>10</v>
      </c>
      <c r="E219" s="3">
        <f t="shared" si="3"/>
        <v>6.8540095956134339E-3</v>
      </c>
    </row>
    <row r="220" spans="1:5" x14ac:dyDescent="0.2">
      <c r="A220" s="4" t="s">
        <v>266</v>
      </c>
      <c r="B220" s="4" t="s">
        <v>2242</v>
      </c>
      <c r="C220" s="1" t="s">
        <v>2461</v>
      </c>
      <c r="D220" s="1">
        <v>10</v>
      </c>
      <c r="E220" s="3">
        <f t="shared" si="3"/>
        <v>6.8540095956134339E-3</v>
      </c>
    </row>
    <row r="221" spans="1:5" x14ac:dyDescent="0.2">
      <c r="A221" s="4" t="s">
        <v>132</v>
      </c>
      <c r="B221" s="4" t="s">
        <v>2242</v>
      </c>
      <c r="C221" s="1" t="s">
        <v>2462</v>
      </c>
      <c r="D221" s="1">
        <v>10</v>
      </c>
      <c r="E221" s="3">
        <f t="shared" si="3"/>
        <v>6.8540095956134339E-3</v>
      </c>
    </row>
    <row r="222" spans="1:5" x14ac:dyDescent="0.2">
      <c r="A222" s="4" t="s">
        <v>851</v>
      </c>
      <c r="B222" s="4" t="s">
        <v>2220</v>
      </c>
      <c r="C222" s="1" t="s">
        <v>2463</v>
      </c>
      <c r="D222" s="1">
        <v>9</v>
      </c>
      <c r="E222" s="3">
        <f t="shared" si="3"/>
        <v>6.1686086360520902E-3</v>
      </c>
    </row>
    <row r="223" spans="1:5" x14ac:dyDescent="0.2">
      <c r="A223" s="4" t="s">
        <v>1319</v>
      </c>
      <c r="B223" s="4" t="s">
        <v>2221</v>
      </c>
      <c r="C223" s="1" t="s">
        <v>2464</v>
      </c>
      <c r="D223" s="1">
        <v>9</v>
      </c>
      <c r="E223" s="3">
        <f t="shared" si="3"/>
        <v>6.1686086360520902E-3</v>
      </c>
    </row>
    <row r="224" spans="1:5" x14ac:dyDescent="0.2">
      <c r="A224" s="4" t="s">
        <v>853</v>
      </c>
      <c r="B224" s="4" t="s">
        <v>2221</v>
      </c>
      <c r="C224" s="1" t="s">
        <v>2465</v>
      </c>
      <c r="D224" s="1">
        <v>9</v>
      </c>
      <c r="E224" s="3">
        <f t="shared" si="3"/>
        <v>6.1686086360520902E-3</v>
      </c>
    </row>
    <row r="225" spans="1:5" x14ac:dyDescent="0.2">
      <c r="A225" s="4" t="s">
        <v>640</v>
      </c>
      <c r="B225" s="4" t="s">
        <v>2221</v>
      </c>
      <c r="C225" s="1" t="s">
        <v>2466</v>
      </c>
      <c r="D225" s="1">
        <v>9</v>
      </c>
      <c r="E225" s="3">
        <f t="shared" si="3"/>
        <v>6.1686086360520902E-3</v>
      </c>
    </row>
    <row r="226" spans="1:5" x14ac:dyDescent="0.2">
      <c r="A226" s="4" t="s">
        <v>895</v>
      </c>
      <c r="B226" s="4" t="s">
        <v>2222</v>
      </c>
      <c r="C226" s="1" t="s">
        <v>2467</v>
      </c>
      <c r="D226" s="1">
        <v>9</v>
      </c>
      <c r="E226" s="3">
        <f t="shared" si="3"/>
        <v>6.1686086360520902E-3</v>
      </c>
    </row>
    <row r="227" spans="1:5" x14ac:dyDescent="0.2">
      <c r="A227" s="4" t="s">
        <v>277</v>
      </c>
      <c r="B227" s="4" t="s">
        <v>2222</v>
      </c>
      <c r="C227" s="1" t="s">
        <v>2468</v>
      </c>
      <c r="D227" s="1">
        <v>9</v>
      </c>
      <c r="E227" s="3">
        <f t="shared" si="3"/>
        <v>6.1686086360520902E-3</v>
      </c>
    </row>
    <row r="228" spans="1:5" x14ac:dyDescent="0.2">
      <c r="A228" s="4" t="s">
        <v>135</v>
      </c>
      <c r="B228" s="4" t="s">
        <v>2226</v>
      </c>
      <c r="C228" s="1" t="s">
        <v>2469</v>
      </c>
      <c r="D228" s="1">
        <v>9</v>
      </c>
      <c r="E228" s="3">
        <f t="shared" si="3"/>
        <v>6.1686086360520902E-3</v>
      </c>
    </row>
    <row r="229" spans="1:5" x14ac:dyDescent="0.2">
      <c r="A229" s="4" t="s">
        <v>836</v>
      </c>
      <c r="B229" s="4" t="s">
        <v>2238</v>
      </c>
      <c r="C229" s="1" t="s">
        <v>2470</v>
      </c>
      <c r="D229" s="1">
        <v>9</v>
      </c>
      <c r="E229" s="3">
        <f t="shared" si="3"/>
        <v>6.1686086360520902E-3</v>
      </c>
    </row>
    <row r="230" spans="1:5" x14ac:dyDescent="0.2">
      <c r="A230" s="4" t="s">
        <v>848</v>
      </c>
      <c r="B230" s="4" t="s">
        <v>2238</v>
      </c>
      <c r="C230" s="1" t="s">
        <v>2471</v>
      </c>
      <c r="D230" s="1">
        <v>9</v>
      </c>
      <c r="E230" s="3">
        <f t="shared" si="3"/>
        <v>6.1686086360520902E-3</v>
      </c>
    </row>
    <row r="231" spans="1:5" x14ac:dyDescent="0.2">
      <c r="A231" s="4" t="s">
        <v>509</v>
      </c>
      <c r="B231" s="4" t="s">
        <v>2238</v>
      </c>
      <c r="C231" s="1" t="s">
        <v>2472</v>
      </c>
      <c r="D231" s="1">
        <v>9</v>
      </c>
      <c r="E231" s="3">
        <f t="shared" si="3"/>
        <v>6.1686086360520902E-3</v>
      </c>
    </row>
    <row r="232" spans="1:5" x14ac:dyDescent="0.2">
      <c r="A232" s="4" t="s">
        <v>849</v>
      </c>
      <c r="B232" s="4" t="s">
        <v>2239</v>
      </c>
      <c r="C232" s="1" t="s">
        <v>2473</v>
      </c>
      <c r="D232" s="1">
        <v>9</v>
      </c>
      <c r="E232" s="3">
        <f t="shared" si="3"/>
        <v>6.1686086360520902E-3</v>
      </c>
    </row>
    <row r="233" spans="1:5" x14ac:dyDescent="0.2">
      <c r="A233" s="4" t="s">
        <v>330</v>
      </c>
      <c r="B233" s="4" t="s">
        <v>2239</v>
      </c>
      <c r="C233" s="1" t="s">
        <v>2474</v>
      </c>
      <c r="D233" s="1">
        <v>9</v>
      </c>
      <c r="E233" s="3">
        <f t="shared" si="3"/>
        <v>6.1686086360520902E-3</v>
      </c>
    </row>
    <row r="234" spans="1:5" x14ac:dyDescent="0.2">
      <c r="A234" s="4" t="s">
        <v>706</v>
      </c>
      <c r="B234" s="4" t="s">
        <v>2239</v>
      </c>
      <c r="C234" s="1" t="s">
        <v>2475</v>
      </c>
      <c r="D234" s="1">
        <v>9</v>
      </c>
      <c r="E234" s="3">
        <f t="shared" si="3"/>
        <v>6.1686086360520902E-3</v>
      </c>
    </row>
    <row r="235" spans="1:5" x14ac:dyDescent="0.2">
      <c r="A235" s="4" t="s">
        <v>508</v>
      </c>
      <c r="B235" s="4" t="s">
        <v>2228</v>
      </c>
      <c r="C235" s="1" t="s">
        <v>2476</v>
      </c>
      <c r="D235" s="1">
        <v>9</v>
      </c>
      <c r="E235" s="3">
        <f t="shared" si="3"/>
        <v>6.1686086360520902E-3</v>
      </c>
    </row>
    <row r="236" spans="1:5" x14ac:dyDescent="0.2">
      <c r="A236" s="4" t="s">
        <v>328</v>
      </c>
      <c r="B236" s="4" t="s">
        <v>2229</v>
      </c>
      <c r="C236" s="1" t="s">
        <v>2477</v>
      </c>
      <c r="D236" s="1">
        <v>9</v>
      </c>
      <c r="E236" s="3">
        <f t="shared" si="3"/>
        <v>6.1686086360520902E-3</v>
      </c>
    </row>
    <row r="237" spans="1:5" x14ac:dyDescent="0.2">
      <c r="A237" s="4" t="s">
        <v>746</v>
      </c>
      <c r="B237" s="4" t="s">
        <v>2229</v>
      </c>
      <c r="C237" s="1" t="s">
        <v>2478</v>
      </c>
      <c r="D237" s="1">
        <v>9</v>
      </c>
      <c r="E237" s="3">
        <f t="shared" si="3"/>
        <v>6.1686086360520902E-3</v>
      </c>
    </row>
    <row r="238" spans="1:5" x14ac:dyDescent="0.2">
      <c r="A238" s="4" t="s">
        <v>1307</v>
      </c>
      <c r="B238" s="4" t="s">
        <v>2231</v>
      </c>
      <c r="C238" s="1" t="s">
        <v>2479</v>
      </c>
      <c r="D238" s="1">
        <v>9</v>
      </c>
      <c r="E238" s="3">
        <f t="shared" si="3"/>
        <v>6.1686086360520902E-3</v>
      </c>
    </row>
    <row r="239" spans="1:5" x14ac:dyDescent="0.2">
      <c r="A239" s="4" t="s">
        <v>1370</v>
      </c>
      <c r="B239" s="4" t="s">
        <v>2231</v>
      </c>
      <c r="C239" s="1" t="s">
        <v>2480</v>
      </c>
      <c r="D239" s="1">
        <v>9</v>
      </c>
      <c r="E239" s="3">
        <f t="shared" si="3"/>
        <v>6.1686086360520902E-3</v>
      </c>
    </row>
    <row r="240" spans="1:5" x14ac:dyDescent="0.2">
      <c r="A240" s="4" t="s">
        <v>130</v>
      </c>
      <c r="B240" s="4" t="s">
        <v>2232</v>
      </c>
      <c r="C240" s="1" t="s">
        <v>2481</v>
      </c>
      <c r="D240" s="1">
        <v>9</v>
      </c>
      <c r="E240" s="3">
        <f t="shared" si="3"/>
        <v>6.1686086360520902E-3</v>
      </c>
    </row>
    <row r="241" spans="1:5" x14ac:dyDescent="0.2">
      <c r="A241" s="4" t="s">
        <v>131</v>
      </c>
      <c r="B241" s="4" t="s">
        <v>2235</v>
      </c>
      <c r="C241" s="1" t="s">
        <v>2456</v>
      </c>
      <c r="D241" s="1">
        <v>9</v>
      </c>
      <c r="E241" s="3">
        <f t="shared" si="3"/>
        <v>6.1686086360520902E-3</v>
      </c>
    </row>
    <row r="242" spans="1:5" x14ac:dyDescent="0.2">
      <c r="A242" s="4" t="s">
        <v>585</v>
      </c>
      <c r="B242" s="4" t="s">
        <v>2242</v>
      </c>
      <c r="C242" s="1" t="s">
        <v>2482</v>
      </c>
      <c r="D242" s="1">
        <v>9</v>
      </c>
      <c r="E242" s="3">
        <f t="shared" si="3"/>
        <v>6.1686086360520902E-3</v>
      </c>
    </row>
    <row r="243" spans="1:5" x14ac:dyDescent="0.2">
      <c r="A243" s="4" t="s">
        <v>708</v>
      </c>
      <c r="B243" s="4" t="s">
        <v>2242</v>
      </c>
      <c r="C243" s="1" t="s">
        <v>2483</v>
      </c>
      <c r="D243" s="1">
        <v>9</v>
      </c>
      <c r="E243" s="3">
        <f t="shared" si="3"/>
        <v>6.1686086360520902E-3</v>
      </c>
    </row>
    <row r="244" spans="1:5" x14ac:dyDescent="0.2">
      <c r="A244" s="4" t="s">
        <v>704</v>
      </c>
      <c r="B244" s="4" t="s">
        <v>2242</v>
      </c>
      <c r="C244" s="1" t="s">
        <v>2484</v>
      </c>
      <c r="D244" s="1">
        <v>9</v>
      </c>
      <c r="E244" s="3">
        <f t="shared" si="3"/>
        <v>6.1686086360520902E-3</v>
      </c>
    </row>
    <row r="245" spans="1:5" x14ac:dyDescent="0.2">
      <c r="A245" s="4" t="s">
        <v>705</v>
      </c>
      <c r="B245" s="4" t="s">
        <v>2242</v>
      </c>
      <c r="C245" s="1" t="s">
        <v>2485</v>
      </c>
      <c r="D245" s="1">
        <v>9</v>
      </c>
      <c r="E245" s="3">
        <f t="shared" si="3"/>
        <v>6.1686086360520902E-3</v>
      </c>
    </row>
    <row r="246" spans="1:5" x14ac:dyDescent="0.2">
      <c r="A246" s="4" t="s">
        <v>133</v>
      </c>
      <c r="B246" s="4" t="s">
        <v>2242</v>
      </c>
      <c r="C246" s="1" t="s">
        <v>2486</v>
      </c>
      <c r="D246" s="1">
        <v>9</v>
      </c>
      <c r="E246" s="3">
        <f t="shared" si="3"/>
        <v>6.1686086360520902E-3</v>
      </c>
    </row>
    <row r="247" spans="1:5" x14ac:dyDescent="0.2">
      <c r="A247" s="4" t="s">
        <v>121</v>
      </c>
      <c r="B247" s="4" t="s">
        <v>2219</v>
      </c>
      <c r="C247" s="1" t="s">
        <v>2487</v>
      </c>
      <c r="D247" s="1">
        <v>8</v>
      </c>
      <c r="E247" s="3">
        <f t="shared" si="3"/>
        <v>5.4832076764907475E-3</v>
      </c>
    </row>
    <row r="248" spans="1:5" x14ac:dyDescent="0.2">
      <c r="A248" s="4" t="s">
        <v>340</v>
      </c>
      <c r="B248" s="4" t="s">
        <v>2219</v>
      </c>
      <c r="C248" s="1" t="s">
        <v>2488</v>
      </c>
      <c r="D248" s="1">
        <v>8</v>
      </c>
      <c r="E248" s="3">
        <f t="shared" si="3"/>
        <v>5.4832076764907475E-3</v>
      </c>
    </row>
    <row r="249" spans="1:5" x14ac:dyDescent="0.2">
      <c r="A249" s="4" t="s">
        <v>803</v>
      </c>
      <c r="B249" s="4" t="s">
        <v>2221</v>
      </c>
      <c r="C249" s="1" t="s">
        <v>2489</v>
      </c>
      <c r="D249" s="1">
        <v>8</v>
      </c>
      <c r="E249" s="3">
        <f t="shared" si="3"/>
        <v>5.4832076764907475E-3</v>
      </c>
    </row>
    <row r="250" spans="1:5" x14ac:dyDescent="0.2">
      <c r="A250" s="4" t="s">
        <v>1222</v>
      </c>
      <c r="B250" s="4" t="s">
        <v>2221</v>
      </c>
      <c r="C250" s="1" t="s">
        <v>2490</v>
      </c>
      <c r="D250" s="1">
        <v>8</v>
      </c>
      <c r="E250" s="3">
        <f t="shared" si="3"/>
        <v>5.4832076764907475E-3</v>
      </c>
    </row>
    <row r="251" spans="1:5" x14ac:dyDescent="0.2">
      <c r="A251" s="4" t="s">
        <v>852</v>
      </c>
      <c r="B251" s="4" t="s">
        <v>2221</v>
      </c>
      <c r="C251" s="1" t="s">
        <v>2491</v>
      </c>
      <c r="D251" s="1">
        <v>8</v>
      </c>
      <c r="E251" s="3">
        <f t="shared" si="3"/>
        <v>5.4832076764907475E-3</v>
      </c>
    </row>
    <row r="252" spans="1:5" x14ac:dyDescent="0.2">
      <c r="A252" s="4" t="s">
        <v>802</v>
      </c>
      <c r="B252" s="4" t="s">
        <v>2222</v>
      </c>
      <c r="C252" s="1" t="s">
        <v>2492</v>
      </c>
      <c r="D252" s="1">
        <v>8</v>
      </c>
      <c r="E252" s="3">
        <f t="shared" si="3"/>
        <v>5.4832076764907475E-3</v>
      </c>
    </row>
    <row r="253" spans="1:5" x14ac:dyDescent="0.2">
      <c r="A253" s="4" t="s">
        <v>919</v>
      </c>
      <c r="B253" s="4" t="s">
        <v>2226</v>
      </c>
      <c r="C253" s="1" t="s">
        <v>2493</v>
      </c>
      <c r="D253" s="1">
        <v>8</v>
      </c>
      <c r="E253" s="3">
        <f t="shared" si="3"/>
        <v>5.4832076764907475E-3</v>
      </c>
    </row>
    <row r="254" spans="1:5" x14ac:dyDescent="0.2">
      <c r="A254" s="4" t="s">
        <v>118</v>
      </c>
      <c r="B254" s="4" t="s">
        <v>2237</v>
      </c>
      <c r="C254" s="1" t="s">
        <v>2494</v>
      </c>
      <c r="D254" s="1">
        <v>8</v>
      </c>
      <c r="E254" s="3">
        <f t="shared" si="3"/>
        <v>5.4832076764907475E-3</v>
      </c>
    </row>
    <row r="255" spans="1:5" x14ac:dyDescent="0.2">
      <c r="A255" s="4" t="s">
        <v>1318</v>
      </c>
      <c r="B255" s="4" t="s">
        <v>2238</v>
      </c>
      <c r="C255" s="1" t="s">
        <v>2495</v>
      </c>
      <c r="D255" s="1">
        <v>8</v>
      </c>
      <c r="E255" s="3">
        <f t="shared" si="3"/>
        <v>5.4832076764907475E-3</v>
      </c>
    </row>
    <row r="256" spans="1:5" x14ac:dyDescent="0.2">
      <c r="A256" s="4" t="s">
        <v>652</v>
      </c>
      <c r="B256" s="4" t="s">
        <v>2238</v>
      </c>
      <c r="C256" s="1" t="s">
        <v>2496</v>
      </c>
      <c r="D256" s="1">
        <v>8</v>
      </c>
      <c r="E256" s="3">
        <f t="shared" si="3"/>
        <v>5.4832076764907475E-3</v>
      </c>
    </row>
    <row r="257" spans="1:5" x14ac:dyDescent="0.2">
      <c r="A257" s="4" t="s">
        <v>159</v>
      </c>
      <c r="B257" s="4" t="s">
        <v>2238</v>
      </c>
      <c r="C257" s="1" t="s">
        <v>2497</v>
      </c>
      <c r="D257" s="1">
        <v>8</v>
      </c>
      <c r="E257" s="3">
        <f t="shared" si="3"/>
        <v>5.4832076764907475E-3</v>
      </c>
    </row>
    <row r="258" spans="1:5" x14ac:dyDescent="0.2">
      <c r="A258" s="4" t="s">
        <v>794</v>
      </c>
      <c r="B258" s="4" t="s">
        <v>2239</v>
      </c>
      <c r="C258" s="1" t="s">
        <v>2498</v>
      </c>
      <c r="D258" s="1">
        <v>8</v>
      </c>
      <c r="E258" s="3">
        <f t="shared" si="3"/>
        <v>5.4832076764907475E-3</v>
      </c>
    </row>
    <row r="259" spans="1:5" x14ac:dyDescent="0.2">
      <c r="A259" s="4" t="s">
        <v>801</v>
      </c>
      <c r="B259" s="4" t="s">
        <v>2239</v>
      </c>
      <c r="C259" s="1" t="s">
        <v>2499</v>
      </c>
      <c r="D259" s="1">
        <v>8</v>
      </c>
      <c r="E259" s="3">
        <f t="shared" ref="E259:E322" si="4">D259/1459</f>
        <v>5.4832076764907475E-3</v>
      </c>
    </row>
    <row r="260" spans="1:5" x14ac:dyDescent="0.2">
      <c r="A260" s="4" t="s">
        <v>519</v>
      </c>
      <c r="B260" s="4" t="s">
        <v>2240</v>
      </c>
      <c r="C260" s="1" t="s">
        <v>2500</v>
      </c>
      <c r="D260" s="1">
        <v>8</v>
      </c>
      <c r="E260" s="3">
        <f t="shared" si="4"/>
        <v>5.4832076764907475E-3</v>
      </c>
    </row>
    <row r="261" spans="1:5" x14ac:dyDescent="0.2">
      <c r="A261" s="4" t="s">
        <v>638</v>
      </c>
      <c r="B261" s="4" t="s">
        <v>2241</v>
      </c>
      <c r="C261" s="1" t="s">
        <v>2501</v>
      </c>
      <c r="D261" s="1">
        <v>8</v>
      </c>
      <c r="E261" s="3">
        <f t="shared" si="4"/>
        <v>5.4832076764907475E-3</v>
      </c>
    </row>
    <row r="262" spans="1:5" x14ac:dyDescent="0.2">
      <c r="A262" s="4" t="s">
        <v>469</v>
      </c>
      <c r="B262" s="4" t="s">
        <v>2228</v>
      </c>
      <c r="C262" s="1" t="s">
        <v>2502</v>
      </c>
      <c r="D262" s="1">
        <v>8</v>
      </c>
      <c r="E262" s="3">
        <f t="shared" si="4"/>
        <v>5.4832076764907475E-3</v>
      </c>
    </row>
    <row r="263" spans="1:5" x14ac:dyDescent="0.2">
      <c r="A263" s="4" t="s">
        <v>108</v>
      </c>
      <c r="B263" s="4" t="s">
        <v>2229</v>
      </c>
      <c r="C263" s="1" t="s">
        <v>2503</v>
      </c>
      <c r="D263" s="1">
        <v>8</v>
      </c>
      <c r="E263" s="3">
        <f t="shared" si="4"/>
        <v>5.4832076764907475E-3</v>
      </c>
    </row>
    <row r="264" spans="1:5" x14ac:dyDescent="0.2">
      <c r="A264" s="4" t="s">
        <v>529</v>
      </c>
      <c r="B264" s="4" t="s">
        <v>2229</v>
      </c>
      <c r="C264" s="1" t="s">
        <v>2504</v>
      </c>
      <c r="D264" s="1">
        <v>8</v>
      </c>
      <c r="E264" s="3">
        <f t="shared" si="4"/>
        <v>5.4832076764907475E-3</v>
      </c>
    </row>
    <row r="265" spans="1:5" x14ac:dyDescent="0.2">
      <c r="A265" s="4" t="s">
        <v>800</v>
      </c>
      <c r="B265" s="4" t="s">
        <v>2229</v>
      </c>
      <c r="C265" s="1" t="s">
        <v>2505</v>
      </c>
      <c r="D265" s="1">
        <v>8</v>
      </c>
      <c r="E265" s="3">
        <f t="shared" si="4"/>
        <v>5.4832076764907475E-3</v>
      </c>
    </row>
    <row r="266" spans="1:5" x14ac:dyDescent="0.2">
      <c r="A266" s="4" t="s">
        <v>528</v>
      </c>
      <c r="B266" s="4" t="s">
        <v>2229</v>
      </c>
      <c r="C266" s="1" t="s">
        <v>2506</v>
      </c>
      <c r="D266" s="1">
        <v>8</v>
      </c>
      <c r="E266" s="3">
        <f t="shared" si="4"/>
        <v>5.4832076764907475E-3</v>
      </c>
    </row>
    <row r="267" spans="1:5" x14ac:dyDescent="0.2">
      <c r="A267" s="4" t="s">
        <v>126</v>
      </c>
      <c r="B267" s="4" t="s">
        <v>2229</v>
      </c>
      <c r="C267" s="1" t="s">
        <v>2507</v>
      </c>
      <c r="D267" s="1">
        <v>8</v>
      </c>
      <c r="E267" s="3">
        <f t="shared" si="4"/>
        <v>5.4832076764907475E-3</v>
      </c>
    </row>
    <row r="268" spans="1:5" x14ac:dyDescent="0.2">
      <c r="A268" s="4" t="s">
        <v>169</v>
      </c>
      <c r="B268" s="4" t="s">
        <v>2229</v>
      </c>
      <c r="C268" s="1" t="s">
        <v>2508</v>
      </c>
      <c r="D268" s="1">
        <v>8</v>
      </c>
      <c r="E268" s="3">
        <f t="shared" si="4"/>
        <v>5.4832076764907475E-3</v>
      </c>
    </row>
    <row r="269" spans="1:5" x14ac:dyDescent="0.2">
      <c r="A269" s="4" t="s">
        <v>430</v>
      </c>
      <c r="B269" s="4" t="s">
        <v>2229</v>
      </c>
      <c r="C269" s="1" t="s">
        <v>2509</v>
      </c>
      <c r="D269" s="1">
        <v>8</v>
      </c>
      <c r="E269" s="3">
        <f t="shared" si="4"/>
        <v>5.4832076764907475E-3</v>
      </c>
    </row>
    <row r="270" spans="1:5" x14ac:dyDescent="0.2">
      <c r="A270" s="4" t="s">
        <v>530</v>
      </c>
      <c r="B270" s="4" t="s">
        <v>2229</v>
      </c>
      <c r="C270" s="1" t="s">
        <v>2510</v>
      </c>
      <c r="D270" s="1">
        <v>8</v>
      </c>
      <c r="E270" s="3">
        <f t="shared" si="4"/>
        <v>5.4832076764907475E-3</v>
      </c>
    </row>
    <row r="271" spans="1:5" x14ac:dyDescent="0.2">
      <c r="A271" s="4" t="s">
        <v>302</v>
      </c>
      <c r="B271" s="4" t="s">
        <v>2242</v>
      </c>
      <c r="C271" s="1" t="s">
        <v>2511</v>
      </c>
      <c r="D271" s="1">
        <v>8</v>
      </c>
      <c r="E271" s="3">
        <f t="shared" si="4"/>
        <v>5.4832076764907475E-3</v>
      </c>
    </row>
    <row r="272" spans="1:5" x14ac:dyDescent="0.2">
      <c r="A272" s="4" t="s">
        <v>719</v>
      </c>
      <c r="B272" s="4" t="s">
        <v>2242</v>
      </c>
      <c r="C272" s="1" t="s">
        <v>2512</v>
      </c>
      <c r="D272" s="1">
        <v>8</v>
      </c>
      <c r="E272" s="3">
        <f t="shared" si="4"/>
        <v>5.4832076764907475E-3</v>
      </c>
    </row>
    <row r="273" spans="1:5" x14ac:dyDescent="0.2">
      <c r="A273" s="4" t="s">
        <v>522</v>
      </c>
      <c r="B273" s="4" t="s">
        <v>2221</v>
      </c>
      <c r="C273" s="1" t="s">
        <v>2513</v>
      </c>
      <c r="D273" s="1">
        <v>7</v>
      </c>
      <c r="E273" s="3">
        <f t="shared" si="4"/>
        <v>4.7978067169294038E-3</v>
      </c>
    </row>
    <row r="274" spans="1:5" x14ac:dyDescent="0.2">
      <c r="A274" s="4" t="s">
        <v>122</v>
      </c>
      <c r="B274" s="4" t="s">
        <v>2221</v>
      </c>
      <c r="C274" s="1" t="s">
        <v>2514</v>
      </c>
      <c r="D274" s="1">
        <v>7</v>
      </c>
      <c r="E274" s="3">
        <f t="shared" si="4"/>
        <v>4.7978067169294038E-3</v>
      </c>
    </row>
    <row r="275" spans="1:5" x14ac:dyDescent="0.2">
      <c r="A275" s="4" t="s">
        <v>838</v>
      </c>
      <c r="B275" s="4" t="s">
        <v>2225</v>
      </c>
      <c r="C275" s="1" t="s">
        <v>2515</v>
      </c>
      <c r="D275" s="1">
        <v>7</v>
      </c>
      <c r="E275" s="3">
        <f t="shared" si="4"/>
        <v>4.7978067169294038E-3</v>
      </c>
    </row>
    <row r="276" spans="1:5" x14ac:dyDescent="0.2">
      <c r="A276" s="4" t="s">
        <v>839</v>
      </c>
      <c r="B276" s="4" t="s">
        <v>2225</v>
      </c>
      <c r="C276" s="1" t="s">
        <v>2516</v>
      </c>
      <c r="D276" s="1">
        <v>7</v>
      </c>
      <c r="E276" s="3">
        <f t="shared" si="4"/>
        <v>4.7978067169294038E-3</v>
      </c>
    </row>
    <row r="277" spans="1:5" x14ac:dyDescent="0.2">
      <c r="A277" s="4" t="s">
        <v>748</v>
      </c>
      <c r="B277" s="4" t="s">
        <v>2237</v>
      </c>
      <c r="C277" s="1" t="s">
        <v>2517</v>
      </c>
      <c r="D277" s="1">
        <v>7</v>
      </c>
      <c r="E277" s="3">
        <f t="shared" si="4"/>
        <v>4.7978067169294038E-3</v>
      </c>
    </row>
    <row r="278" spans="1:5" x14ac:dyDescent="0.2">
      <c r="A278" s="4" t="s">
        <v>1524</v>
      </c>
      <c r="B278" s="4" t="s">
        <v>2238</v>
      </c>
      <c r="C278" s="1" t="s">
        <v>2518</v>
      </c>
      <c r="D278" s="1">
        <v>7</v>
      </c>
      <c r="E278" s="3">
        <f t="shared" si="4"/>
        <v>4.7978067169294038E-3</v>
      </c>
    </row>
    <row r="279" spans="1:5" x14ac:dyDescent="0.2">
      <c r="A279" s="4" t="s">
        <v>777</v>
      </c>
      <c r="B279" s="4" t="s">
        <v>2238</v>
      </c>
      <c r="C279" s="1" t="s">
        <v>2519</v>
      </c>
      <c r="D279" s="1">
        <v>7</v>
      </c>
      <c r="E279" s="3">
        <f t="shared" si="4"/>
        <v>4.7978067169294038E-3</v>
      </c>
    </row>
    <row r="280" spans="1:5" x14ac:dyDescent="0.2">
      <c r="A280" s="4" t="s">
        <v>745</v>
      </c>
      <c r="B280" s="4" t="s">
        <v>2239</v>
      </c>
      <c r="C280" s="1" t="s">
        <v>2520</v>
      </c>
      <c r="D280" s="1">
        <v>7</v>
      </c>
      <c r="E280" s="3">
        <f t="shared" si="4"/>
        <v>4.7978067169294038E-3</v>
      </c>
    </row>
    <row r="281" spans="1:5" x14ac:dyDescent="0.2">
      <c r="A281" s="4" t="s">
        <v>587</v>
      </c>
      <c r="B281" s="4" t="s">
        <v>2241</v>
      </c>
      <c r="C281" s="1" t="s">
        <v>2521</v>
      </c>
      <c r="D281" s="1">
        <v>7</v>
      </c>
      <c r="E281" s="3">
        <f t="shared" si="4"/>
        <v>4.7978067169294038E-3</v>
      </c>
    </row>
    <row r="282" spans="1:5" x14ac:dyDescent="0.2">
      <c r="A282" s="4" t="s">
        <v>350</v>
      </c>
      <c r="B282" s="4" t="s">
        <v>2228</v>
      </c>
      <c r="C282" s="1" t="s">
        <v>2522</v>
      </c>
      <c r="D282" s="1">
        <v>7</v>
      </c>
      <c r="E282" s="3">
        <f t="shared" si="4"/>
        <v>4.7978067169294038E-3</v>
      </c>
    </row>
    <row r="283" spans="1:5" x14ac:dyDescent="0.2">
      <c r="A283" s="4" t="s">
        <v>781</v>
      </c>
      <c r="B283" s="4" t="s">
        <v>2228</v>
      </c>
      <c r="C283" s="1" t="s">
        <v>2523</v>
      </c>
      <c r="D283" s="1">
        <v>7</v>
      </c>
      <c r="E283" s="3">
        <f t="shared" si="4"/>
        <v>4.7978067169294038E-3</v>
      </c>
    </row>
    <row r="284" spans="1:5" x14ac:dyDescent="0.2">
      <c r="A284" s="4" t="s">
        <v>792</v>
      </c>
      <c r="B284" s="4" t="s">
        <v>2228</v>
      </c>
      <c r="C284" s="1" t="s">
        <v>2524</v>
      </c>
      <c r="D284" s="1">
        <v>7</v>
      </c>
      <c r="E284" s="3">
        <f t="shared" si="4"/>
        <v>4.7978067169294038E-3</v>
      </c>
    </row>
    <row r="285" spans="1:5" x14ac:dyDescent="0.2">
      <c r="A285" s="4" t="s">
        <v>573</v>
      </c>
      <c r="B285" s="4" t="s">
        <v>2229</v>
      </c>
      <c r="C285" s="1" t="s">
        <v>2525</v>
      </c>
      <c r="D285" s="1">
        <v>7</v>
      </c>
      <c r="E285" s="3">
        <f t="shared" si="4"/>
        <v>4.7978067169294038E-3</v>
      </c>
    </row>
    <row r="286" spans="1:5" x14ac:dyDescent="0.2">
      <c r="A286" s="4" t="s">
        <v>278</v>
      </c>
      <c r="B286" s="4" t="s">
        <v>2229</v>
      </c>
      <c r="C286" s="1" t="s">
        <v>2526</v>
      </c>
      <c r="D286" s="1">
        <v>7</v>
      </c>
      <c r="E286" s="3">
        <f t="shared" si="4"/>
        <v>4.7978067169294038E-3</v>
      </c>
    </row>
    <row r="287" spans="1:5" x14ac:dyDescent="0.2">
      <c r="A287" s="4" t="s">
        <v>517</v>
      </c>
      <c r="B287" s="4" t="s">
        <v>2229</v>
      </c>
      <c r="C287" s="1" t="s">
        <v>2527</v>
      </c>
      <c r="D287" s="1">
        <v>7</v>
      </c>
      <c r="E287" s="3">
        <f t="shared" si="4"/>
        <v>4.7978067169294038E-3</v>
      </c>
    </row>
    <row r="288" spans="1:5" x14ac:dyDescent="0.2">
      <c r="A288" s="4" t="s">
        <v>465</v>
      </c>
      <c r="B288" s="4" t="s">
        <v>2229</v>
      </c>
      <c r="C288" s="1" t="s">
        <v>2528</v>
      </c>
      <c r="D288" s="1">
        <v>7</v>
      </c>
      <c r="E288" s="3">
        <f t="shared" si="4"/>
        <v>4.7978067169294038E-3</v>
      </c>
    </row>
    <row r="289" spans="1:5" x14ac:dyDescent="0.2">
      <c r="A289" s="4" t="s">
        <v>260</v>
      </c>
      <c r="B289" s="4" t="s">
        <v>2229</v>
      </c>
      <c r="C289" s="1" t="s">
        <v>2529</v>
      </c>
      <c r="D289" s="1">
        <v>7</v>
      </c>
      <c r="E289" s="3">
        <f t="shared" si="4"/>
        <v>4.7978067169294038E-3</v>
      </c>
    </row>
    <row r="290" spans="1:5" x14ac:dyDescent="0.2">
      <c r="A290" s="4" t="s">
        <v>793</v>
      </c>
      <c r="B290" s="4" t="s">
        <v>2229</v>
      </c>
      <c r="C290" s="1" t="s">
        <v>2530</v>
      </c>
      <c r="D290" s="1">
        <v>7</v>
      </c>
      <c r="E290" s="3">
        <f t="shared" si="4"/>
        <v>4.7978067169294038E-3</v>
      </c>
    </row>
    <row r="291" spans="1:5" x14ac:dyDescent="0.2">
      <c r="A291" s="4" t="s">
        <v>547</v>
      </c>
      <c r="B291" s="4" t="s">
        <v>2229</v>
      </c>
      <c r="C291" s="1" t="s">
        <v>2531</v>
      </c>
      <c r="D291" s="1">
        <v>7</v>
      </c>
      <c r="E291" s="3">
        <f t="shared" si="4"/>
        <v>4.7978067169294038E-3</v>
      </c>
    </row>
    <row r="292" spans="1:5" x14ac:dyDescent="0.2">
      <c r="A292" s="4" t="s">
        <v>1459</v>
      </c>
      <c r="B292" s="4" t="s">
        <v>2234</v>
      </c>
      <c r="C292" s="1" t="s">
        <v>2532</v>
      </c>
      <c r="D292" s="1">
        <v>7</v>
      </c>
      <c r="E292" s="3">
        <f t="shared" si="4"/>
        <v>4.7978067169294038E-3</v>
      </c>
    </row>
    <row r="293" spans="1:5" x14ac:dyDescent="0.2">
      <c r="A293" s="4" t="s">
        <v>826</v>
      </c>
      <c r="B293" s="4" t="s">
        <v>2234</v>
      </c>
      <c r="C293" s="1" t="s">
        <v>2533</v>
      </c>
      <c r="D293" s="1">
        <v>7</v>
      </c>
      <c r="E293" s="3">
        <f t="shared" si="4"/>
        <v>4.7978067169294038E-3</v>
      </c>
    </row>
    <row r="294" spans="1:5" x14ac:dyDescent="0.2">
      <c r="A294" s="4" t="s">
        <v>752</v>
      </c>
      <c r="B294" s="4" t="s">
        <v>2235</v>
      </c>
      <c r="C294" s="1" t="s">
        <v>2534</v>
      </c>
      <c r="D294" s="1">
        <v>7</v>
      </c>
      <c r="E294" s="3">
        <f t="shared" si="4"/>
        <v>4.7978067169294038E-3</v>
      </c>
    </row>
    <row r="295" spans="1:5" x14ac:dyDescent="0.2">
      <c r="A295" s="4" t="s">
        <v>251</v>
      </c>
      <c r="B295" s="4" t="s">
        <v>2235</v>
      </c>
      <c r="C295" s="1" t="s">
        <v>2535</v>
      </c>
      <c r="D295" s="1">
        <v>7</v>
      </c>
      <c r="E295" s="3">
        <f t="shared" si="4"/>
        <v>4.7978067169294038E-3</v>
      </c>
    </row>
    <row r="296" spans="1:5" x14ac:dyDescent="0.2">
      <c r="A296" s="4" t="s">
        <v>166</v>
      </c>
      <c r="B296" s="4" t="s">
        <v>2242</v>
      </c>
      <c r="C296" s="1" t="s">
        <v>2536</v>
      </c>
      <c r="D296" s="1">
        <v>7</v>
      </c>
      <c r="E296" s="3">
        <f t="shared" si="4"/>
        <v>4.7978067169294038E-3</v>
      </c>
    </row>
    <row r="297" spans="1:5" x14ac:dyDescent="0.2">
      <c r="A297" s="4" t="s">
        <v>22</v>
      </c>
      <c r="B297" s="4" t="s">
        <v>2242</v>
      </c>
      <c r="C297" s="1" t="s">
        <v>2537</v>
      </c>
      <c r="D297" s="1">
        <v>7</v>
      </c>
      <c r="E297" s="3">
        <f t="shared" si="4"/>
        <v>4.7978067169294038E-3</v>
      </c>
    </row>
    <row r="298" spans="1:5" x14ac:dyDescent="0.2">
      <c r="A298" s="4" t="s">
        <v>780</v>
      </c>
      <c r="B298" s="4" t="s">
        <v>2242</v>
      </c>
      <c r="C298" s="1" t="s">
        <v>2538</v>
      </c>
      <c r="D298" s="1">
        <v>7</v>
      </c>
      <c r="E298" s="3">
        <f t="shared" si="4"/>
        <v>4.7978067169294038E-3</v>
      </c>
    </row>
    <row r="299" spans="1:5" x14ac:dyDescent="0.2">
      <c r="A299" s="4" t="s">
        <v>156</v>
      </c>
      <c r="B299" s="4" t="s">
        <v>2219</v>
      </c>
      <c r="C299" s="1" t="s">
        <v>2539</v>
      </c>
      <c r="D299" s="1">
        <v>6</v>
      </c>
      <c r="E299" s="3">
        <f t="shared" si="4"/>
        <v>4.1124057573680602E-3</v>
      </c>
    </row>
    <row r="300" spans="1:5" x14ac:dyDescent="0.2">
      <c r="A300" s="4" t="s">
        <v>27</v>
      </c>
      <c r="B300" s="4" t="s">
        <v>2221</v>
      </c>
      <c r="C300" s="1" t="s">
        <v>2540</v>
      </c>
      <c r="D300" s="1">
        <v>6</v>
      </c>
      <c r="E300" s="3">
        <f t="shared" si="4"/>
        <v>4.1124057573680602E-3</v>
      </c>
    </row>
    <row r="301" spans="1:5" x14ac:dyDescent="0.2">
      <c r="A301" s="4" t="s">
        <v>1023</v>
      </c>
      <c r="B301" s="4" t="s">
        <v>2221</v>
      </c>
      <c r="C301" s="1" t="s">
        <v>2541</v>
      </c>
      <c r="D301" s="1">
        <v>6</v>
      </c>
      <c r="E301" s="3">
        <f t="shared" si="4"/>
        <v>4.1124057573680602E-3</v>
      </c>
    </row>
    <row r="302" spans="1:5" x14ac:dyDescent="0.2">
      <c r="A302" s="4" t="s">
        <v>66</v>
      </c>
      <c r="B302" s="4" t="s">
        <v>2222</v>
      </c>
      <c r="C302" s="1" t="s">
        <v>2542</v>
      </c>
      <c r="D302" s="1">
        <v>6</v>
      </c>
      <c r="E302" s="3">
        <f t="shared" si="4"/>
        <v>4.1124057573680602E-3</v>
      </c>
    </row>
    <row r="303" spans="1:5" x14ac:dyDescent="0.2">
      <c r="A303" s="4" t="s">
        <v>286</v>
      </c>
      <c r="B303" s="4" t="s">
        <v>2222</v>
      </c>
      <c r="C303" s="1" t="s">
        <v>2543</v>
      </c>
      <c r="D303" s="1">
        <v>6</v>
      </c>
      <c r="E303" s="3">
        <f t="shared" si="4"/>
        <v>4.1124057573680602E-3</v>
      </c>
    </row>
    <row r="304" spans="1:5" x14ac:dyDescent="0.2">
      <c r="A304" s="4" t="s">
        <v>514</v>
      </c>
      <c r="B304" s="4" t="s">
        <v>2222</v>
      </c>
      <c r="C304" s="1" t="s">
        <v>2544</v>
      </c>
      <c r="D304" s="1">
        <v>6</v>
      </c>
      <c r="E304" s="3">
        <f t="shared" si="4"/>
        <v>4.1124057573680602E-3</v>
      </c>
    </row>
    <row r="305" spans="1:5" x14ac:dyDescent="0.2">
      <c r="A305" s="4" t="s">
        <v>1544</v>
      </c>
      <c r="B305" s="4" t="s">
        <v>2222</v>
      </c>
      <c r="C305" s="1" t="s">
        <v>2545</v>
      </c>
      <c r="D305" s="1">
        <v>6</v>
      </c>
      <c r="E305" s="3">
        <f t="shared" si="4"/>
        <v>4.1124057573680602E-3</v>
      </c>
    </row>
    <row r="306" spans="1:5" x14ac:dyDescent="0.2">
      <c r="A306" s="4" t="s">
        <v>1749</v>
      </c>
      <c r="B306" s="4" t="s">
        <v>2223</v>
      </c>
      <c r="C306" s="1" t="s">
        <v>2546</v>
      </c>
      <c r="D306" s="1">
        <v>6</v>
      </c>
      <c r="E306" s="3">
        <f t="shared" si="4"/>
        <v>4.1124057573680602E-3</v>
      </c>
    </row>
    <row r="307" spans="1:5" x14ac:dyDescent="0.2">
      <c r="A307" s="4" t="s">
        <v>515</v>
      </c>
      <c r="B307" s="4" t="s">
        <v>2223</v>
      </c>
      <c r="C307" s="1" t="s">
        <v>2547</v>
      </c>
      <c r="D307" s="1">
        <v>6</v>
      </c>
      <c r="E307" s="3">
        <f t="shared" si="4"/>
        <v>4.1124057573680602E-3</v>
      </c>
    </row>
    <row r="308" spans="1:5" x14ac:dyDescent="0.2">
      <c r="A308" s="4" t="s">
        <v>1751</v>
      </c>
      <c r="B308" s="4" t="s">
        <v>2226</v>
      </c>
      <c r="C308" s="1" t="s">
        <v>2548</v>
      </c>
      <c r="D308" s="1">
        <v>6</v>
      </c>
      <c r="E308" s="3">
        <f t="shared" si="4"/>
        <v>4.1124057573680602E-3</v>
      </c>
    </row>
    <row r="309" spans="1:5" x14ac:dyDescent="0.2">
      <c r="A309" s="4" t="s">
        <v>1346</v>
      </c>
      <c r="B309" s="4" t="s">
        <v>2226</v>
      </c>
      <c r="C309" s="1" t="s">
        <v>2549</v>
      </c>
      <c r="D309" s="1">
        <v>6</v>
      </c>
      <c r="E309" s="3">
        <f t="shared" si="4"/>
        <v>4.1124057573680602E-3</v>
      </c>
    </row>
    <row r="310" spans="1:5" x14ac:dyDescent="0.2">
      <c r="A310" s="4" t="s">
        <v>289</v>
      </c>
      <c r="B310" s="4" t="s">
        <v>2237</v>
      </c>
      <c r="C310" s="1" t="s">
        <v>2550</v>
      </c>
      <c r="D310" s="1">
        <v>6</v>
      </c>
      <c r="E310" s="3">
        <f t="shared" si="4"/>
        <v>4.1124057573680602E-3</v>
      </c>
    </row>
    <row r="311" spans="1:5" x14ac:dyDescent="0.2">
      <c r="A311" s="4" t="s">
        <v>472</v>
      </c>
      <c r="B311" s="4" t="s">
        <v>2237</v>
      </c>
      <c r="C311" s="1" t="s">
        <v>2246</v>
      </c>
      <c r="D311" s="1">
        <v>6</v>
      </c>
      <c r="E311" s="3">
        <f t="shared" si="4"/>
        <v>4.1124057573680602E-3</v>
      </c>
    </row>
    <row r="312" spans="1:5" x14ac:dyDescent="0.2">
      <c r="A312" s="4" t="s">
        <v>234</v>
      </c>
      <c r="B312" s="4" t="s">
        <v>2239</v>
      </c>
      <c r="C312" s="1" t="s">
        <v>2551</v>
      </c>
      <c r="D312" s="1">
        <v>6</v>
      </c>
      <c r="E312" s="3">
        <f t="shared" si="4"/>
        <v>4.1124057573680602E-3</v>
      </c>
    </row>
    <row r="313" spans="1:5" x14ac:dyDescent="0.2">
      <c r="A313" s="4" t="s">
        <v>627</v>
      </c>
      <c r="B313" s="4" t="s">
        <v>2241</v>
      </c>
      <c r="C313" s="1" t="s">
        <v>2552</v>
      </c>
      <c r="D313" s="1">
        <v>6</v>
      </c>
      <c r="E313" s="3">
        <f t="shared" si="4"/>
        <v>4.1124057573680602E-3</v>
      </c>
    </row>
    <row r="314" spans="1:5" x14ac:dyDescent="0.2">
      <c r="A314" s="4" t="s">
        <v>468</v>
      </c>
      <c r="B314" s="4" t="s">
        <v>2241</v>
      </c>
      <c r="C314" s="1" t="s">
        <v>2553</v>
      </c>
      <c r="D314" s="1">
        <v>6</v>
      </c>
      <c r="E314" s="3">
        <f t="shared" si="4"/>
        <v>4.1124057573680602E-3</v>
      </c>
    </row>
    <row r="315" spans="1:5" x14ac:dyDescent="0.2">
      <c r="A315" s="4" t="s">
        <v>1745</v>
      </c>
      <c r="B315" s="4" t="s">
        <v>2228</v>
      </c>
      <c r="C315" s="1" t="s">
        <v>2554</v>
      </c>
      <c r="D315" s="1">
        <v>6</v>
      </c>
      <c r="E315" s="3">
        <f t="shared" si="4"/>
        <v>4.1124057573680602E-3</v>
      </c>
    </row>
    <row r="316" spans="1:5" x14ac:dyDescent="0.2">
      <c r="A316" s="4" t="s">
        <v>1299</v>
      </c>
      <c r="B316" s="4" t="s">
        <v>2228</v>
      </c>
      <c r="C316" s="1" t="s">
        <v>2555</v>
      </c>
      <c r="D316" s="1">
        <v>6</v>
      </c>
      <c r="E316" s="3">
        <f t="shared" si="4"/>
        <v>4.1124057573680602E-3</v>
      </c>
    </row>
    <row r="317" spans="1:5" x14ac:dyDescent="0.2">
      <c r="A317" s="4" t="s">
        <v>165</v>
      </c>
      <c r="B317" s="4" t="s">
        <v>2229</v>
      </c>
      <c r="C317" s="1" t="s">
        <v>2556</v>
      </c>
      <c r="D317" s="1">
        <v>6</v>
      </c>
      <c r="E317" s="3">
        <f t="shared" si="4"/>
        <v>4.1124057573680602E-3</v>
      </c>
    </row>
    <row r="318" spans="1:5" x14ac:dyDescent="0.2">
      <c r="A318" s="4" t="s">
        <v>991</v>
      </c>
      <c r="B318" s="4" t="s">
        <v>2229</v>
      </c>
      <c r="C318" s="1" t="s">
        <v>2557</v>
      </c>
      <c r="D318" s="1">
        <v>6</v>
      </c>
      <c r="E318" s="3">
        <f t="shared" si="4"/>
        <v>4.1124057573680602E-3</v>
      </c>
    </row>
    <row r="319" spans="1:5" x14ac:dyDescent="0.2">
      <c r="A319" s="4" t="s">
        <v>98</v>
      </c>
      <c r="B319" s="4" t="s">
        <v>2229</v>
      </c>
      <c r="C319" s="1" t="s">
        <v>2558</v>
      </c>
      <c r="D319" s="1">
        <v>6</v>
      </c>
      <c r="E319" s="3">
        <f t="shared" si="4"/>
        <v>4.1124057573680602E-3</v>
      </c>
    </row>
    <row r="320" spans="1:5" x14ac:dyDescent="0.2">
      <c r="A320" s="4" t="s">
        <v>1564</v>
      </c>
      <c r="B320" s="4" t="s">
        <v>2229</v>
      </c>
      <c r="C320" s="1" t="s">
        <v>2559</v>
      </c>
      <c r="D320" s="1">
        <v>6</v>
      </c>
      <c r="E320" s="3">
        <f t="shared" si="4"/>
        <v>4.1124057573680602E-3</v>
      </c>
    </row>
    <row r="321" spans="1:5" x14ac:dyDescent="0.2">
      <c r="A321" s="4" t="s">
        <v>146</v>
      </c>
      <c r="B321" s="4" t="s">
        <v>2229</v>
      </c>
      <c r="C321" s="1" t="s">
        <v>2560</v>
      </c>
      <c r="D321" s="1">
        <v>6</v>
      </c>
      <c r="E321" s="3">
        <f t="shared" si="4"/>
        <v>4.1124057573680602E-3</v>
      </c>
    </row>
    <row r="322" spans="1:5" x14ac:dyDescent="0.2">
      <c r="A322" s="4" t="s">
        <v>715</v>
      </c>
      <c r="B322" s="4" t="s">
        <v>2230</v>
      </c>
      <c r="C322" s="1" t="s">
        <v>2561</v>
      </c>
      <c r="D322" s="1">
        <v>6</v>
      </c>
      <c r="E322" s="3">
        <f t="shared" si="4"/>
        <v>4.1124057573680602E-3</v>
      </c>
    </row>
    <row r="323" spans="1:5" x14ac:dyDescent="0.2">
      <c r="A323" s="4" t="s">
        <v>776</v>
      </c>
      <c r="B323" s="4" t="s">
        <v>2230</v>
      </c>
      <c r="C323" s="1" t="s">
        <v>2562</v>
      </c>
      <c r="D323" s="1">
        <v>6</v>
      </c>
      <c r="E323" s="3">
        <f t="shared" ref="E323:E386" si="5">D323/1459</f>
        <v>4.1124057573680602E-3</v>
      </c>
    </row>
    <row r="324" spans="1:5" x14ac:dyDescent="0.2">
      <c r="A324" s="4" t="s">
        <v>1747</v>
      </c>
      <c r="B324" s="4" t="s">
        <v>2232</v>
      </c>
      <c r="C324" s="1" t="s">
        <v>2563</v>
      </c>
      <c r="D324" s="1">
        <v>6</v>
      </c>
      <c r="E324" s="3">
        <f t="shared" si="5"/>
        <v>4.1124057573680602E-3</v>
      </c>
    </row>
    <row r="325" spans="1:5" x14ac:dyDescent="0.2">
      <c r="A325" s="4" t="s">
        <v>700</v>
      </c>
      <c r="B325" s="4" t="s">
        <v>2232</v>
      </c>
      <c r="C325" s="1" t="s">
        <v>2564</v>
      </c>
      <c r="D325" s="1">
        <v>6</v>
      </c>
      <c r="E325" s="3">
        <f t="shared" si="5"/>
        <v>4.1124057573680602E-3</v>
      </c>
    </row>
    <row r="326" spans="1:5" x14ac:dyDescent="0.2">
      <c r="A326" s="4" t="s">
        <v>665</v>
      </c>
      <c r="B326" s="4" t="s">
        <v>2232</v>
      </c>
      <c r="C326" s="1" t="s">
        <v>2565</v>
      </c>
      <c r="D326" s="1">
        <v>6</v>
      </c>
      <c r="E326" s="3">
        <f t="shared" si="5"/>
        <v>4.1124057573680602E-3</v>
      </c>
    </row>
    <row r="327" spans="1:5" x14ac:dyDescent="0.2">
      <c r="A327" s="4" t="s">
        <v>1748</v>
      </c>
      <c r="B327" s="4" t="s">
        <v>2234</v>
      </c>
      <c r="C327" s="1" t="s">
        <v>2566</v>
      </c>
      <c r="D327" s="1">
        <v>6</v>
      </c>
      <c r="E327" s="3">
        <f t="shared" si="5"/>
        <v>4.1124057573680602E-3</v>
      </c>
    </row>
    <row r="328" spans="1:5" x14ac:dyDescent="0.2">
      <c r="A328" s="4" t="s">
        <v>136</v>
      </c>
      <c r="B328" s="4" t="s">
        <v>2234</v>
      </c>
      <c r="C328" s="1" t="s">
        <v>2567</v>
      </c>
      <c r="D328" s="1">
        <v>6</v>
      </c>
      <c r="E328" s="3">
        <f t="shared" si="5"/>
        <v>4.1124057573680602E-3</v>
      </c>
    </row>
    <row r="329" spans="1:5" x14ac:dyDescent="0.2">
      <c r="A329" s="4" t="s">
        <v>1269</v>
      </c>
      <c r="B329" s="4" t="s">
        <v>2242</v>
      </c>
      <c r="C329" s="1" t="s">
        <v>2568</v>
      </c>
      <c r="D329" s="1">
        <v>6</v>
      </c>
      <c r="E329" s="3">
        <f t="shared" si="5"/>
        <v>4.1124057573680602E-3</v>
      </c>
    </row>
    <row r="330" spans="1:5" x14ac:dyDescent="0.2">
      <c r="A330" s="4" t="s">
        <v>710</v>
      </c>
      <c r="B330" s="4" t="s">
        <v>2242</v>
      </c>
      <c r="C330" s="1" t="s">
        <v>2569</v>
      </c>
      <c r="D330" s="1">
        <v>6</v>
      </c>
      <c r="E330" s="3">
        <f t="shared" si="5"/>
        <v>4.1124057573680602E-3</v>
      </c>
    </row>
    <row r="331" spans="1:5" x14ac:dyDescent="0.2">
      <c r="A331" s="4" t="s">
        <v>239</v>
      </c>
      <c r="B331" s="4" t="s">
        <v>2242</v>
      </c>
      <c r="C331" s="1" t="s">
        <v>2570</v>
      </c>
      <c r="D331" s="1">
        <v>6</v>
      </c>
      <c r="E331" s="3">
        <f t="shared" si="5"/>
        <v>4.1124057573680602E-3</v>
      </c>
    </row>
    <row r="332" spans="1:5" x14ac:dyDescent="0.2">
      <c r="A332" s="4" t="s">
        <v>512</v>
      </c>
      <c r="B332" s="4" t="s">
        <v>2242</v>
      </c>
      <c r="C332" s="1" t="s">
        <v>2571</v>
      </c>
      <c r="D332" s="1">
        <v>6</v>
      </c>
      <c r="E332" s="3">
        <f t="shared" si="5"/>
        <v>4.1124057573680602E-3</v>
      </c>
    </row>
    <row r="333" spans="1:5" x14ac:dyDescent="0.2">
      <c r="A333" s="4" t="s">
        <v>1470</v>
      </c>
      <c r="B333" s="4" t="s">
        <v>2242</v>
      </c>
      <c r="C333" s="1" t="s">
        <v>2572</v>
      </c>
      <c r="D333" s="1">
        <v>6</v>
      </c>
      <c r="E333" s="3">
        <f t="shared" si="5"/>
        <v>4.1124057573680602E-3</v>
      </c>
    </row>
    <row r="334" spans="1:5" x14ac:dyDescent="0.2">
      <c r="A334" s="4" t="s">
        <v>1371</v>
      </c>
      <c r="B334" s="4" t="s">
        <v>2242</v>
      </c>
      <c r="C334" s="1" t="s">
        <v>2573</v>
      </c>
      <c r="D334" s="1">
        <v>6</v>
      </c>
      <c r="E334" s="3">
        <f t="shared" si="5"/>
        <v>4.1124057573680602E-3</v>
      </c>
    </row>
    <row r="335" spans="1:5" x14ac:dyDescent="0.2">
      <c r="A335" s="4" t="s">
        <v>511</v>
      </c>
      <c r="B335" s="4" t="s">
        <v>2242</v>
      </c>
      <c r="C335" s="1" t="s">
        <v>2574</v>
      </c>
      <c r="D335" s="1">
        <v>6</v>
      </c>
      <c r="E335" s="3">
        <f t="shared" si="5"/>
        <v>4.1124057573680602E-3</v>
      </c>
    </row>
    <row r="336" spans="1:5" x14ac:dyDescent="0.2">
      <c r="A336" s="4" t="s">
        <v>1079</v>
      </c>
      <c r="B336" s="4" t="s">
        <v>2242</v>
      </c>
      <c r="C336" s="1" t="s">
        <v>2575</v>
      </c>
      <c r="D336" s="1">
        <v>6</v>
      </c>
      <c r="E336" s="3">
        <f t="shared" si="5"/>
        <v>4.1124057573680602E-3</v>
      </c>
    </row>
    <row r="337" spans="1:5" x14ac:dyDescent="0.2">
      <c r="A337" s="4" t="s">
        <v>713</v>
      </c>
      <c r="B337" s="4" t="s">
        <v>2220</v>
      </c>
      <c r="C337" s="1" t="s">
        <v>2576</v>
      </c>
      <c r="D337" s="1">
        <v>5</v>
      </c>
      <c r="E337" s="3">
        <f t="shared" si="5"/>
        <v>3.4270047978067169E-3</v>
      </c>
    </row>
    <row r="338" spans="1:5" x14ac:dyDescent="0.2">
      <c r="A338" s="4" t="s">
        <v>180</v>
      </c>
      <c r="B338" s="4" t="s">
        <v>2220</v>
      </c>
      <c r="C338" s="1" t="s">
        <v>2577</v>
      </c>
      <c r="D338" s="1">
        <v>5</v>
      </c>
      <c r="E338" s="3">
        <f t="shared" si="5"/>
        <v>3.4270047978067169E-3</v>
      </c>
    </row>
    <row r="339" spans="1:5" x14ac:dyDescent="0.2">
      <c r="A339" s="4" t="s">
        <v>1562</v>
      </c>
      <c r="B339" s="4" t="s">
        <v>2220</v>
      </c>
      <c r="C339" s="1" t="s">
        <v>2578</v>
      </c>
      <c r="D339" s="1">
        <v>5</v>
      </c>
      <c r="E339" s="3">
        <f t="shared" si="5"/>
        <v>3.4270047978067169E-3</v>
      </c>
    </row>
    <row r="340" spans="1:5" x14ac:dyDescent="0.2">
      <c r="A340" s="4" t="s">
        <v>1456</v>
      </c>
      <c r="B340" s="4" t="s">
        <v>2221</v>
      </c>
      <c r="C340" s="1" t="s">
        <v>2579</v>
      </c>
      <c r="D340" s="1">
        <v>5</v>
      </c>
      <c r="E340" s="3">
        <f t="shared" si="5"/>
        <v>3.4270047978067169E-3</v>
      </c>
    </row>
    <row r="341" spans="1:5" x14ac:dyDescent="0.2">
      <c r="A341" s="4" t="s">
        <v>737</v>
      </c>
      <c r="B341" s="4" t="s">
        <v>2221</v>
      </c>
      <c r="C341" s="1" t="s">
        <v>2580</v>
      </c>
      <c r="D341" s="1">
        <v>5</v>
      </c>
      <c r="E341" s="3">
        <f t="shared" si="5"/>
        <v>3.4270047978067169E-3</v>
      </c>
    </row>
    <row r="342" spans="1:5" x14ac:dyDescent="0.2">
      <c r="A342" s="4" t="s">
        <v>497</v>
      </c>
      <c r="B342" s="4" t="s">
        <v>2222</v>
      </c>
      <c r="C342" s="1" t="s">
        <v>2581</v>
      </c>
      <c r="D342" s="1">
        <v>5</v>
      </c>
      <c r="E342" s="3">
        <f t="shared" si="5"/>
        <v>3.4270047978067169E-3</v>
      </c>
    </row>
    <row r="343" spans="1:5" x14ac:dyDescent="0.2">
      <c r="A343" s="4" t="s">
        <v>544</v>
      </c>
      <c r="B343" s="4" t="s">
        <v>2222</v>
      </c>
      <c r="C343" s="1" t="s">
        <v>2582</v>
      </c>
      <c r="D343" s="1">
        <v>5</v>
      </c>
      <c r="E343" s="3">
        <f t="shared" si="5"/>
        <v>3.4270047978067169E-3</v>
      </c>
    </row>
    <row r="344" spans="1:5" x14ac:dyDescent="0.2">
      <c r="A344" s="4" t="s">
        <v>325</v>
      </c>
      <c r="B344" s="4" t="s">
        <v>2222</v>
      </c>
      <c r="C344" s="1" t="s">
        <v>2583</v>
      </c>
      <c r="D344" s="1">
        <v>5</v>
      </c>
      <c r="E344" s="3">
        <f t="shared" si="5"/>
        <v>3.4270047978067169E-3</v>
      </c>
    </row>
    <row r="345" spans="1:5" x14ac:dyDescent="0.2">
      <c r="A345" s="4" t="s">
        <v>797</v>
      </c>
      <c r="B345" s="4" t="s">
        <v>2222</v>
      </c>
      <c r="C345" s="1" t="s">
        <v>2584</v>
      </c>
      <c r="D345" s="1">
        <v>5</v>
      </c>
      <c r="E345" s="3">
        <f t="shared" si="5"/>
        <v>3.4270047978067169E-3</v>
      </c>
    </row>
    <row r="346" spans="1:5" x14ac:dyDescent="0.2">
      <c r="A346" s="4" t="s">
        <v>564</v>
      </c>
      <c r="B346" s="4" t="s">
        <v>2222</v>
      </c>
      <c r="C346" s="1" t="s">
        <v>2585</v>
      </c>
      <c r="D346" s="1">
        <v>5</v>
      </c>
      <c r="E346" s="3">
        <f t="shared" si="5"/>
        <v>3.4270047978067169E-3</v>
      </c>
    </row>
    <row r="347" spans="1:5" x14ac:dyDescent="0.2">
      <c r="A347" s="4" t="s">
        <v>734</v>
      </c>
      <c r="B347" s="4" t="s">
        <v>2222</v>
      </c>
      <c r="C347" s="1" t="s">
        <v>2586</v>
      </c>
      <c r="D347" s="1">
        <v>5</v>
      </c>
      <c r="E347" s="3">
        <f t="shared" si="5"/>
        <v>3.4270047978067169E-3</v>
      </c>
    </row>
    <row r="348" spans="1:5" x14ac:dyDescent="0.2">
      <c r="A348" s="4" t="s">
        <v>1622</v>
      </c>
      <c r="B348" s="4" t="s">
        <v>2222</v>
      </c>
      <c r="C348" s="1" t="s">
        <v>2587</v>
      </c>
      <c r="D348" s="1">
        <v>5</v>
      </c>
      <c r="E348" s="3">
        <f t="shared" si="5"/>
        <v>3.4270047978067169E-3</v>
      </c>
    </row>
    <row r="349" spans="1:5" x14ac:dyDescent="0.2">
      <c r="A349" s="4" t="s">
        <v>347</v>
      </c>
      <c r="B349" s="4" t="s">
        <v>2224</v>
      </c>
      <c r="C349" s="1" t="s">
        <v>2588</v>
      </c>
      <c r="D349" s="1">
        <v>5</v>
      </c>
      <c r="E349" s="3">
        <f t="shared" si="5"/>
        <v>3.4270047978067169E-3</v>
      </c>
    </row>
    <row r="350" spans="1:5" x14ac:dyDescent="0.2">
      <c r="A350" s="4" t="s">
        <v>1750</v>
      </c>
      <c r="B350" s="4" t="s">
        <v>2224</v>
      </c>
      <c r="C350" s="1" t="s">
        <v>2589</v>
      </c>
      <c r="D350" s="1">
        <v>5</v>
      </c>
      <c r="E350" s="3">
        <f t="shared" si="5"/>
        <v>3.4270047978067169E-3</v>
      </c>
    </row>
    <row r="351" spans="1:5" x14ac:dyDescent="0.2">
      <c r="A351" s="4" t="s">
        <v>736</v>
      </c>
      <c r="B351" s="4" t="s">
        <v>2224</v>
      </c>
      <c r="C351" s="1" t="s">
        <v>2590</v>
      </c>
      <c r="D351" s="1">
        <v>5</v>
      </c>
      <c r="E351" s="3">
        <f t="shared" si="5"/>
        <v>3.4270047978067169E-3</v>
      </c>
    </row>
    <row r="352" spans="1:5" x14ac:dyDescent="0.2">
      <c r="A352" s="4" t="s">
        <v>326</v>
      </c>
      <c r="B352" s="4" t="s">
        <v>2226</v>
      </c>
      <c r="C352" s="1" t="s">
        <v>2591</v>
      </c>
      <c r="D352" s="1">
        <v>5</v>
      </c>
      <c r="E352" s="3">
        <f t="shared" si="5"/>
        <v>3.4270047978067169E-3</v>
      </c>
    </row>
    <row r="353" spans="1:5" x14ac:dyDescent="0.2">
      <c r="A353" s="4" t="s">
        <v>311</v>
      </c>
      <c r="B353" s="4" t="s">
        <v>2227</v>
      </c>
      <c r="C353" s="1" t="s">
        <v>2592</v>
      </c>
      <c r="D353" s="1">
        <v>5</v>
      </c>
      <c r="E353" s="3">
        <f t="shared" si="5"/>
        <v>3.4270047978067169E-3</v>
      </c>
    </row>
    <row r="354" spans="1:5" x14ac:dyDescent="0.2">
      <c r="A354" s="4" t="s">
        <v>847</v>
      </c>
      <c r="B354" s="4" t="s">
        <v>2236</v>
      </c>
      <c r="C354" s="1" t="s">
        <v>2593</v>
      </c>
      <c r="D354" s="1">
        <v>5</v>
      </c>
      <c r="E354" s="3">
        <f t="shared" si="5"/>
        <v>3.4270047978067169E-3</v>
      </c>
    </row>
    <row r="355" spans="1:5" x14ac:dyDescent="0.2">
      <c r="A355" s="4" t="s">
        <v>750</v>
      </c>
      <c r="B355" s="4" t="s">
        <v>2237</v>
      </c>
      <c r="C355" s="1" t="s">
        <v>2594</v>
      </c>
      <c r="D355" s="1">
        <v>5</v>
      </c>
      <c r="E355" s="3">
        <f t="shared" si="5"/>
        <v>3.4270047978067169E-3</v>
      </c>
    </row>
    <row r="356" spans="1:5" x14ac:dyDescent="0.2">
      <c r="A356" s="4" t="s">
        <v>732</v>
      </c>
      <c r="B356" s="4" t="s">
        <v>2237</v>
      </c>
      <c r="C356" s="1" t="s">
        <v>2595</v>
      </c>
      <c r="D356" s="1">
        <v>5</v>
      </c>
      <c r="E356" s="3">
        <f t="shared" si="5"/>
        <v>3.4270047978067169E-3</v>
      </c>
    </row>
    <row r="357" spans="1:5" x14ac:dyDescent="0.2">
      <c r="A357" s="4" t="s">
        <v>1205</v>
      </c>
      <c r="B357" s="4" t="s">
        <v>2238</v>
      </c>
      <c r="C357" s="1" t="s">
        <v>2596</v>
      </c>
      <c r="D357" s="1">
        <v>5</v>
      </c>
      <c r="E357" s="3">
        <f t="shared" si="5"/>
        <v>3.4270047978067169E-3</v>
      </c>
    </row>
    <row r="358" spans="1:5" x14ac:dyDescent="0.2">
      <c r="A358" s="4" t="s">
        <v>1549</v>
      </c>
      <c r="B358" s="4" t="s">
        <v>2238</v>
      </c>
      <c r="C358" s="1" t="s">
        <v>2597</v>
      </c>
      <c r="D358" s="1">
        <v>5</v>
      </c>
      <c r="E358" s="3">
        <f t="shared" si="5"/>
        <v>3.4270047978067169E-3</v>
      </c>
    </row>
    <row r="359" spans="1:5" x14ac:dyDescent="0.2">
      <c r="A359" s="4" t="s">
        <v>625</v>
      </c>
      <c r="B359" s="4" t="s">
        <v>2239</v>
      </c>
      <c r="C359" s="1" t="s">
        <v>2598</v>
      </c>
      <c r="D359" s="1">
        <v>5</v>
      </c>
      <c r="E359" s="3">
        <f t="shared" si="5"/>
        <v>3.4270047978067169E-3</v>
      </c>
    </row>
    <row r="360" spans="1:5" x14ac:dyDescent="0.2">
      <c r="A360" s="4" t="s">
        <v>248</v>
      </c>
      <c r="B360" s="4" t="s">
        <v>2239</v>
      </c>
      <c r="C360" s="1" t="s">
        <v>2599</v>
      </c>
      <c r="D360" s="1">
        <v>5</v>
      </c>
      <c r="E360" s="3">
        <f t="shared" si="5"/>
        <v>3.4270047978067169E-3</v>
      </c>
    </row>
    <row r="361" spans="1:5" x14ac:dyDescent="0.2">
      <c r="A361" s="4" t="s">
        <v>1298</v>
      </c>
      <c r="B361" s="4" t="s">
        <v>2239</v>
      </c>
      <c r="C361" s="1" t="s">
        <v>2600</v>
      </c>
      <c r="D361" s="1">
        <v>5</v>
      </c>
      <c r="E361" s="3">
        <f t="shared" si="5"/>
        <v>3.4270047978067169E-3</v>
      </c>
    </row>
    <row r="362" spans="1:5" x14ac:dyDescent="0.2">
      <c r="A362" s="4" t="s">
        <v>733</v>
      </c>
      <c r="B362" s="4" t="s">
        <v>2239</v>
      </c>
      <c r="C362" s="1" t="s">
        <v>2601</v>
      </c>
      <c r="D362" s="1">
        <v>5</v>
      </c>
      <c r="E362" s="3">
        <f t="shared" si="5"/>
        <v>3.4270047978067169E-3</v>
      </c>
    </row>
    <row r="363" spans="1:5" x14ac:dyDescent="0.2">
      <c r="A363" s="4" t="s">
        <v>337</v>
      </c>
      <c r="B363" s="4" t="s">
        <v>2240</v>
      </c>
      <c r="C363" s="1" t="s">
        <v>2602</v>
      </c>
      <c r="D363" s="1">
        <v>5</v>
      </c>
      <c r="E363" s="3">
        <f t="shared" si="5"/>
        <v>3.4270047978067169E-3</v>
      </c>
    </row>
    <row r="364" spans="1:5" x14ac:dyDescent="0.2">
      <c r="A364" s="4" t="s">
        <v>626</v>
      </c>
      <c r="B364" s="4" t="s">
        <v>2241</v>
      </c>
      <c r="C364" s="1" t="s">
        <v>2603</v>
      </c>
      <c r="D364" s="1">
        <v>5</v>
      </c>
      <c r="E364" s="3">
        <f t="shared" si="5"/>
        <v>3.4270047978067169E-3</v>
      </c>
    </row>
    <row r="365" spans="1:5" x14ac:dyDescent="0.2">
      <c r="A365" s="4" t="s">
        <v>1840</v>
      </c>
      <c r="B365" s="4" t="s">
        <v>2241</v>
      </c>
      <c r="C365" s="1" t="s">
        <v>2604</v>
      </c>
      <c r="D365" s="1">
        <v>5</v>
      </c>
      <c r="E365" s="3">
        <f t="shared" si="5"/>
        <v>3.4270047978067169E-3</v>
      </c>
    </row>
    <row r="366" spans="1:5" x14ac:dyDescent="0.2">
      <c r="A366" s="4" t="s">
        <v>516</v>
      </c>
      <c r="B366" s="4" t="s">
        <v>2228</v>
      </c>
      <c r="C366" s="1" t="s">
        <v>2605</v>
      </c>
      <c r="D366" s="1">
        <v>5</v>
      </c>
      <c r="E366" s="3">
        <f t="shared" si="5"/>
        <v>3.4270047978067169E-3</v>
      </c>
    </row>
    <row r="367" spans="1:5" x14ac:dyDescent="0.2">
      <c r="A367" s="4" t="s">
        <v>351</v>
      </c>
      <c r="B367" s="4" t="s">
        <v>2229</v>
      </c>
      <c r="C367" s="1" t="s">
        <v>2606</v>
      </c>
      <c r="D367" s="1">
        <v>5</v>
      </c>
      <c r="E367" s="3">
        <f t="shared" si="5"/>
        <v>3.4270047978067169E-3</v>
      </c>
    </row>
    <row r="368" spans="1:5" x14ac:dyDescent="0.2">
      <c r="A368" s="4" t="s">
        <v>354</v>
      </c>
      <c r="B368" s="4" t="s">
        <v>2229</v>
      </c>
      <c r="C368" s="1" t="s">
        <v>2607</v>
      </c>
      <c r="D368" s="1">
        <v>5</v>
      </c>
      <c r="E368" s="3">
        <f t="shared" si="5"/>
        <v>3.4270047978067169E-3</v>
      </c>
    </row>
    <row r="369" spans="1:5" x14ac:dyDescent="0.2">
      <c r="A369" s="4" t="s">
        <v>371</v>
      </c>
      <c r="B369" s="4" t="s">
        <v>2229</v>
      </c>
      <c r="C369" s="1" t="s">
        <v>2608</v>
      </c>
      <c r="D369" s="1">
        <v>5</v>
      </c>
      <c r="E369" s="3">
        <f t="shared" si="5"/>
        <v>3.4270047978067169E-3</v>
      </c>
    </row>
    <row r="370" spans="1:5" x14ac:dyDescent="0.2">
      <c r="A370" s="4" t="s">
        <v>370</v>
      </c>
      <c r="B370" s="4" t="s">
        <v>2229</v>
      </c>
      <c r="C370" s="1" t="s">
        <v>2609</v>
      </c>
      <c r="D370" s="1">
        <v>5</v>
      </c>
      <c r="E370" s="3">
        <f t="shared" si="5"/>
        <v>3.4270047978067169E-3</v>
      </c>
    </row>
    <row r="371" spans="1:5" x14ac:dyDescent="0.2">
      <c r="A371" s="4" t="s">
        <v>641</v>
      </c>
      <c r="B371" s="4" t="s">
        <v>2229</v>
      </c>
      <c r="C371" s="1" t="s">
        <v>2610</v>
      </c>
      <c r="D371" s="1">
        <v>5</v>
      </c>
      <c r="E371" s="3">
        <f t="shared" si="5"/>
        <v>3.4270047978067169E-3</v>
      </c>
    </row>
    <row r="372" spans="1:5" x14ac:dyDescent="0.2">
      <c r="A372" s="4" t="s">
        <v>698</v>
      </c>
      <c r="B372" s="4" t="s">
        <v>2229</v>
      </c>
      <c r="C372" s="1" t="s">
        <v>2611</v>
      </c>
      <c r="D372" s="1">
        <v>5</v>
      </c>
      <c r="E372" s="3">
        <f t="shared" si="5"/>
        <v>3.4270047978067169E-3</v>
      </c>
    </row>
    <row r="373" spans="1:5" x14ac:dyDescent="0.2">
      <c r="A373" s="4" t="s">
        <v>650</v>
      </c>
      <c r="B373" s="4" t="s">
        <v>2229</v>
      </c>
      <c r="C373" s="1" t="s">
        <v>2612</v>
      </c>
      <c r="D373" s="1">
        <v>5</v>
      </c>
      <c r="E373" s="3">
        <f t="shared" si="5"/>
        <v>3.4270047978067169E-3</v>
      </c>
    </row>
    <row r="374" spans="1:5" x14ac:dyDescent="0.2">
      <c r="A374" s="4" t="s">
        <v>1204</v>
      </c>
      <c r="B374" s="4" t="s">
        <v>2229</v>
      </c>
      <c r="C374" s="1" t="s">
        <v>2613</v>
      </c>
      <c r="D374" s="1">
        <v>5</v>
      </c>
      <c r="E374" s="3">
        <f t="shared" si="5"/>
        <v>3.4270047978067169E-3</v>
      </c>
    </row>
    <row r="375" spans="1:5" x14ac:dyDescent="0.2">
      <c r="A375" s="4" t="s">
        <v>1560</v>
      </c>
      <c r="B375" s="4" t="s">
        <v>2229</v>
      </c>
      <c r="C375" s="1" t="s">
        <v>2614</v>
      </c>
      <c r="D375" s="1">
        <v>5</v>
      </c>
      <c r="E375" s="3">
        <f t="shared" si="5"/>
        <v>3.4270047978067169E-3</v>
      </c>
    </row>
    <row r="376" spans="1:5" x14ac:dyDescent="0.2">
      <c r="A376" s="4" t="s">
        <v>300</v>
      </c>
      <c r="B376" s="4" t="s">
        <v>2230</v>
      </c>
      <c r="C376" s="1" t="s">
        <v>2615</v>
      </c>
      <c r="D376" s="1">
        <v>5</v>
      </c>
      <c r="E376" s="3">
        <f t="shared" si="5"/>
        <v>3.4270047978067169E-3</v>
      </c>
    </row>
    <row r="377" spans="1:5" x14ac:dyDescent="0.2">
      <c r="A377" s="4" t="s">
        <v>912</v>
      </c>
      <c r="B377" s="4" t="s">
        <v>2230</v>
      </c>
      <c r="C377" s="1" t="s">
        <v>2616</v>
      </c>
      <c r="D377" s="1">
        <v>5</v>
      </c>
      <c r="E377" s="3">
        <f t="shared" si="5"/>
        <v>3.4270047978067169E-3</v>
      </c>
    </row>
    <row r="378" spans="1:5" x14ac:dyDescent="0.2">
      <c r="A378" s="4" t="s">
        <v>932</v>
      </c>
      <c r="B378" s="4" t="s">
        <v>2231</v>
      </c>
      <c r="C378" s="1" t="s">
        <v>2617</v>
      </c>
      <c r="D378" s="1">
        <v>5</v>
      </c>
      <c r="E378" s="3">
        <f t="shared" si="5"/>
        <v>3.4270047978067169E-3</v>
      </c>
    </row>
    <row r="379" spans="1:5" x14ac:dyDescent="0.2">
      <c r="A379" s="4" t="s">
        <v>1429</v>
      </c>
      <c r="B379" s="4" t="s">
        <v>2231</v>
      </c>
      <c r="C379" s="1" t="s">
        <v>2618</v>
      </c>
      <c r="D379" s="1">
        <v>5</v>
      </c>
      <c r="E379" s="3">
        <f t="shared" si="5"/>
        <v>3.4270047978067169E-3</v>
      </c>
    </row>
    <row r="380" spans="1:5" x14ac:dyDescent="0.2">
      <c r="A380" s="4" t="s">
        <v>1337</v>
      </c>
      <c r="B380" s="4" t="s">
        <v>2233</v>
      </c>
      <c r="C380" s="1" t="s">
        <v>2619</v>
      </c>
      <c r="D380" s="1">
        <v>5</v>
      </c>
      <c r="E380" s="3">
        <f t="shared" si="5"/>
        <v>3.4270047978067169E-3</v>
      </c>
    </row>
    <row r="381" spans="1:5" x14ac:dyDescent="0.2">
      <c r="A381" s="4" t="s">
        <v>1926</v>
      </c>
      <c r="B381" s="4" t="s">
        <v>2242</v>
      </c>
      <c r="C381" s="1" t="s">
        <v>2620</v>
      </c>
      <c r="D381" s="1">
        <v>5</v>
      </c>
      <c r="E381" s="3">
        <f t="shared" si="5"/>
        <v>3.4270047978067169E-3</v>
      </c>
    </row>
    <row r="382" spans="1:5" x14ac:dyDescent="0.2">
      <c r="A382" s="4" t="s">
        <v>1561</v>
      </c>
      <c r="B382" s="4" t="s">
        <v>2242</v>
      </c>
      <c r="C382" s="1" t="s">
        <v>2621</v>
      </c>
      <c r="D382" s="1">
        <v>5</v>
      </c>
      <c r="E382" s="3">
        <f t="shared" si="5"/>
        <v>3.4270047978067169E-3</v>
      </c>
    </row>
    <row r="383" spans="1:5" x14ac:dyDescent="0.2">
      <c r="A383" s="4" t="s">
        <v>1074</v>
      </c>
      <c r="B383" s="4" t="s">
        <v>2242</v>
      </c>
      <c r="C383" s="1" t="s">
        <v>2622</v>
      </c>
      <c r="D383" s="1">
        <v>5</v>
      </c>
      <c r="E383" s="3">
        <f t="shared" si="5"/>
        <v>3.4270047978067169E-3</v>
      </c>
    </row>
    <row r="384" spans="1:5" x14ac:dyDescent="0.2">
      <c r="A384" s="4" t="s">
        <v>1511</v>
      </c>
      <c r="B384" s="4" t="s">
        <v>2242</v>
      </c>
      <c r="C384" s="1" t="s">
        <v>2623</v>
      </c>
      <c r="D384" s="1">
        <v>5</v>
      </c>
      <c r="E384" s="3">
        <f t="shared" si="5"/>
        <v>3.4270047978067169E-3</v>
      </c>
    </row>
    <row r="385" spans="1:5" x14ac:dyDescent="0.2">
      <c r="A385" s="4" t="s">
        <v>668</v>
      </c>
      <c r="B385" s="4" t="s">
        <v>2221</v>
      </c>
      <c r="C385" s="1" t="s">
        <v>2624</v>
      </c>
      <c r="D385" s="1">
        <v>4</v>
      </c>
      <c r="E385" s="3">
        <f t="shared" si="5"/>
        <v>2.7416038382453737E-3</v>
      </c>
    </row>
    <row r="386" spans="1:5" x14ac:dyDescent="0.2">
      <c r="A386" s="4" t="s">
        <v>866</v>
      </c>
      <c r="B386" s="4" t="s">
        <v>2221</v>
      </c>
      <c r="C386" s="1" t="s">
        <v>2625</v>
      </c>
      <c r="D386" s="1">
        <v>4</v>
      </c>
      <c r="E386" s="3">
        <f t="shared" si="5"/>
        <v>2.7416038382453737E-3</v>
      </c>
    </row>
    <row r="387" spans="1:5" x14ac:dyDescent="0.2">
      <c r="A387" s="4" t="s">
        <v>1058</v>
      </c>
      <c r="B387" s="4" t="s">
        <v>2221</v>
      </c>
      <c r="C387" s="1" t="s">
        <v>2626</v>
      </c>
      <c r="D387" s="1">
        <v>4</v>
      </c>
      <c r="E387" s="3">
        <f t="shared" ref="E387:E450" si="6">D387/1459</f>
        <v>2.7416038382453737E-3</v>
      </c>
    </row>
    <row r="388" spans="1:5" x14ac:dyDescent="0.2">
      <c r="A388" s="4" t="s">
        <v>1563</v>
      </c>
      <c r="B388" s="4" t="s">
        <v>2221</v>
      </c>
      <c r="C388" s="1" t="s">
        <v>2627</v>
      </c>
      <c r="D388" s="1">
        <v>4</v>
      </c>
      <c r="E388" s="3">
        <f t="shared" si="6"/>
        <v>2.7416038382453737E-3</v>
      </c>
    </row>
    <row r="389" spans="1:5" x14ac:dyDescent="0.2">
      <c r="A389" s="4" t="s">
        <v>366</v>
      </c>
      <c r="B389" s="4" t="s">
        <v>2221</v>
      </c>
      <c r="C389" s="1" t="s">
        <v>2628</v>
      </c>
      <c r="D389" s="1">
        <v>4</v>
      </c>
      <c r="E389" s="3">
        <f t="shared" si="6"/>
        <v>2.7416038382453737E-3</v>
      </c>
    </row>
    <row r="390" spans="1:5" x14ac:dyDescent="0.2">
      <c r="A390" s="4" t="s">
        <v>995</v>
      </c>
      <c r="B390" s="4" t="s">
        <v>2221</v>
      </c>
      <c r="C390" s="1" t="s">
        <v>2629</v>
      </c>
      <c r="D390" s="1">
        <v>4</v>
      </c>
      <c r="E390" s="3">
        <f t="shared" si="6"/>
        <v>2.7416038382453737E-3</v>
      </c>
    </row>
    <row r="391" spans="1:5" x14ac:dyDescent="0.2">
      <c r="A391" s="4" t="s">
        <v>1347</v>
      </c>
      <c r="B391" s="4" t="s">
        <v>2221</v>
      </c>
      <c r="C391" s="1" t="s">
        <v>2630</v>
      </c>
      <c r="D391" s="1">
        <v>4</v>
      </c>
      <c r="E391" s="3">
        <f t="shared" si="6"/>
        <v>2.7416038382453737E-3</v>
      </c>
    </row>
    <row r="392" spans="1:5" x14ac:dyDescent="0.2">
      <c r="A392" s="4" t="s">
        <v>252</v>
      </c>
      <c r="B392" s="4" t="s">
        <v>2221</v>
      </c>
      <c r="C392" s="1" t="s">
        <v>2631</v>
      </c>
      <c r="D392" s="1">
        <v>4</v>
      </c>
      <c r="E392" s="3">
        <f t="shared" si="6"/>
        <v>2.7416038382453737E-3</v>
      </c>
    </row>
    <row r="393" spans="1:5" x14ac:dyDescent="0.2">
      <c r="A393" s="4" t="s">
        <v>1397</v>
      </c>
      <c r="B393" s="4" t="s">
        <v>2222</v>
      </c>
      <c r="C393" s="1" t="s">
        <v>2632</v>
      </c>
      <c r="D393" s="1">
        <v>4</v>
      </c>
      <c r="E393" s="3">
        <f t="shared" si="6"/>
        <v>2.7416038382453737E-3</v>
      </c>
    </row>
    <row r="394" spans="1:5" x14ac:dyDescent="0.2">
      <c r="A394" s="4" t="s">
        <v>1075</v>
      </c>
      <c r="B394" s="4" t="s">
        <v>2222</v>
      </c>
      <c r="C394" s="1" t="s">
        <v>2633</v>
      </c>
      <c r="D394" s="1">
        <v>4</v>
      </c>
      <c r="E394" s="3">
        <f t="shared" si="6"/>
        <v>2.7416038382453737E-3</v>
      </c>
    </row>
    <row r="395" spans="1:5" x14ac:dyDescent="0.2">
      <c r="A395" s="4" t="s">
        <v>1021</v>
      </c>
      <c r="B395" s="4" t="s">
        <v>2222</v>
      </c>
      <c r="C395" s="1" t="s">
        <v>2634</v>
      </c>
      <c r="D395" s="1">
        <v>4</v>
      </c>
      <c r="E395" s="3">
        <f t="shared" si="6"/>
        <v>2.7416038382453737E-3</v>
      </c>
    </row>
    <row r="396" spans="1:5" x14ac:dyDescent="0.2">
      <c r="A396" s="4" t="s">
        <v>883</v>
      </c>
      <c r="B396" s="4" t="s">
        <v>2222</v>
      </c>
      <c r="C396" s="1" t="s">
        <v>2635</v>
      </c>
      <c r="D396" s="1">
        <v>4</v>
      </c>
      <c r="E396" s="3">
        <f t="shared" si="6"/>
        <v>2.7416038382453737E-3</v>
      </c>
    </row>
    <row r="397" spans="1:5" x14ac:dyDescent="0.2">
      <c r="A397" s="4" t="s">
        <v>798</v>
      </c>
      <c r="B397" s="4" t="s">
        <v>2222</v>
      </c>
      <c r="C397" s="1" t="s">
        <v>2636</v>
      </c>
      <c r="D397" s="1">
        <v>4</v>
      </c>
      <c r="E397" s="3">
        <f t="shared" si="6"/>
        <v>2.7416038382453737E-3</v>
      </c>
    </row>
    <row r="398" spans="1:5" x14ac:dyDescent="0.2">
      <c r="A398" s="4" t="s">
        <v>735</v>
      </c>
      <c r="B398" s="4" t="s">
        <v>2224</v>
      </c>
      <c r="C398" s="1" t="s">
        <v>2637</v>
      </c>
      <c r="D398" s="1">
        <v>4</v>
      </c>
      <c r="E398" s="3">
        <f t="shared" si="6"/>
        <v>2.7416038382453737E-3</v>
      </c>
    </row>
    <row r="399" spans="1:5" x14ac:dyDescent="0.2">
      <c r="A399" s="4" t="s">
        <v>314</v>
      </c>
      <c r="B399" s="4" t="s">
        <v>2226</v>
      </c>
      <c r="C399" s="1" t="s">
        <v>2638</v>
      </c>
      <c r="D399" s="1">
        <v>4</v>
      </c>
      <c r="E399" s="3">
        <f t="shared" si="6"/>
        <v>2.7416038382453737E-3</v>
      </c>
    </row>
    <row r="400" spans="1:5" x14ac:dyDescent="0.2">
      <c r="A400" s="4" t="s">
        <v>1501</v>
      </c>
      <c r="B400" s="4" t="s">
        <v>2226</v>
      </c>
      <c r="C400" s="1" t="s">
        <v>2639</v>
      </c>
      <c r="D400" s="1">
        <v>4</v>
      </c>
      <c r="E400" s="3">
        <f t="shared" si="6"/>
        <v>2.7416038382453737E-3</v>
      </c>
    </row>
    <row r="401" spans="1:5" x14ac:dyDescent="0.2">
      <c r="A401" s="4" t="s">
        <v>1500</v>
      </c>
      <c r="B401" s="4" t="s">
        <v>2226</v>
      </c>
      <c r="C401" s="1" t="s">
        <v>2640</v>
      </c>
      <c r="D401" s="1">
        <v>4</v>
      </c>
      <c r="E401" s="3">
        <f t="shared" si="6"/>
        <v>2.7416038382453737E-3</v>
      </c>
    </row>
    <row r="402" spans="1:5" x14ac:dyDescent="0.2">
      <c r="A402" s="4" t="s">
        <v>1022</v>
      </c>
      <c r="B402" s="4" t="s">
        <v>2226</v>
      </c>
      <c r="C402" s="1" t="s">
        <v>2641</v>
      </c>
      <c r="D402" s="1">
        <v>4</v>
      </c>
      <c r="E402" s="3">
        <f t="shared" si="6"/>
        <v>2.7416038382453737E-3</v>
      </c>
    </row>
    <row r="403" spans="1:5" x14ac:dyDescent="0.2">
      <c r="A403" s="4" t="s">
        <v>1499</v>
      </c>
      <c r="B403" s="4" t="s">
        <v>2226</v>
      </c>
      <c r="C403" s="1" t="s">
        <v>2642</v>
      </c>
      <c r="D403" s="1">
        <v>4</v>
      </c>
      <c r="E403" s="3">
        <f t="shared" si="6"/>
        <v>2.7416038382453737E-3</v>
      </c>
    </row>
    <row r="404" spans="1:5" x14ac:dyDescent="0.2">
      <c r="A404" s="4" t="s">
        <v>1475</v>
      </c>
      <c r="B404" s="4" t="s">
        <v>2226</v>
      </c>
      <c r="C404" s="1" t="s">
        <v>2643</v>
      </c>
      <c r="D404" s="1">
        <v>4</v>
      </c>
      <c r="E404" s="3">
        <f t="shared" si="6"/>
        <v>2.7416038382453737E-3</v>
      </c>
    </row>
    <row r="405" spans="1:5" x14ac:dyDescent="0.2">
      <c r="A405" s="4" t="s">
        <v>757</v>
      </c>
      <c r="B405" s="4" t="s">
        <v>2226</v>
      </c>
      <c r="C405" s="1" t="s">
        <v>2644</v>
      </c>
      <c r="D405" s="1">
        <v>4</v>
      </c>
      <c r="E405" s="3">
        <f t="shared" si="6"/>
        <v>2.7416038382453737E-3</v>
      </c>
    </row>
    <row r="406" spans="1:5" x14ac:dyDescent="0.2">
      <c r="A406" s="4" t="s">
        <v>1366</v>
      </c>
      <c r="B406" s="4" t="s">
        <v>2227</v>
      </c>
      <c r="C406" s="1" t="s">
        <v>2645</v>
      </c>
      <c r="D406" s="1">
        <v>4</v>
      </c>
      <c r="E406" s="3">
        <f t="shared" si="6"/>
        <v>2.7416038382453737E-3</v>
      </c>
    </row>
    <row r="407" spans="1:5" x14ac:dyDescent="0.2">
      <c r="A407" s="4" t="s">
        <v>1365</v>
      </c>
      <c r="B407" s="4" t="s">
        <v>2227</v>
      </c>
      <c r="C407" s="1" t="s">
        <v>2646</v>
      </c>
      <c r="D407" s="1">
        <v>4</v>
      </c>
      <c r="E407" s="3">
        <f t="shared" si="6"/>
        <v>2.7416038382453737E-3</v>
      </c>
    </row>
    <row r="408" spans="1:5" x14ac:dyDescent="0.2">
      <c r="A408" s="4" t="s">
        <v>1019</v>
      </c>
      <c r="B408" s="4" t="s">
        <v>2227</v>
      </c>
      <c r="C408" s="1" t="s">
        <v>2647</v>
      </c>
      <c r="D408" s="1">
        <v>4</v>
      </c>
      <c r="E408" s="3">
        <f t="shared" si="6"/>
        <v>2.7416038382453737E-3</v>
      </c>
    </row>
    <row r="409" spans="1:5" x14ac:dyDescent="0.2">
      <c r="A409" s="4" t="s">
        <v>427</v>
      </c>
      <c r="B409" s="4" t="s">
        <v>2227</v>
      </c>
      <c r="C409" s="1" t="s">
        <v>2648</v>
      </c>
      <c r="D409" s="1">
        <v>4</v>
      </c>
      <c r="E409" s="3">
        <f t="shared" si="6"/>
        <v>2.7416038382453737E-3</v>
      </c>
    </row>
    <row r="410" spans="1:5" x14ac:dyDescent="0.2">
      <c r="A410" s="4" t="s">
        <v>1458</v>
      </c>
      <c r="B410" s="4" t="s">
        <v>2237</v>
      </c>
      <c r="C410" s="1" t="s">
        <v>2649</v>
      </c>
      <c r="D410" s="1">
        <v>4</v>
      </c>
      <c r="E410" s="3">
        <f t="shared" si="6"/>
        <v>2.7416038382453737E-3</v>
      </c>
    </row>
    <row r="411" spans="1:5" x14ac:dyDescent="0.2">
      <c r="A411" s="4" t="s">
        <v>871</v>
      </c>
      <c r="B411" s="4" t="s">
        <v>2237</v>
      </c>
      <c r="C411" s="1" t="s">
        <v>2650</v>
      </c>
      <c r="D411" s="1">
        <v>4</v>
      </c>
      <c r="E411" s="3">
        <f t="shared" si="6"/>
        <v>2.7416038382453737E-3</v>
      </c>
    </row>
    <row r="412" spans="1:5" x14ac:dyDescent="0.2">
      <c r="A412" s="4" t="s">
        <v>796</v>
      </c>
      <c r="B412" s="4" t="s">
        <v>2238</v>
      </c>
      <c r="C412" s="1" t="s">
        <v>2651</v>
      </c>
      <c r="D412" s="1">
        <v>4</v>
      </c>
      <c r="E412" s="3">
        <f t="shared" si="6"/>
        <v>2.7416038382453737E-3</v>
      </c>
    </row>
    <row r="413" spans="1:5" x14ac:dyDescent="0.2">
      <c r="A413" s="4" t="s">
        <v>827</v>
      </c>
      <c r="B413" s="4" t="s">
        <v>2238</v>
      </c>
      <c r="C413" s="1" t="s">
        <v>2652</v>
      </c>
      <c r="D413" s="1">
        <v>4</v>
      </c>
      <c r="E413" s="3">
        <f t="shared" si="6"/>
        <v>2.7416038382453737E-3</v>
      </c>
    </row>
    <row r="414" spans="1:5" x14ac:dyDescent="0.2">
      <c r="A414" s="4" t="s">
        <v>1468</v>
      </c>
      <c r="B414" s="4" t="s">
        <v>2238</v>
      </c>
      <c r="C414" s="1" t="s">
        <v>2653</v>
      </c>
      <c r="D414" s="1">
        <v>4</v>
      </c>
      <c r="E414" s="3">
        <f t="shared" si="6"/>
        <v>2.7416038382453737E-3</v>
      </c>
    </row>
    <row r="415" spans="1:5" x14ac:dyDescent="0.2">
      <c r="A415" s="4" t="s">
        <v>1081</v>
      </c>
      <c r="B415" s="4" t="s">
        <v>2238</v>
      </c>
      <c r="C415" s="1" t="s">
        <v>2654</v>
      </c>
      <c r="D415" s="1">
        <v>4</v>
      </c>
      <c r="E415" s="3">
        <f t="shared" si="6"/>
        <v>2.7416038382453737E-3</v>
      </c>
    </row>
    <row r="416" spans="1:5" x14ac:dyDescent="0.2">
      <c r="A416" s="4" t="s">
        <v>546</v>
      </c>
      <c r="B416" s="4" t="s">
        <v>2238</v>
      </c>
      <c r="C416" s="1" t="s">
        <v>2655</v>
      </c>
      <c r="D416" s="1">
        <v>4</v>
      </c>
      <c r="E416" s="3">
        <f t="shared" si="6"/>
        <v>2.7416038382453737E-3</v>
      </c>
    </row>
    <row r="417" spans="1:5" x14ac:dyDescent="0.2">
      <c r="A417" s="4" t="s">
        <v>1652</v>
      </c>
      <c r="B417" s="4" t="s">
        <v>2239</v>
      </c>
      <c r="C417" s="1" t="s">
        <v>2656</v>
      </c>
      <c r="D417" s="1">
        <v>4</v>
      </c>
      <c r="E417" s="3">
        <f t="shared" si="6"/>
        <v>2.7416038382453737E-3</v>
      </c>
    </row>
    <row r="418" spans="1:5" x14ac:dyDescent="0.2">
      <c r="A418" s="4" t="s">
        <v>455</v>
      </c>
      <c r="B418" s="4" t="s">
        <v>2239</v>
      </c>
      <c r="C418" s="1" t="s">
        <v>2657</v>
      </c>
      <c r="D418" s="1">
        <v>4</v>
      </c>
      <c r="E418" s="3">
        <f t="shared" si="6"/>
        <v>2.7416038382453737E-3</v>
      </c>
    </row>
    <row r="419" spans="1:5" x14ac:dyDescent="0.2">
      <c r="A419" s="4" t="s">
        <v>454</v>
      </c>
      <c r="B419" s="4" t="s">
        <v>2240</v>
      </c>
      <c r="C419" s="1" t="s">
        <v>2658</v>
      </c>
      <c r="D419" s="1">
        <v>4</v>
      </c>
      <c r="E419" s="3">
        <f t="shared" si="6"/>
        <v>2.7416038382453737E-3</v>
      </c>
    </row>
    <row r="420" spans="1:5" x14ac:dyDescent="0.2">
      <c r="A420" s="4" t="s">
        <v>356</v>
      </c>
      <c r="B420" s="4" t="s">
        <v>2240</v>
      </c>
      <c r="C420" s="1" t="s">
        <v>2659</v>
      </c>
      <c r="D420" s="1">
        <v>4</v>
      </c>
      <c r="E420" s="3">
        <f t="shared" si="6"/>
        <v>2.7416038382453737E-3</v>
      </c>
    </row>
    <row r="421" spans="1:5" x14ac:dyDescent="0.2">
      <c r="A421" s="4" t="s">
        <v>407</v>
      </c>
      <c r="B421" s="4" t="s">
        <v>2240</v>
      </c>
      <c r="C421" s="1" t="s">
        <v>2660</v>
      </c>
      <c r="D421" s="1">
        <v>4</v>
      </c>
      <c r="E421" s="3">
        <f t="shared" si="6"/>
        <v>2.7416038382453737E-3</v>
      </c>
    </row>
    <row r="422" spans="1:5" x14ac:dyDescent="0.2">
      <c r="A422" s="4" t="s">
        <v>563</v>
      </c>
      <c r="B422" s="4" t="s">
        <v>2240</v>
      </c>
      <c r="C422" s="1" t="s">
        <v>2661</v>
      </c>
      <c r="D422" s="1">
        <v>4</v>
      </c>
      <c r="E422" s="3">
        <f t="shared" si="6"/>
        <v>2.7416038382453737E-3</v>
      </c>
    </row>
    <row r="423" spans="1:5" x14ac:dyDescent="0.2">
      <c r="A423" s="4" t="s">
        <v>355</v>
      </c>
      <c r="B423" s="4" t="s">
        <v>2240</v>
      </c>
      <c r="C423" s="1" t="s">
        <v>2662</v>
      </c>
      <c r="D423" s="1">
        <v>4</v>
      </c>
      <c r="E423" s="3">
        <f t="shared" si="6"/>
        <v>2.7416038382453737E-3</v>
      </c>
    </row>
    <row r="424" spans="1:5" x14ac:dyDescent="0.2">
      <c r="A424" s="4" t="s">
        <v>905</v>
      </c>
      <c r="B424" s="4" t="s">
        <v>2241</v>
      </c>
      <c r="C424" s="1" t="s">
        <v>2663</v>
      </c>
      <c r="D424" s="1">
        <v>4</v>
      </c>
      <c r="E424" s="3">
        <f t="shared" si="6"/>
        <v>2.7416038382453737E-3</v>
      </c>
    </row>
    <row r="425" spans="1:5" x14ac:dyDescent="0.2">
      <c r="A425" s="4" t="s">
        <v>486</v>
      </c>
      <c r="B425" s="4" t="s">
        <v>2228</v>
      </c>
      <c r="C425" s="1" t="s">
        <v>2664</v>
      </c>
      <c r="D425" s="1">
        <v>4</v>
      </c>
      <c r="E425" s="3">
        <f t="shared" si="6"/>
        <v>2.7416038382453737E-3</v>
      </c>
    </row>
    <row r="426" spans="1:5" x14ac:dyDescent="0.2">
      <c r="A426" s="4" t="s">
        <v>981</v>
      </c>
      <c r="B426" s="4" t="s">
        <v>2228</v>
      </c>
      <c r="C426" s="1" t="s">
        <v>2665</v>
      </c>
      <c r="D426" s="1">
        <v>4</v>
      </c>
      <c r="E426" s="3">
        <f t="shared" si="6"/>
        <v>2.7416038382453737E-3</v>
      </c>
    </row>
    <row r="427" spans="1:5" x14ac:dyDescent="0.2">
      <c r="A427" s="4" t="s">
        <v>687</v>
      </c>
      <c r="B427" s="4" t="s">
        <v>2228</v>
      </c>
      <c r="C427" s="1" t="s">
        <v>2666</v>
      </c>
      <c r="D427" s="1">
        <v>4</v>
      </c>
      <c r="E427" s="3">
        <f t="shared" si="6"/>
        <v>2.7416038382453737E-3</v>
      </c>
    </row>
    <row r="428" spans="1:5" x14ac:dyDescent="0.2">
      <c r="A428" s="4" t="s">
        <v>562</v>
      </c>
      <c r="B428" s="4" t="s">
        <v>2228</v>
      </c>
      <c r="C428" s="1" t="s">
        <v>2667</v>
      </c>
      <c r="D428" s="1">
        <v>4</v>
      </c>
      <c r="E428" s="3">
        <f t="shared" si="6"/>
        <v>2.7416038382453737E-3</v>
      </c>
    </row>
    <row r="429" spans="1:5" x14ac:dyDescent="0.2">
      <c r="A429" s="4" t="s">
        <v>1480</v>
      </c>
      <c r="B429" s="4" t="s">
        <v>2228</v>
      </c>
      <c r="C429" s="1" t="s">
        <v>2668</v>
      </c>
      <c r="D429" s="1">
        <v>4</v>
      </c>
      <c r="E429" s="3">
        <f t="shared" si="6"/>
        <v>2.7416038382453737E-3</v>
      </c>
    </row>
    <row r="430" spans="1:5" x14ac:dyDescent="0.2">
      <c r="A430" s="4" t="s">
        <v>559</v>
      </c>
      <c r="B430" s="4" t="s">
        <v>2228</v>
      </c>
      <c r="C430" s="1" t="s">
        <v>2669</v>
      </c>
      <c r="D430" s="1">
        <v>4</v>
      </c>
      <c r="E430" s="3">
        <f t="shared" si="6"/>
        <v>2.7416038382453737E-3</v>
      </c>
    </row>
    <row r="431" spans="1:5" x14ac:dyDescent="0.2">
      <c r="A431" s="4" t="s">
        <v>1220</v>
      </c>
      <c r="B431" s="4" t="s">
        <v>2228</v>
      </c>
      <c r="C431" s="1" t="s">
        <v>2670</v>
      </c>
      <c r="D431" s="1">
        <v>4</v>
      </c>
      <c r="E431" s="3">
        <f t="shared" si="6"/>
        <v>2.7416038382453737E-3</v>
      </c>
    </row>
    <row r="432" spans="1:5" x14ac:dyDescent="0.2">
      <c r="A432" s="4" t="s">
        <v>1536</v>
      </c>
      <c r="B432" s="4" t="s">
        <v>2228</v>
      </c>
      <c r="C432" s="1" t="s">
        <v>2671</v>
      </c>
      <c r="D432" s="1">
        <v>4</v>
      </c>
      <c r="E432" s="3">
        <f t="shared" si="6"/>
        <v>2.7416038382453737E-3</v>
      </c>
    </row>
    <row r="433" spans="1:5" x14ac:dyDescent="0.2">
      <c r="A433" s="4" t="s">
        <v>1311</v>
      </c>
      <c r="B433" s="4" t="s">
        <v>2228</v>
      </c>
      <c r="C433" s="1" t="s">
        <v>2672</v>
      </c>
      <c r="D433" s="1">
        <v>4</v>
      </c>
      <c r="E433" s="3">
        <f t="shared" si="6"/>
        <v>2.7416038382453737E-3</v>
      </c>
    </row>
    <row r="434" spans="1:5" x14ac:dyDescent="0.2">
      <c r="A434" s="4" t="s">
        <v>168</v>
      </c>
      <c r="B434" s="4" t="s">
        <v>2228</v>
      </c>
      <c r="C434" s="1" t="s">
        <v>2673</v>
      </c>
      <c r="D434" s="1">
        <v>4</v>
      </c>
      <c r="E434" s="3">
        <f t="shared" si="6"/>
        <v>2.7416038382453737E-3</v>
      </c>
    </row>
    <row r="435" spans="1:5" x14ac:dyDescent="0.2">
      <c r="A435" s="4" t="s">
        <v>607</v>
      </c>
      <c r="B435" s="4" t="s">
        <v>2229</v>
      </c>
      <c r="C435" s="1" t="s">
        <v>2674</v>
      </c>
      <c r="D435" s="1">
        <v>4</v>
      </c>
      <c r="E435" s="3">
        <f t="shared" si="6"/>
        <v>2.7416038382453737E-3</v>
      </c>
    </row>
    <row r="436" spans="1:5" x14ac:dyDescent="0.2">
      <c r="A436" s="4" t="s">
        <v>724</v>
      </c>
      <c r="B436" s="4" t="s">
        <v>2229</v>
      </c>
      <c r="C436" s="1" t="s">
        <v>2675</v>
      </c>
      <c r="D436" s="1">
        <v>4</v>
      </c>
      <c r="E436" s="3">
        <f t="shared" si="6"/>
        <v>2.7416038382453737E-3</v>
      </c>
    </row>
    <row r="437" spans="1:5" x14ac:dyDescent="0.2">
      <c r="A437" s="4" t="s">
        <v>501</v>
      </c>
      <c r="B437" s="4" t="s">
        <v>2229</v>
      </c>
      <c r="C437" s="1" t="s">
        <v>2676</v>
      </c>
      <c r="D437" s="1">
        <v>4</v>
      </c>
      <c r="E437" s="3">
        <f t="shared" si="6"/>
        <v>2.7416038382453737E-3</v>
      </c>
    </row>
    <row r="438" spans="1:5" x14ac:dyDescent="0.2">
      <c r="A438" s="4" t="s">
        <v>74</v>
      </c>
      <c r="B438" s="4" t="s">
        <v>2229</v>
      </c>
      <c r="C438" s="1" t="s">
        <v>2677</v>
      </c>
      <c r="D438" s="1">
        <v>4</v>
      </c>
      <c r="E438" s="3">
        <f t="shared" si="6"/>
        <v>2.7416038382453737E-3</v>
      </c>
    </row>
    <row r="439" spans="1:5" x14ac:dyDescent="0.2">
      <c r="A439" s="4" t="s">
        <v>1761</v>
      </c>
      <c r="B439" s="4" t="s">
        <v>2229</v>
      </c>
      <c r="C439" s="1" t="s">
        <v>2678</v>
      </c>
      <c r="D439" s="1">
        <v>4</v>
      </c>
      <c r="E439" s="3">
        <f t="shared" si="6"/>
        <v>2.7416038382453737E-3</v>
      </c>
    </row>
    <row r="440" spans="1:5" x14ac:dyDescent="0.2">
      <c r="A440" s="4" t="s">
        <v>1597</v>
      </c>
      <c r="B440" s="4" t="s">
        <v>2229</v>
      </c>
      <c r="C440" s="1" t="s">
        <v>2679</v>
      </c>
      <c r="D440" s="1">
        <v>4</v>
      </c>
      <c r="E440" s="3">
        <f t="shared" si="6"/>
        <v>2.7416038382453737E-3</v>
      </c>
    </row>
    <row r="441" spans="1:5" x14ac:dyDescent="0.2">
      <c r="A441" s="4" t="s">
        <v>1493</v>
      </c>
      <c r="B441" s="4" t="s">
        <v>2229</v>
      </c>
      <c r="C441" s="1" t="s">
        <v>2680</v>
      </c>
      <c r="D441" s="1">
        <v>4</v>
      </c>
      <c r="E441" s="3">
        <f t="shared" si="6"/>
        <v>2.7416038382453737E-3</v>
      </c>
    </row>
    <row r="442" spans="1:5" x14ac:dyDescent="0.2">
      <c r="A442" s="4" t="s">
        <v>714</v>
      </c>
      <c r="B442" s="4" t="s">
        <v>2229</v>
      </c>
      <c r="C442" s="1" t="s">
        <v>2681</v>
      </c>
      <c r="D442" s="1">
        <v>4</v>
      </c>
      <c r="E442" s="3">
        <f t="shared" si="6"/>
        <v>2.7416038382453737E-3</v>
      </c>
    </row>
    <row r="443" spans="1:5" x14ac:dyDescent="0.2">
      <c r="A443" s="4" t="s">
        <v>1545</v>
      </c>
      <c r="B443" s="4" t="s">
        <v>2229</v>
      </c>
      <c r="C443" s="1" t="s">
        <v>2682</v>
      </c>
      <c r="D443" s="1">
        <v>4</v>
      </c>
      <c r="E443" s="3">
        <f t="shared" si="6"/>
        <v>2.7416038382453737E-3</v>
      </c>
    </row>
    <row r="444" spans="1:5" x14ac:dyDescent="0.2">
      <c r="A444" s="4" t="s">
        <v>65</v>
      </c>
      <c r="B444" s="4" t="s">
        <v>2229</v>
      </c>
      <c r="C444" s="1" t="s">
        <v>2683</v>
      </c>
      <c r="D444" s="1">
        <v>4</v>
      </c>
      <c r="E444" s="3">
        <f t="shared" si="6"/>
        <v>2.7416038382453737E-3</v>
      </c>
    </row>
    <row r="445" spans="1:5" x14ac:dyDescent="0.2">
      <c r="A445" s="4" t="s">
        <v>2</v>
      </c>
      <c r="B445" s="4" t="s">
        <v>2229</v>
      </c>
      <c r="C445" s="1" t="s">
        <v>2684</v>
      </c>
      <c r="D445" s="1">
        <v>4</v>
      </c>
      <c r="E445" s="3">
        <f t="shared" si="6"/>
        <v>2.7416038382453737E-3</v>
      </c>
    </row>
    <row r="446" spans="1:5" x14ac:dyDescent="0.2">
      <c r="A446" s="4" t="s">
        <v>740</v>
      </c>
      <c r="B446" s="4" t="s">
        <v>2229</v>
      </c>
      <c r="C446" s="1" t="s">
        <v>2685</v>
      </c>
      <c r="D446" s="1">
        <v>4</v>
      </c>
      <c r="E446" s="3">
        <f t="shared" si="6"/>
        <v>2.7416038382453737E-3</v>
      </c>
    </row>
    <row r="447" spans="1:5" x14ac:dyDescent="0.2">
      <c r="A447" s="4" t="s">
        <v>739</v>
      </c>
      <c r="B447" s="4" t="s">
        <v>2229</v>
      </c>
      <c r="C447" s="1" t="s">
        <v>2686</v>
      </c>
      <c r="D447" s="1">
        <v>4</v>
      </c>
      <c r="E447" s="3">
        <f t="shared" si="6"/>
        <v>2.7416038382453737E-3</v>
      </c>
    </row>
    <row r="448" spans="1:5" x14ac:dyDescent="0.2">
      <c r="A448" s="4" t="s">
        <v>731</v>
      </c>
      <c r="B448" s="4" t="s">
        <v>2229</v>
      </c>
      <c r="C448" s="1" t="s">
        <v>2687</v>
      </c>
      <c r="D448" s="1">
        <v>4</v>
      </c>
      <c r="E448" s="3">
        <f t="shared" si="6"/>
        <v>2.7416038382453737E-3</v>
      </c>
    </row>
    <row r="449" spans="1:5" x14ac:dyDescent="0.2">
      <c r="A449" s="4" t="s">
        <v>1848</v>
      </c>
      <c r="B449" s="4" t="s">
        <v>2229</v>
      </c>
      <c r="C449" s="1" t="s">
        <v>2688</v>
      </c>
      <c r="D449" s="1">
        <v>4</v>
      </c>
      <c r="E449" s="3">
        <f t="shared" si="6"/>
        <v>2.7416038382453737E-3</v>
      </c>
    </row>
    <row r="450" spans="1:5" x14ac:dyDescent="0.2">
      <c r="A450" s="4" t="s">
        <v>659</v>
      </c>
      <c r="B450" s="4" t="s">
        <v>2229</v>
      </c>
      <c r="C450" s="1" t="s">
        <v>2689</v>
      </c>
      <c r="D450" s="1">
        <v>4</v>
      </c>
      <c r="E450" s="3">
        <f t="shared" si="6"/>
        <v>2.7416038382453737E-3</v>
      </c>
    </row>
    <row r="451" spans="1:5" x14ac:dyDescent="0.2">
      <c r="A451" s="4" t="s">
        <v>1478</v>
      </c>
      <c r="B451" s="4" t="s">
        <v>2229</v>
      </c>
      <c r="C451" s="1" t="s">
        <v>2690</v>
      </c>
      <c r="D451" s="1">
        <v>4</v>
      </c>
      <c r="E451" s="3">
        <f t="shared" ref="E451:E514" si="7">D451/1459</f>
        <v>2.7416038382453737E-3</v>
      </c>
    </row>
    <row r="452" spans="1:5" x14ac:dyDescent="0.2">
      <c r="A452" s="4" t="s">
        <v>609</v>
      </c>
      <c r="B452" s="4" t="s">
        <v>2229</v>
      </c>
      <c r="C452" s="1" t="s">
        <v>2691</v>
      </c>
      <c r="D452" s="1">
        <v>4</v>
      </c>
      <c r="E452" s="3">
        <f t="shared" si="7"/>
        <v>2.7416038382453737E-3</v>
      </c>
    </row>
    <row r="453" spans="1:5" x14ac:dyDescent="0.2">
      <c r="A453" s="4" t="s">
        <v>333</v>
      </c>
      <c r="B453" s="4" t="s">
        <v>2229</v>
      </c>
      <c r="C453" s="1" t="s">
        <v>2692</v>
      </c>
      <c r="D453" s="1">
        <v>4</v>
      </c>
      <c r="E453" s="3">
        <f t="shared" si="7"/>
        <v>2.7416038382453737E-3</v>
      </c>
    </row>
    <row r="454" spans="1:5" x14ac:dyDescent="0.2">
      <c r="A454" s="4" t="s">
        <v>1466</v>
      </c>
      <c r="B454" s="4" t="s">
        <v>2229</v>
      </c>
      <c r="C454" s="1" t="s">
        <v>2693</v>
      </c>
      <c r="D454" s="1">
        <v>4</v>
      </c>
      <c r="E454" s="3">
        <f t="shared" si="7"/>
        <v>2.7416038382453737E-3</v>
      </c>
    </row>
    <row r="455" spans="1:5" x14ac:dyDescent="0.2">
      <c r="A455" s="4" t="s">
        <v>1467</v>
      </c>
      <c r="B455" s="4" t="s">
        <v>2229</v>
      </c>
      <c r="C455" s="1" t="s">
        <v>2694</v>
      </c>
      <c r="D455" s="1">
        <v>4</v>
      </c>
      <c r="E455" s="3">
        <f t="shared" si="7"/>
        <v>2.7416038382453737E-3</v>
      </c>
    </row>
    <row r="456" spans="1:5" x14ac:dyDescent="0.2">
      <c r="A456" s="4" t="s">
        <v>980</v>
      </c>
      <c r="B456" s="4" t="s">
        <v>2229</v>
      </c>
      <c r="C456" s="1" t="s">
        <v>2695</v>
      </c>
      <c r="D456" s="1">
        <v>4</v>
      </c>
      <c r="E456" s="3">
        <f t="shared" si="7"/>
        <v>2.7416038382453737E-3</v>
      </c>
    </row>
    <row r="457" spans="1:5" x14ac:dyDescent="0.2">
      <c r="A457" s="4" t="s">
        <v>81</v>
      </c>
      <c r="B457" s="4" t="s">
        <v>2230</v>
      </c>
      <c r="C457" s="1" t="s">
        <v>2696</v>
      </c>
      <c r="D457" s="1">
        <v>4</v>
      </c>
      <c r="E457" s="3">
        <f t="shared" si="7"/>
        <v>2.7416038382453737E-3</v>
      </c>
    </row>
    <row r="458" spans="1:5" x14ac:dyDescent="0.2">
      <c r="A458" s="4" t="s">
        <v>1556</v>
      </c>
      <c r="B458" s="4" t="s">
        <v>2230</v>
      </c>
      <c r="C458" s="1" t="s">
        <v>2697</v>
      </c>
      <c r="D458" s="1">
        <v>4</v>
      </c>
      <c r="E458" s="3">
        <f t="shared" si="7"/>
        <v>2.7416038382453737E-3</v>
      </c>
    </row>
    <row r="459" spans="1:5" x14ac:dyDescent="0.2">
      <c r="A459" s="4" t="s">
        <v>363</v>
      </c>
      <c r="B459" s="4" t="s">
        <v>2231</v>
      </c>
      <c r="C459" s="1" t="s">
        <v>2698</v>
      </c>
      <c r="D459" s="1">
        <v>4</v>
      </c>
      <c r="E459" s="3">
        <f t="shared" si="7"/>
        <v>2.7416038382453737E-3</v>
      </c>
    </row>
    <row r="460" spans="1:5" x14ac:dyDescent="0.2">
      <c r="A460" s="4" t="s">
        <v>490</v>
      </c>
      <c r="B460" s="4" t="s">
        <v>2232</v>
      </c>
      <c r="C460" s="1" t="s">
        <v>2699</v>
      </c>
      <c r="D460" s="1">
        <v>4</v>
      </c>
      <c r="E460" s="3">
        <f t="shared" si="7"/>
        <v>2.7416038382453737E-3</v>
      </c>
    </row>
    <row r="461" spans="1:5" x14ac:dyDescent="0.2">
      <c r="A461" s="4" t="s">
        <v>213</v>
      </c>
      <c r="B461" s="4" t="s">
        <v>2232</v>
      </c>
      <c r="C461" s="1" t="s">
        <v>2700</v>
      </c>
      <c r="D461" s="1">
        <v>4</v>
      </c>
      <c r="E461" s="3">
        <f t="shared" si="7"/>
        <v>2.7416038382453737E-3</v>
      </c>
    </row>
    <row r="462" spans="1:5" x14ac:dyDescent="0.2">
      <c r="A462" s="4" t="s">
        <v>1203</v>
      </c>
      <c r="B462" s="4" t="s">
        <v>2232</v>
      </c>
      <c r="C462" s="1" t="s">
        <v>2701</v>
      </c>
      <c r="D462" s="1">
        <v>4</v>
      </c>
      <c r="E462" s="3">
        <f t="shared" si="7"/>
        <v>2.7416038382453737E-3</v>
      </c>
    </row>
    <row r="463" spans="1:5" x14ac:dyDescent="0.2">
      <c r="A463" s="4" t="s">
        <v>453</v>
      </c>
      <c r="B463" s="4" t="s">
        <v>2234</v>
      </c>
      <c r="C463" s="1" t="s">
        <v>2702</v>
      </c>
      <c r="D463" s="1">
        <v>4</v>
      </c>
      <c r="E463" s="3">
        <f t="shared" si="7"/>
        <v>2.7416038382453737E-3</v>
      </c>
    </row>
    <row r="464" spans="1:5" x14ac:dyDescent="0.2">
      <c r="A464" s="4" t="s">
        <v>952</v>
      </c>
      <c r="B464" s="4" t="s">
        <v>2235</v>
      </c>
      <c r="C464" s="1" t="s">
        <v>2703</v>
      </c>
      <c r="D464" s="1">
        <v>4</v>
      </c>
      <c r="E464" s="3">
        <f t="shared" si="7"/>
        <v>2.7416038382453737E-3</v>
      </c>
    </row>
    <row r="465" spans="1:5" x14ac:dyDescent="0.2">
      <c r="A465" s="4" t="s">
        <v>873</v>
      </c>
      <c r="B465" s="4" t="s">
        <v>2242</v>
      </c>
      <c r="C465" s="1" t="s">
        <v>2704</v>
      </c>
      <c r="D465" s="1">
        <v>4</v>
      </c>
      <c r="E465" s="3">
        <f t="shared" si="7"/>
        <v>2.7416038382453737E-3</v>
      </c>
    </row>
    <row r="466" spans="1:5" x14ac:dyDescent="0.2">
      <c r="A466" s="4" t="s">
        <v>119</v>
      </c>
      <c r="B466" s="4" t="s">
        <v>2242</v>
      </c>
      <c r="C466" s="1" t="s">
        <v>2705</v>
      </c>
      <c r="D466" s="1">
        <v>4</v>
      </c>
      <c r="E466" s="3">
        <f t="shared" si="7"/>
        <v>2.7416038382453737E-3</v>
      </c>
    </row>
    <row r="467" spans="1:5" x14ac:dyDescent="0.2">
      <c r="A467" s="4" t="s">
        <v>1333</v>
      </c>
      <c r="B467" s="4" t="s">
        <v>2242</v>
      </c>
      <c r="C467" s="1" t="s">
        <v>2706</v>
      </c>
      <c r="D467" s="1">
        <v>4</v>
      </c>
      <c r="E467" s="3">
        <f t="shared" si="7"/>
        <v>2.7416038382453737E-3</v>
      </c>
    </row>
    <row r="468" spans="1:5" x14ac:dyDescent="0.2">
      <c r="A468" s="4" t="s">
        <v>828</v>
      </c>
      <c r="B468" s="4" t="s">
        <v>2242</v>
      </c>
      <c r="C468" s="1" t="s">
        <v>2707</v>
      </c>
      <c r="D468" s="1">
        <v>4</v>
      </c>
      <c r="E468" s="3">
        <f t="shared" si="7"/>
        <v>2.7416038382453737E-3</v>
      </c>
    </row>
    <row r="469" spans="1:5" x14ac:dyDescent="0.2">
      <c r="A469" s="4" t="s">
        <v>76</v>
      </c>
      <c r="B469" s="4" t="s">
        <v>2242</v>
      </c>
      <c r="C469" s="1" t="s">
        <v>2708</v>
      </c>
      <c r="D469" s="1">
        <v>4</v>
      </c>
      <c r="E469" s="3">
        <f t="shared" si="7"/>
        <v>2.7416038382453737E-3</v>
      </c>
    </row>
    <row r="470" spans="1:5" x14ac:dyDescent="0.2">
      <c r="A470" s="4" t="s">
        <v>1472</v>
      </c>
      <c r="B470" s="4" t="s">
        <v>2242</v>
      </c>
      <c r="C470" s="1" t="s">
        <v>2709</v>
      </c>
      <c r="D470" s="1">
        <v>4</v>
      </c>
      <c r="E470" s="3">
        <f t="shared" si="7"/>
        <v>2.7416038382453737E-3</v>
      </c>
    </row>
    <row r="471" spans="1:5" x14ac:dyDescent="0.2">
      <c r="A471" s="4" t="s">
        <v>1479</v>
      </c>
      <c r="B471" s="4" t="s">
        <v>2242</v>
      </c>
      <c r="C471" s="1" t="s">
        <v>2710</v>
      </c>
      <c r="D471" s="1">
        <v>4</v>
      </c>
      <c r="E471" s="3">
        <f t="shared" si="7"/>
        <v>2.7416038382453737E-3</v>
      </c>
    </row>
    <row r="472" spans="1:5" x14ac:dyDescent="0.2">
      <c r="A472" s="4" t="s">
        <v>1020</v>
      </c>
      <c r="B472" s="4" t="s">
        <v>2242</v>
      </c>
      <c r="C472" s="1" t="s">
        <v>2711</v>
      </c>
      <c r="D472" s="1">
        <v>4</v>
      </c>
      <c r="E472" s="3">
        <f t="shared" si="7"/>
        <v>2.7416038382453737E-3</v>
      </c>
    </row>
    <row r="473" spans="1:5" x14ac:dyDescent="0.2">
      <c r="A473" s="4" t="s">
        <v>1314</v>
      </c>
      <c r="B473" s="4" t="s">
        <v>2242</v>
      </c>
      <c r="C473" s="1" t="s">
        <v>2712</v>
      </c>
      <c r="D473" s="1">
        <v>4</v>
      </c>
      <c r="E473" s="3">
        <f t="shared" si="7"/>
        <v>2.7416038382453737E-3</v>
      </c>
    </row>
    <row r="474" spans="1:5" x14ac:dyDescent="0.2">
      <c r="A474" s="4" t="s">
        <v>1469</v>
      </c>
      <c r="B474" s="4" t="s">
        <v>2242</v>
      </c>
      <c r="C474" s="1" t="s">
        <v>2713</v>
      </c>
      <c r="D474" s="1">
        <v>4</v>
      </c>
      <c r="E474" s="3">
        <f t="shared" si="7"/>
        <v>2.7416038382453737E-3</v>
      </c>
    </row>
    <row r="475" spans="1:5" x14ac:dyDescent="0.2">
      <c r="A475" s="4" t="s">
        <v>950</v>
      </c>
      <c r="B475" s="4" t="s">
        <v>2242</v>
      </c>
      <c r="C475" s="1" t="s">
        <v>2714</v>
      </c>
      <c r="D475" s="1">
        <v>4</v>
      </c>
      <c r="E475" s="3">
        <f t="shared" si="7"/>
        <v>2.7416038382453737E-3</v>
      </c>
    </row>
    <row r="476" spans="1:5" x14ac:dyDescent="0.2">
      <c r="A476" s="4" t="s">
        <v>1559</v>
      </c>
      <c r="B476" s="4" t="s">
        <v>2242</v>
      </c>
      <c r="C476" s="1" t="s">
        <v>2715</v>
      </c>
      <c r="D476" s="1">
        <v>4</v>
      </c>
      <c r="E476" s="3">
        <f t="shared" si="7"/>
        <v>2.7416038382453737E-3</v>
      </c>
    </row>
    <row r="477" spans="1:5" x14ac:dyDescent="0.2">
      <c r="A477" s="4" t="s">
        <v>872</v>
      </c>
      <c r="B477" s="4" t="s">
        <v>2242</v>
      </c>
      <c r="C477" s="1" t="s">
        <v>2716</v>
      </c>
      <c r="D477" s="1">
        <v>4</v>
      </c>
      <c r="E477" s="3">
        <f t="shared" si="7"/>
        <v>2.7416038382453737E-3</v>
      </c>
    </row>
    <row r="478" spans="1:5" x14ac:dyDescent="0.2">
      <c r="A478" s="4" t="s">
        <v>1332</v>
      </c>
      <c r="B478" s="4" t="s">
        <v>2242</v>
      </c>
      <c r="C478" s="1" t="s">
        <v>2717</v>
      </c>
      <c r="D478" s="1">
        <v>4</v>
      </c>
      <c r="E478" s="3">
        <f t="shared" si="7"/>
        <v>2.7416038382453737E-3</v>
      </c>
    </row>
    <row r="479" spans="1:5" x14ac:dyDescent="0.2">
      <c r="A479" s="4" t="s">
        <v>1473</v>
      </c>
      <c r="B479" s="4" t="s">
        <v>2242</v>
      </c>
      <c r="C479" s="1" t="s">
        <v>2718</v>
      </c>
      <c r="D479" s="1">
        <v>4</v>
      </c>
      <c r="E479" s="3">
        <f t="shared" si="7"/>
        <v>2.7416038382453737E-3</v>
      </c>
    </row>
    <row r="480" spans="1:5" x14ac:dyDescent="0.2">
      <c r="A480" s="4" t="s">
        <v>1471</v>
      </c>
      <c r="B480" s="4" t="s">
        <v>2242</v>
      </c>
      <c r="C480" s="1" t="s">
        <v>2719</v>
      </c>
      <c r="D480" s="1">
        <v>4</v>
      </c>
      <c r="E480" s="3">
        <f t="shared" si="7"/>
        <v>2.7416038382453737E-3</v>
      </c>
    </row>
    <row r="481" spans="1:5" x14ac:dyDescent="0.2">
      <c r="A481" s="4" t="s">
        <v>1604</v>
      </c>
      <c r="B481" s="4" t="s">
        <v>2220</v>
      </c>
      <c r="C481" s="1" t="s">
        <v>2720</v>
      </c>
      <c r="D481" s="1">
        <v>3</v>
      </c>
      <c r="E481" s="3">
        <f t="shared" si="7"/>
        <v>2.0562028786840301E-3</v>
      </c>
    </row>
    <row r="482" spans="1:5" x14ac:dyDescent="0.2">
      <c r="A482" s="4" t="s">
        <v>152</v>
      </c>
      <c r="B482" s="4" t="s">
        <v>2220</v>
      </c>
      <c r="C482" s="1" t="s">
        <v>2721</v>
      </c>
      <c r="D482" s="1">
        <v>3</v>
      </c>
      <c r="E482" s="3">
        <f t="shared" si="7"/>
        <v>2.0562028786840301E-3</v>
      </c>
    </row>
    <row r="483" spans="1:5" x14ac:dyDescent="0.2">
      <c r="A483" s="4" t="s">
        <v>1639</v>
      </c>
      <c r="B483" s="4" t="s">
        <v>2221</v>
      </c>
      <c r="C483" s="1" t="s">
        <v>2722</v>
      </c>
      <c r="D483" s="1">
        <v>3</v>
      </c>
      <c r="E483" s="3">
        <f t="shared" si="7"/>
        <v>2.0562028786840301E-3</v>
      </c>
    </row>
    <row r="484" spans="1:5" x14ac:dyDescent="0.2">
      <c r="A484" s="4" t="s">
        <v>1729</v>
      </c>
      <c r="B484" s="4" t="s">
        <v>2221</v>
      </c>
      <c r="C484" s="1" t="s">
        <v>2723</v>
      </c>
      <c r="D484" s="1">
        <v>3</v>
      </c>
      <c r="E484" s="3">
        <f t="shared" si="7"/>
        <v>2.0562028786840301E-3</v>
      </c>
    </row>
    <row r="485" spans="1:5" x14ac:dyDescent="0.2">
      <c r="A485" s="4" t="s">
        <v>1317</v>
      </c>
      <c r="B485" s="4" t="s">
        <v>2221</v>
      </c>
      <c r="C485" s="1" t="s">
        <v>2724</v>
      </c>
      <c r="D485" s="1">
        <v>3</v>
      </c>
      <c r="E485" s="3">
        <f t="shared" si="7"/>
        <v>2.0562028786840301E-3</v>
      </c>
    </row>
    <row r="486" spans="1:5" x14ac:dyDescent="0.2">
      <c r="A486" s="4" t="s">
        <v>1077</v>
      </c>
      <c r="B486" s="4" t="s">
        <v>2221</v>
      </c>
      <c r="C486" s="1" t="s">
        <v>2725</v>
      </c>
      <c r="D486" s="1">
        <v>3</v>
      </c>
      <c r="E486" s="3">
        <f t="shared" si="7"/>
        <v>2.0562028786840301E-3</v>
      </c>
    </row>
    <row r="487" spans="1:5" x14ac:dyDescent="0.2">
      <c r="A487" s="4" t="s">
        <v>1638</v>
      </c>
      <c r="B487" s="4" t="s">
        <v>2221</v>
      </c>
      <c r="C487" s="1" t="s">
        <v>2726</v>
      </c>
      <c r="D487" s="1">
        <v>3</v>
      </c>
      <c r="E487" s="3">
        <f t="shared" si="7"/>
        <v>2.0562028786840301E-3</v>
      </c>
    </row>
    <row r="488" spans="1:5" x14ac:dyDescent="0.2">
      <c r="A488" s="4" t="s">
        <v>117</v>
      </c>
      <c r="B488" s="4" t="s">
        <v>2221</v>
      </c>
      <c r="C488" s="1" t="s">
        <v>2727</v>
      </c>
      <c r="D488" s="1">
        <v>3</v>
      </c>
      <c r="E488" s="3">
        <f t="shared" si="7"/>
        <v>2.0562028786840301E-3</v>
      </c>
    </row>
    <row r="489" spans="1:5" x14ac:dyDescent="0.2">
      <c r="A489" s="4" t="s">
        <v>553</v>
      </c>
      <c r="B489" s="4" t="s">
        <v>2221</v>
      </c>
      <c r="C489" s="1" t="s">
        <v>2728</v>
      </c>
      <c r="D489" s="1">
        <v>3</v>
      </c>
      <c r="E489" s="3">
        <f t="shared" si="7"/>
        <v>2.0562028786840301E-3</v>
      </c>
    </row>
    <row r="490" spans="1:5" x14ac:dyDescent="0.2">
      <c r="A490" s="4" t="s">
        <v>1934</v>
      </c>
      <c r="B490" s="4" t="s">
        <v>2221</v>
      </c>
      <c r="C490" s="1" t="s">
        <v>2729</v>
      </c>
      <c r="D490" s="1">
        <v>3</v>
      </c>
      <c r="E490" s="3">
        <f t="shared" si="7"/>
        <v>2.0562028786840301E-3</v>
      </c>
    </row>
    <row r="491" spans="1:5" x14ac:dyDescent="0.2">
      <c r="A491" s="4" t="s">
        <v>1520</v>
      </c>
      <c r="B491" s="4" t="s">
        <v>2221</v>
      </c>
      <c r="C491" s="1" t="s">
        <v>2730</v>
      </c>
      <c r="D491" s="1">
        <v>3</v>
      </c>
      <c r="E491" s="3">
        <f t="shared" si="7"/>
        <v>2.0562028786840301E-3</v>
      </c>
    </row>
    <row r="492" spans="1:5" x14ac:dyDescent="0.2">
      <c r="A492" s="4" t="s">
        <v>218</v>
      </c>
      <c r="B492" s="4" t="s">
        <v>2221</v>
      </c>
      <c r="C492" s="1" t="s">
        <v>2731</v>
      </c>
      <c r="D492" s="1">
        <v>3</v>
      </c>
      <c r="E492" s="3">
        <f t="shared" si="7"/>
        <v>2.0562028786840301E-3</v>
      </c>
    </row>
    <row r="493" spans="1:5" x14ac:dyDescent="0.2">
      <c r="A493" s="4" t="s">
        <v>1054</v>
      </c>
      <c r="B493" s="4" t="s">
        <v>2221</v>
      </c>
      <c r="C493" s="1" t="s">
        <v>2732</v>
      </c>
      <c r="D493" s="1">
        <v>3</v>
      </c>
      <c r="E493" s="3">
        <f t="shared" si="7"/>
        <v>2.0562028786840301E-3</v>
      </c>
    </row>
    <row r="494" spans="1:5" x14ac:dyDescent="0.2">
      <c r="A494" s="4" t="s">
        <v>32</v>
      </c>
      <c r="B494" s="4" t="s">
        <v>2221</v>
      </c>
      <c r="C494" s="1" t="s">
        <v>2733</v>
      </c>
      <c r="D494" s="1">
        <v>3</v>
      </c>
      <c r="E494" s="3">
        <f t="shared" si="7"/>
        <v>2.0562028786840301E-3</v>
      </c>
    </row>
    <row r="495" spans="1:5" x14ac:dyDescent="0.2">
      <c r="A495" s="4" t="s">
        <v>2066</v>
      </c>
      <c r="B495" s="4" t="s">
        <v>2221</v>
      </c>
      <c r="C495" s="1" t="s">
        <v>2734</v>
      </c>
      <c r="D495" s="1">
        <v>3</v>
      </c>
      <c r="E495" s="3">
        <f t="shared" si="7"/>
        <v>2.0562028786840301E-3</v>
      </c>
    </row>
    <row r="496" spans="1:5" x14ac:dyDescent="0.2">
      <c r="A496" s="4" t="s">
        <v>134</v>
      </c>
      <c r="B496" s="4" t="s">
        <v>2221</v>
      </c>
      <c r="C496" s="1" t="s">
        <v>2735</v>
      </c>
      <c r="D496" s="1">
        <v>3</v>
      </c>
      <c r="E496" s="3">
        <f t="shared" si="7"/>
        <v>2.0562028786840301E-3</v>
      </c>
    </row>
    <row r="497" spans="1:5" x14ac:dyDescent="0.2">
      <c r="A497" s="4" t="s">
        <v>1040</v>
      </c>
      <c r="B497" s="4" t="s">
        <v>2222</v>
      </c>
      <c r="C497" s="1" t="s">
        <v>2736</v>
      </c>
      <c r="D497" s="1">
        <v>3</v>
      </c>
      <c r="E497" s="3">
        <f t="shared" si="7"/>
        <v>2.0562028786840301E-3</v>
      </c>
    </row>
    <row r="498" spans="1:5" x14ac:dyDescent="0.2">
      <c r="A498" s="4" t="s">
        <v>579</v>
      </c>
      <c r="B498" s="4" t="s">
        <v>2222</v>
      </c>
      <c r="C498" s="1" t="s">
        <v>2737</v>
      </c>
      <c r="D498" s="1">
        <v>3</v>
      </c>
      <c r="E498" s="3">
        <f t="shared" si="7"/>
        <v>2.0562028786840301E-3</v>
      </c>
    </row>
    <row r="499" spans="1:5" x14ac:dyDescent="0.2">
      <c r="A499" s="4" t="s">
        <v>2144</v>
      </c>
      <c r="B499" s="4" t="s">
        <v>2222</v>
      </c>
      <c r="C499" s="1" t="s">
        <v>2738</v>
      </c>
      <c r="D499" s="1">
        <v>3</v>
      </c>
      <c r="E499" s="3">
        <f t="shared" si="7"/>
        <v>2.0562028786840301E-3</v>
      </c>
    </row>
    <row r="500" spans="1:5" x14ac:dyDescent="0.2">
      <c r="A500" s="4" t="s">
        <v>365</v>
      </c>
      <c r="B500" s="4" t="s">
        <v>2222</v>
      </c>
      <c r="C500" s="1" t="s">
        <v>2739</v>
      </c>
      <c r="D500" s="1">
        <v>3</v>
      </c>
      <c r="E500" s="3">
        <f t="shared" si="7"/>
        <v>2.0562028786840301E-3</v>
      </c>
    </row>
    <row r="501" spans="1:5" x14ac:dyDescent="0.2">
      <c r="A501" s="4" t="s">
        <v>1363</v>
      </c>
      <c r="B501" s="4" t="s">
        <v>2222</v>
      </c>
      <c r="C501" s="1" t="s">
        <v>2740</v>
      </c>
      <c r="D501" s="1">
        <v>3</v>
      </c>
      <c r="E501" s="3">
        <f t="shared" si="7"/>
        <v>2.0562028786840301E-3</v>
      </c>
    </row>
    <row r="502" spans="1:5" x14ac:dyDescent="0.2">
      <c r="A502" s="4" t="s">
        <v>520</v>
      </c>
      <c r="B502" s="4" t="s">
        <v>2222</v>
      </c>
      <c r="C502" s="1" t="s">
        <v>2741</v>
      </c>
      <c r="D502" s="1">
        <v>3</v>
      </c>
      <c r="E502" s="3">
        <f t="shared" si="7"/>
        <v>2.0562028786840301E-3</v>
      </c>
    </row>
    <row r="503" spans="1:5" x14ac:dyDescent="0.2">
      <c r="A503" s="4" t="s">
        <v>1316</v>
      </c>
      <c r="B503" s="4" t="s">
        <v>2222</v>
      </c>
      <c r="C503" s="1" t="s">
        <v>2742</v>
      </c>
      <c r="D503" s="1">
        <v>3</v>
      </c>
      <c r="E503" s="3">
        <f t="shared" si="7"/>
        <v>2.0562028786840301E-3</v>
      </c>
    </row>
    <row r="504" spans="1:5" x14ac:dyDescent="0.2">
      <c r="A504" s="4" t="s">
        <v>730</v>
      </c>
      <c r="B504" s="4" t="s">
        <v>2222</v>
      </c>
      <c r="C504" s="1" t="s">
        <v>2743</v>
      </c>
      <c r="D504" s="1">
        <v>3</v>
      </c>
      <c r="E504" s="3">
        <f t="shared" si="7"/>
        <v>2.0562028786840301E-3</v>
      </c>
    </row>
    <row r="505" spans="1:5" x14ac:dyDescent="0.2">
      <c r="A505" s="4" t="s">
        <v>1315</v>
      </c>
      <c r="B505" s="4" t="s">
        <v>2222</v>
      </c>
      <c r="C505" s="1" t="s">
        <v>2744</v>
      </c>
      <c r="D505" s="1">
        <v>3</v>
      </c>
      <c r="E505" s="3">
        <f t="shared" si="7"/>
        <v>2.0562028786840301E-3</v>
      </c>
    </row>
    <row r="506" spans="1:5" x14ac:dyDescent="0.2">
      <c r="A506" s="4" t="s">
        <v>1533</v>
      </c>
      <c r="B506" s="4" t="s">
        <v>2222</v>
      </c>
      <c r="C506" s="1" t="s">
        <v>2745</v>
      </c>
      <c r="D506" s="1">
        <v>3</v>
      </c>
      <c r="E506" s="3">
        <f t="shared" si="7"/>
        <v>2.0562028786840301E-3</v>
      </c>
    </row>
    <row r="507" spans="1:5" x14ac:dyDescent="0.2">
      <c r="A507" s="4" t="s">
        <v>272</v>
      </c>
      <c r="B507" s="4" t="s">
        <v>2222</v>
      </c>
      <c r="C507" s="1" t="s">
        <v>2746</v>
      </c>
      <c r="D507" s="1">
        <v>3</v>
      </c>
      <c r="E507" s="3">
        <f t="shared" si="7"/>
        <v>2.0562028786840301E-3</v>
      </c>
    </row>
    <row r="508" spans="1:5" x14ac:dyDescent="0.2">
      <c r="A508" s="4" t="s">
        <v>692</v>
      </c>
      <c r="B508" s="4" t="s">
        <v>2222</v>
      </c>
      <c r="C508" s="1" t="s">
        <v>2747</v>
      </c>
      <c r="D508" s="1">
        <v>3</v>
      </c>
      <c r="E508" s="3">
        <f t="shared" si="7"/>
        <v>2.0562028786840301E-3</v>
      </c>
    </row>
    <row r="509" spans="1:5" x14ac:dyDescent="0.2">
      <c r="A509" s="4" t="s">
        <v>766</v>
      </c>
      <c r="B509" s="4" t="s">
        <v>2222</v>
      </c>
      <c r="C509" s="1" t="s">
        <v>2748</v>
      </c>
      <c r="D509" s="1">
        <v>3</v>
      </c>
      <c r="E509" s="3">
        <f t="shared" si="7"/>
        <v>2.0562028786840301E-3</v>
      </c>
    </row>
    <row r="510" spans="1:5" x14ac:dyDescent="0.2">
      <c r="A510" s="4" t="s">
        <v>474</v>
      </c>
      <c r="B510" s="4" t="s">
        <v>2223</v>
      </c>
      <c r="C510" s="1" t="s">
        <v>2749</v>
      </c>
      <c r="D510" s="1">
        <v>3</v>
      </c>
      <c r="E510" s="3">
        <f t="shared" si="7"/>
        <v>2.0562028786840301E-3</v>
      </c>
    </row>
    <row r="511" spans="1:5" x14ac:dyDescent="0.2">
      <c r="A511" s="4" t="s">
        <v>955</v>
      </c>
      <c r="B511" s="4" t="s">
        <v>2224</v>
      </c>
      <c r="C511" s="1" t="s">
        <v>2750</v>
      </c>
      <c r="D511" s="1">
        <v>3</v>
      </c>
      <c r="E511" s="3">
        <f t="shared" si="7"/>
        <v>2.0562028786840301E-3</v>
      </c>
    </row>
    <row r="512" spans="1:5" x14ac:dyDescent="0.2">
      <c r="A512" s="4" t="s">
        <v>1931</v>
      </c>
      <c r="B512" s="4" t="s">
        <v>2224</v>
      </c>
      <c r="C512" s="1" t="s">
        <v>2751</v>
      </c>
      <c r="D512" s="1">
        <v>3</v>
      </c>
      <c r="E512" s="3">
        <f t="shared" si="7"/>
        <v>2.0562028786840301E-3</v>
      </c>
    </row>
    <row r="513" spans="1:5" x14ac:dyDescent="0.2">
      <c r="A513" s="4" t="s">
        <v>1543</v>
      </c>
      <c r="B513" s="4" t="s">
        <v>2225</v>
      </c>
      <c r="C513" s="1" t="s">
        <v>2752</v>
      </c>
      <c r="D513" s="1">
        <v>3</v>
      </c>
      <c r="E513" s="3">
        <f t="shared" si="7"/>
        <v>2.0562028786840301E-3</v>
      </c>
    </row>
    <row r="514" spans="1:5" x14ac:dyDescent="0.2">
      <c r="A514" s="4" t="s">
        <v>1212</v>
      </c>
      <c r="B514" s="4" t="s">
        <v>2226</v>
      </c>
      <c r="C514" s="1" t="s">
        <v>2753</v>
      </c>
      <c r="D514" s="1">
        <v>3</v>
      </c>
      <c r="E514" s="3">
        <f t="shared" si="7"/>
        <v>2.0562028786840301E-3</v>
      </c>
    </row>
    <row r="515" spans="1:5" x14ac:dyDescent="0.2">
      <c r="A515" s="4" t="s">
        <v>789</v>
      </c>
      <c r="B515" s="4" t="s">
        <v>2226</v>
      </c>
      <c r="C515" s="1" t="s">
        <v>2754</v>
      </c>
      <c r="D515" s="1">
        <v>3</v>
      </c>
      <c r="E515" s="3">
        <f t="shared" ref="E515:E578" si="8">D515/1459</f>
        <v>2.0562028786840301E-3</v>
      </c>
    </row>
    <row r="516" spans="1:5" x14ac:dyDescent="0.2">
      <c r="A516" s="4" t="s">
        <v>173</v>
      </c>
      <c r="B516" s="4" t="s">
        <v>2236</v>
      </c>
      <c r="C516" s="1" t="s">
        <v>2755</v>
      </c>
      <c r="D516" s="1">
        <v>3</v>
      </c>
      <c r="E516" s="3">
        <f t="shared" si="8"/>
        <v>2.0562028786840301E-3</v>
      </c>
    </row>
    <row r="517" spans="1:5" x14ac:dyDescent="0.2">
      <c r="A517" s="4" t="s">
        <v>653</v>
      </c>
      <c r="B517" s="4" t="s">
        <v>2237</v>
      </c>
      <c r="C517" s="1" t="s">
        <v>2756</v>
      </c>
      <c r="D517" s="1">
        <v>3</v>
      </c>
      <c r="E517" s="3">
        <f t="shared" si="8"/>
        <v>2.0562028786840301E-3</v>
      </c>
    </row>
    <row r="518" spans="1:5" x14ac:dyDescent="0.2">
      <c r="A518" s="4" t="s">
        <v>113</v>
      </c>
      <c r="B518" s="4" t="s">
        <v>2237</v>
      </c>
      <c r="C518" s="1" t="s">
        <v>2757</v>
      </c>
      <c r="D518" s="1">
        <v>3</v>
      </c>
      <c r="E518" s="3">
        <f t="shared" si="8"/>
        <v>2.0562028786840301E-3</v>
      </c>
    </row>
    <row r="519" spans="1:5" x14ac:dyDescent="0.2">
      <c r="A519" s="4" t="s">
        <v>1313</v>
      </c>
      <c r="B519" s="4" t="s">
        <v>2237</v>
      </c>
      <c r="C519" s="1" t="s">
        <v>2758</v>
      </c>
      <c r="D519" s="1">
        <v>3</v>
      </c>
      <c r="E519" s="3">
        <f t="shared" si="8"/>
        <v>2.0562028786840301E-3</v>
      </c>
    </row>
    <row r="520" spans="1:5" x14ac:dyDescent="0.2">
      <c r="A520" s="4" t="s">
        <v>1664</v>
      </c>
      <c r="B520" s="4" t="s">
        <v>2237</v>
      </c>
      <c r="C520" s="1" t="s">
        <v>2759</v>
      </c>
      <c r="D520" s="1">
        <v>3</v>
      </c>
      <c r="E520" s="3">
        <f t="shared" si="8"/>
        <v>2.0562028786840301E-3</v>
      </c>
    </row>
    <row r="521" spans="1:5" x14ac:dyDescent="0.2">
      <c r="A521" s="4" t="s">
        <v>487</v>
      </c>
      <c r="B521" s="4" t="s">
        <v>2237</v>
      </c>
      <c r="C521" s="1" t="s">
        <v>2760</v>
      </c>
      <c r="D521" s="1">
        <v>3</v>
      </c>
      <c r="E521" s="3">
        <f t="shared" si="8"/>
        <v>2.0562028786840301E-3</v>
      </c>
    </row>
    <row r="522" spans="1:5" x14ac:dyDescent="0.2">
      <c r="A522" s="4" t="s">
        <v>629</v>
      </c>
      <c r="B522" s="4" t="s">
        <v>2237</v>
      </c>
      <c r="C522" s="1" t="s">
        <v>2761</v>
      </c>
      <c r="D522" s="1">
        <v>3</v>
      </c>
      <c r="E522" s="3">
        <f t="shared" si="8"/>
        <v>2.0562028786840301E-3</v>
      </c>
    </row>
    <row r="523" spans="1:5" x14ac:dyDescent="0.2">
      <c r="A523" s="4" t="s">
        <v>542</v>
      </c>
      <c r="B523" s="4" t="s">
        <v>2238</v>
      </c>
      <c r="C523" s="1" t="s">
        <v>2762</v>
      </c>
      <c r="D523" s="1">
        <v>3</v>
      </c>
      <c r="E523" s="3">
        <f t="shared" si="8"/>
        <v>2.0562028786840301E-3</v>
      </c>
    </row>
    <row r="524" spans="1:5" x14ac:dyDescent="0.2">
      <c r="A524" s="4" t="s">
        <v>368</v>
      </c>
      <c r="B524" s="4" t="s">
        <v>2238</v>
      </c>
      <c r="C524" s="1" t="s">
        <v>2763</v>
      </c>
      <c r="D524" s="1">
        <v>3</v>
      </c>
      <c r="E524" s="3">
        <f t="shared" si="8"/>
        <v>2.0562028786840301E-3</v>
      </c>
    </row>
    <row r="525" spans="1:5" x14ac:dyDescent="0.2">
      <c r="A525" s="4" t="s">
        <v>1923</v>
      </c>
      <c r="B525" s="4" t="s">
        <v>2238</v>
      </c>
      <c r="C525" s="1" t="s">
        <v>2764</v>
      </c>
      <c r="D525" s="1">
        <v>3</v>
      </c>
      <c r="E525" s="3">
        <f t="shared" si="8"/>
        <v>2.0562028786840301E-3</v>
      </c>
    </row>
    <row r="526" spans="1:5" x14ac:dyDescent="0.2">
      <c r="A526" s="4" t="s">
        <v>1338</v>
      </c>
      <c r="B526" s="4" t="s">
        <v>2238</v>
      </c>
      <c r="C526" s="1" t="s">
        <v>2765</v>
      </c>
      <c r="D526" s="1">
        <v>3</v>
      </c>
      <c r="E526" s="3">
        <f t="shared" si="8"/>
        <v>2.0562028786840301E-3</v>
      </c>
    </row>
    <row r="527" spans="1:5" x14ac:dyDescent="0.2">
      <c r="A527" s="4" t="s">
        <v>518</v>
      </c>
      <c r="B527" s="4" t="s">
        <v>2238</v>
      </c>
      <c r="C527" s="1" t="s">
        <v>2766</v>
      </c>
      <c r="D527" s="1">
        <v>3</v>
      </c>
      <c r="E527" s="3">
        <f t="shared" si="8"/>
        <v>2.0562028786840301E-3</v>
      </c>
    </row>
    <row r="528" spans="1:5" x14ac:dyDescent="0.2">
      <c r="A528" s="4" t="s">
        <v>1881</v>
      </c>
      <c r="B528" s="4" t="s">
        <v>2238</v>
      </c>
      <c r="C528" s="1" t="s">
        <v>2767</v>
      </c>
      <c r="D528" s="1">
        <v>3</v>
      </c>
      <c r="E528" s="3">
        <f t="shared" si="8"/>
        <v>2.0562028786840301E-3</v>
      </c>
    </row>
    <row r="529" spans="1:5" x14ac:dyDescent="0.2">
      <c r="A529" s="4" t="s">
        <v>1882</v>
      </c>
      <c r="B529" s="4" t="s">
        <v>2238</v>
      </c>
      <c r="C529" s="1" t="s">
        <v>2768</v>
      </c>
      <c r="D529" s="1">
        <v>3</v>
      </c>
      <c r="E529" s="3">
        <f t="shared" si="8"/>
        <v>2.0562028786840301E-3</v>
      </c>
    </row>
    <row r="530" spans="1:5" x14ac:dyDescent="0.2">
      <c r="A530" s="4" t="s">
        <v>811</v>
      </c>
      <c r="B530" s="4" t="s">
        <v>2238</v>
      </c>
      <c r="C530" s="1" t="s">
        <v>2769</v>
      </c>
      <c r="D530" s="1">
        <v>3</v>
      </c>
      <c r="E530" s="3">
        <f t="shared" si="8"/>
        <v>2.0562028786840301E-3</v>
      </c>
    </row>
    <row r="531" spans="1:5" x14ac:dyDescent="0.2">
      <c r="A531" s="4" t="s">
        <v>565</v>
      </c>
      <c r="B531" s="4" t="s">
        <v>2240</v>
      </c>
      <c r="C531" s="1" t="s">
        <v>2770</v>
      </c>
      <c r="D531" s="1">
        <v>3</v>
      </c>
      <c r="E531" s="3">
        <f t="shared" si="8"/>
        <v>2.0562028786840301E-3</v>
      </c>
    </row>
    <row r="532" spans="1:5" x14ac:dyDescent="0.2">
      <c r="A532" s="4" t="s">
        <v>114</v>
      </c>
      <c r="B532" s="4" t="s">
        <v>2240</v>
      </c>
      <c r="C532" s="1" t="s">
        <v>2771</v>
      </c>
      <c r="D532" s="1">
        <v>3</v>
      </c>
      <c r="E532" s="3">
        <f t="shared" si="8"/>
        <v>2.0562028786840301E-3</v>
      </c>
    </row>
    <row r="533" spans="1:5" x14ac:dyDescent="0.2">
      <c r="A533" s="4" t="s">
        <v>1541</v>
      </c>
      <c r="B533" s="4" t="s">
        <v>2241</v>
      </c>
      <c r="C533" s="1" t="s">
        <v>2772</v>
      </c>
      <c r="D533" s="1">
        <v>3</v>
      </c>
      <c r="E533" s="3">
        <f t="shared" si="8"/>
        <v>2.0562028786840301E-3</v>
      </c>
    </row>
    <row r="534" spans="1:5" x14ac:dyDescent="0.2">
      <c r="A534" s="4" t="s">
        <v>1569</v>
      </c>
      <c r="B534" s="4" t="s">
        <v>2241</v>
      </c>
      <c r="C534" s="1" t="s">
        <v>2306</v>
      </c>
      <c r="D534" s="1">
        <v>3</v>
      </c>
      <c r="E534" s="3">
        <f t="shared" si="8"/>
        <v>2.0562028786840301E-3</v>
      </c>
    </row>
    <row r="535" spans="1:5" x14ac:dyDescent="0.2">
      <c r="A535" s="4" t="s">
        <v>256</v>
      </c>
      <c r="B535" s="4" t="s">
        <v>2241</v>
      </c>
      <c r="C535" s="1" t="s">
        <v>2773</v>
      </c>
      <c r="D535" s="1">
        <v>3</v>
      </c>
      <c r="E535" s="3">
        <f t="shared" si="8"/>
        <v>2.0562028786840301E-3</v>
      </c>
    </row>
    <row r="536" spans="1:5" x14ac:dyDescent="0.2">
      <c r="A536" s="4" t="s">
        <v>1668</v>
      </c>
      <c r="B536" s="4" t="s">
        <v>2228</v>
      </c>
      <c r="C536" s="1" t="s">
        <v>2774</v>
      </c>
      <c r="D536" s="1">
        <v>3</v>
      </c>
      <c r="E536" s="3">
        <f t="shared" si="8"/>
        <v>2.0562028786840301E-3</v>
      </c>
    </row>
    <row r="537" spans="1:5" x14ac:dyDescent="0.2">
      <c r="A537" s="4" t="s">
        <v>111</v>
      </c>
      <c r="B537" s="4" t="s">
        <v>2228</v>
      </c>
      <c r="C537" s="1" t="s">
        <v>2775</v>
      </c>
      <c r="D537" s="1">
        <v>3</v>
      </c>
      <c r="E537" s="3">
        <f t="shared" si="8"/>
        <v>2.0562028786840301E-3</v>
      </c>
    </row>
    <row r="538" spans="1:5" x14ac:dyDescent="0.2">
      <c r="A538" s="4" t="s">
        <v>1216</v>
      </c>
      <c r="B538" s="4" t="s">
        <v>2228</v>
      </c>
      <c r="C538" s="1" t="s">
        <v>2776</v>
      </c>
      <c r="D538" s="1">
        <v>3</v>
      </c>
      <c r="E538" s="3">
        <f t="shared" si="8"/>
        <v>2.0562028786840301E-3</v>
      </c>
    </row>
    <row r="539" spans="1:5" x14ac:dyDescent="0.2">
      <c r="A539" s="4" t="s">
        <v>362</v>
      </c>
      <c r="B539" s="4" t="s">
        <v>2228</v>
      </c>
      <c r="C539" s="1" t="s">
        <v>2777</v>
      </c>
      <c r="D539" s="1">
        <v>3</v>
      </c>
      <c r="E539" s="3">
        <f t="shared" si="8"/>
        <v>2.0562028786840301E-3</v>
      </c>
    </row>
    <row r="540" spans="1:5" x14ac:dyDescent="0.2">
      <c r="A540" s="4" t="s">
        <v>1078</v>
      </c>
      <c r="B540" s="4" t="s">
        <v>2228</v>
      </c>
      <c r="C540" s="1" t="s">
        <v>2778</v>
      </c>
      <c r="D540" s="1">
        <v>3</v>
      </c>
      <c r="E540" s="3">
        <f t="shared" si="8"/>
        <v>2.0562028786840301E-3</v>
      </c>
    </row>
    <row r="541" spans="1:5" x14ac:dyDescent="0.2">
      <c r="A541" s="4" t="s">
        <v>188</v>
      </c>
      <c r="B541" s="4" t="s">
        <v>2228</v>
      </c>
      <c r="C541" s="1" t="s">
        <v>2779</v>
      </c>
      <c r="D541" s="1">
        <v>3</v>
      </c>
      <c r="E541" s="3">
        <f t="shared" si="8"/>
        <v>2.0562028786840301E-3</v>
      </c>
    </row>
    <row r="542" spans="1:5" x14ac:dyDescent="0.2">
      <c r="A542" s="4" t="s">
        <v>1667</v>
      </c>
      <c r="B542" s="4" t="s">
        <v>2228</v>
      </c>
      <c r="C542" s="1" t="s">
        <v>2780</v>
      </c>
      <c r="D542" s="1">
        <v>3</v>
      </c>
      <c r="E542" s="3">
        <f t="shared" si="8"/>
        <v>2.0562028786840301E-3</v>
      </c>
    </row>
    <row r="543" spans="1:5" x14ac:dyDescent="0.2">
      <c r="A543" s="4" t="s">
        <v>1532</v>
      </c>
      <c r="B543" s="4" t="s">
        <v>2228</v>
      </c>
      <c r="C543" s="1" t="s">
        <v>2781</v>
      </c>
      <c r="D543" s="1">
        <v>3</v>
      </c>
      <c r="E543" s="3">
        <f t="shared" si="8"/>
        <v>2.0562028786840301E-3</v>
      </c>
    </row>
    <row r="544" spans="1:5" x14ac:dyDescent="0.2">
      <c r="A544" s="4" t="s">
        <v>1565</v>
      </c>
      <c r="B544" s="4" t="s">
        <v>2228</v>
      </c>
      <c r="C544" s="1" t="s">
        <v>2782</v>
      </c>
      <c r="D544" s="1">
        <v>3</v>
      </c>
      <c r="E544" s="3">
        <f t="shared" si="8"/>
        <v>2.0562028786840301E-3</v>
      </c>
    </row>
    <row r="545" spans="1:5" x14ac:dyDescent="0.2">
      <c r="A545" s="4" t="s">
        <v>1328</v>
      </c>
      <c r="B545" s="4" t="s">
        <v>2228</v>
      </c>
      <c r="C545" s="1" t="s">
        <v>2783</v>
      </c>
      <c r="D545" s="1">
        <v>3</v>
      </c>
      <c r="E545" s="3">
        <f t="shared" si="8"/>
        <v>2.0562028786840301E-3</v>
      </c>
    </row>
    <row r="546" spans="1:5" x14ac:dyDescent="0.2">
      <c r="A546" s="4" t="s">
        <v>1219</v>
      </c>
      <c r="B546" s="4" t="s">
        <v>2228</v>
      </c>
      <c r="C546" s="1" t="s">
        <v>2784</v>
      </c>
      <c r="D546" s="1">
        <v>3</v>
      </c>
      <c r="E546" s="3">
        <f t="shared" si="8"/>
        <v>2.0562028786840301E-3</v>
      </c>
    </row>
    <row r="547" spans="1:5" x14ac:dyDescent="0.2">
      <c r="A547" s="4" t="s">
        <v>658</v>
      </c>
      <c r="B547" s="4" t="s">
        <v>2228</v>
      </c>
      <c r="C547" s="1" t="s">
        <v>2785</v>
      </c>
      <c r="D547" s="1">
        <v>3</v>
      </c>
      <c r="E547" s="3">
        <f t="shared" si="8"/>
        <v>2.0562028786840301E-3</v>
      </c>
    </row>
    <row r="548" spans="1:5" x14ac:dyDescent="0.2">
      <c r="A548" s="4" t="s">
        <v>725</v>
      </c>
      <c r="B548" s="4" t="s">
        <v>2228</v>
      </c>
      <c r="C548" s="1" t="s">
        <v>2786</v>
      </c>
      <c r="D548" s="1">
        <v>3</v>
      </c>
      <c r="E548" s="3">
        <f t="shared" si="8"/>
        <v>2.0562028786840301E-3</v>
      </c>
    </row>
    <row r="549" spans="1:5" x14ac:dyDescent="0.2">
      <c r="A549" s="4" t="s">
        <v>448</v>
      </c>
      <c r="B549" s="4" t="s">
        <v>2228</v>
      </c>
      <c r="C549" s="1" t="s">
        <v>2787</v>
      </c>
      <c r="D549" s="1">
        <v>3</v>
      </c>
      <c r="E549" s="3">
        <f t="shared" si="8"/>
        <v>2.0562028786840301E-3</v>
      </c>
    </row>
    <row r="550" spans="1:5" x14ac:dyDescent="0.2">
      <c r="A550" s="4" t="s">
        <v>693</v>
      </c>
      <c r="B550" s="4" t="s">
        <v>2228</v>
      </c>
      <c r="C550" s="1" t="s">
        <v>2788</v>
      </c>
      <c r="D550" s="1">
        <v>3</v>
      </c>
      <c r="E550" s="3">
        <f t="shared" si="8"/>
        <v>2.0562028786840301E-3</v>
      </c>
    </row>
    <row r="551" spans="1:5" x14ac:dyDescent="0.2">
      <c r="A551" s="4" t="s">
        <v>1809</v>
      </c>
      <c r="B551" s="4" t="s">
        <v>2229</v>
      </c>
      <c r="C551" s="1" t="s">
        <v>2789</v>
      </c>
      <c r="D551" s="1">
        <v>3</v>
      </c>
      <c r="E551" s="3">
        <f t="shared" si="8"/>
        <v>2.0562028786840301E-3</v>
      </c>
    </row>
    <row r="552" spans="1:5" x14ac:dyDescent="0.2">
      <c r="A552" s="4" t="s">
        <v>1669</v>
      </c>
      <c r="B552" s="4" t="s">
        <v>2229</v>
      </c>
      <c r="C552" s="1" t="s">
        <v>2790</v>
      </c>
      <c r="D552" s="1">
        <v>3</v>
      </c>
      <c r="E552" s="3">
        <f t="shared" si="8"/>
        <v>2.0562028786840301E-3</v>
      </c>
    </row>
    <row r="553" spans="1:5" x14ac:dyDescent="0.2">
      <c r="A553" s="4" t="s">
        <v>1068</v>
      </c>
      <c r="B553" s="4" t="s">
        <v>2229</v>
      </c>
      <c r="C553" s="1" t="s">
        <v>2791</v>
      </c>
      <c r="D553" s="1">
        <v>3</v>
      </c>
      <c r="E553" s="3">
        <f t="shared" si="8"/>
        <v>2.0562028786840301E-3</v>
      </c>
    </row>
    <row r="554" spans="1:5" x14ac:dyDescent="0.2">
      <c r="A554" s="4" t="s">
        <v>1340</v>
      </c>
      <c r="B554" s="4" t="s">
        <v>2229</v>
      </c>
      <c r="C554" s="1" t="s">
        <v>2792</v>
      </c>
      <c r="D554" s="1">
        <v>3</v>
      </c>
      <c r="E554" s="3">
        <f t="shared" si="8"/>
        <v>2.0562028786840301E-3</v>
      </c>
    </row>
    <row r="555" spans="1:5" x14ac:dyDescent="0.2">
      <c r="A555" s="4" t="s">
        <v>758</v>
      </c>
      <c r="B555" s="4" t="s">
        <v>2229</v>
      </c>
      <c r="C555" s="1" t="s">
        <v>2793</v>
      </c>
      <c r="D555" s="1">
        <v>3</v>
      </c>
      <c r="E555" s="3">
        <f t="shared" si="8"/>
        <v>2.0562028786840301E-3</v>
      </c>
    </row>
    <row r="556" spans="1:5" x14ac:dyDescent="0.2">
      <c r="A556" s="4" t="s">
        <v>1421</v>
      </c>
      <c r="B556" s="4" t="s">
        <v>2229</v>
      </c>
      <c r="C556" s="1" t="s">
        <v>2794</v>
      </c>
      <c r="D556" s="1">
        <v>3</v>
      </c>
      <c r="E556" s="3">
        <f t="shared" si="8"/>
        <v>2.0562028786840301E-3</v>
      </c>
    </row>
    <row r="557" spans="1:5" x14ac:dyDescent="0.2">
      <c r="A557" s="4" t="s">
        <v>1662</v>
      </c>
      <c r="B557" s="4" t="s">
        <v>2229</v>
      </c>
      <c r="C557" s="1" t="s">
        <v>2795</v>
      </c>
      <c r="D557" s="1">
        <v>3</v>
      </c>
      <c r="E557" s="3">
        <f t="shared" si="8"/>
        <v>2.0562028786840301E-3</v>
      </c>
    </row>
    <row r="558" spans="1:5" x14ac:dyDescent="0.2">
      <c r="A558" s="4" t="s">
        <v>1312</v>
      </c>
      <c r="B558" s="4" t="s">
        <v>2229</v>
      </c>
      <c r="C558" s="1" t="s">
        <v>2796</v>
      </c>
      <c r="D558" s="1">
        <v>3</v>
      </c>
      <c r="E558" s="3">
        <f t="shared" si="8"/>
        <v>2.0562028786840301E-3</v>
      </c>
    </row>
    <row r="559" spans="1:5" x14ac:dyDescent="0.2">
      <c r="A559" s="4" t="s">
        <v>1364</v>
      </c>
      <c r="B559" s="4" t="s">
        <v>2229</v>
      </c>
      <c r="C559" s="1" t="s">
        <v>2797</v>
      </c>
      <c r="D559" s="1">
        <v>3</v>
      </c>
      <c r="E559" s="3">
        <f t="shared" si="8"/>
        <v>2.0562028786840301E-3</v>
      </c>
    </row>
    <row r="560" spans="1:5" x14ac:dyDescent="0.2">
      <c r="A560" s="4" t="s">
        <v>1513</v>
      </c>
      <c r="B560" s="4" t="s">
        <v>2229</v>
      </c>
      <c r="C560" s="1" t="s">
        <v>2798</v>
      </c>
      <c r="D560" s="1">
        <v>3</v>
      </c>
      <c r="E560" s="3">
        <f t="shared" si="8"/>
        <v>2.0562028786840301E-3</v>
      </c>
    </row>
    <row r="561" spans="1:5" x14ac:dyDescent="0.2">
      <c r="A561" s="4" t="s">
        <v>205</v>
      </c>
      <c r="B561" s="4" t="s">
        <v>2229</v>
      </c>
      <c r="C561" s="1" t="s">
        <v>2799</v>
      </c>
      <c r="D561" s="1">
        <v>3</v>
      </c>
      <c r="E561" s="3">
        <f t="shared" si="8"/>
        <v>2.0562028786840301E-3</v>
      </c>
    </row>
    <row r="562" spans="1:5" x14ac:dyDescent="0.2">
      <c r="A562" s="4" t="s">
        <v>1851</v>
      </c>
      <c r="B562" s="4" t="s">
        <v>2229</v>
      </c>
      <c r="C562" s="1" t="s">
        <v>2800</v>
      </c>
      <c r="D562" s="1">
        <v>3</v>
      </c>
      <c r="E562" s="3">
        <f t="shared" si="8"/>
        <v>2.0562028786840301E-3</v>
      </c>
    </row>
    <row r="563" spans="1:5" x14ac:dyDescent="0.2">
      <c r="A563" s="4" t="s">
        <v>1810</v>
      </c>
      <c r="B563" s="4" t="s">
        <v>2229</v>
      </c>
      <c r="C563" s="1" t="s">
        <v>2801</v>
      </c>
      <c r="D563" s="1">
        <v>3</v>
      </c>
      <c r="E563" s="3">
        <f t="shared" si="8"/>
        <v>2.0562028786840301E-3</v>
      </c>
    </row>
    <row r="564" spans="1:5" x14ac:dyDescent="0.2">
      <c r="A564" s="4" t="s">
        <v>1369</v>
      </c>
      <c r="B564" s="4" t="s">
        <v>2229</v>
      </c>
      <c r="C564" s="1" t="s">
        <v>2802</v>
      </c>
      <c r="D564" s="1">
        <v>3</v>
      </c>
      <c r="E564" s="3">
        <f t="shared" si="8"/>
        <v>2.0562028786840301E-3</v>
      </c>
    </row>
    <row r="565" spans="1:5" x14ac:dyDescent="0.2">
      <c r="A565" s="4" t="s">
        <v>1838</v>
      </c>
      <c r="B565" s="4" t="s">
        <v>2229</v>
      </c>
      <c r="C565" s="1" t="s">
        <v>2803</v>
      </c>
      <c r="D565" s="1">
        <v>3</v>
      </c>
      <c r="E565" s="3">
        <f t="shared" si="8"/>
        <v>2.0562028786840301E-3</v>
      </c>
    </row>
    <row r="566" spans="1:5" x14ac:dyDescent="0.2">
      <c r="A566" s="4" t="s">
        <v>1920</v>
      </c>
      <c r="B566" s="4" t="s">
        <v>2229</v>
      </c>
      <c r="C566" s="1" t="s">
        <v>2804</v>
      </c>
      <c r="D566" s="1">
        <v>3</v>
      </c>
      <c r="E566" s="3">
        <f t="shared" si="8"/>
        <v>2.0562028786840301E-3</v>
      </c>
    </row>
    <row r="567" spans="1:5" x14ac:dyDescent="0.2">
      <c r="A567" s="4" t="s">
        <v>744</v>
      </c>
      <c r="B567" s="4" t="s">
        <v>2229</v>
      </c>
      <c r="C567" s="1" t="s">
        <v>2805</v>
      </c>
      <c r="D567" s="1">
        <v>3</v>
      </c>
      <c r="E567" s="3">
        <f t="shared" si="8"/>
        <v>2.0562028786840301E-3</v>
      </c>
    </row>
    <row r="568" spans="1:5" x14ac:dyDescent="0.2">
      <c r="A568" s="4" t="s">
        <v>164</v>
      </c>
      <c r="B568" s="4" t="s">
        <v>2229</v>
      </c>
      <c r="C568" s="1" t="s">
        <v>2806</v>
      </c>
      <c r="D568" s="1">
        <v>3</v>
      </c>
      <c r="E568" s="3">
        <f t="shared" si="8"/>
        <v>2.0562028786840301E-3</v>
      </c>
    </row>
    <row r="569" spans="1:5" x14ac:dyDescent="0.2">
      <c r="A569" s="4" t="s">
        <v>367</v>
      </c>
      <c r="B569" s="4" t="s">
        <v>2229</v>
      </c>
      <c r="C569" s="1" t="s">
        <v>2807</v>
      </c>
      <c r="D569" s="1">
        <v>3</v>
      </c>
      <c r="E569" s="3">
        <f t="shared" si="8"/>
        <v>2.0562028786840301E-3</v>
      </c>
    </row>
    <row r="570" spans="1:5" x14ac:dyDescent="0.2">
      <c r="A570" s="4" t="s">
        <v>408</v>
      </c>
      <c r="B570" s="4" t="s">
        <v>2229</v>
      </c>
      <c r="C570" s="1" t="s">
        <v>2808</v>
      </c>
      <c r="D570" s="1">
        <v>3</v>
      </c>
      <c r="E570" s="3">
        <f t="shared" si="8"/>
        <v>2.0562028786840301E-3</v>
      </c>
    </row>
    <row r="571" spans="1:5" x14ac:dyDescent="0.2">
      <c r="A571" s="4" t="s">
        <v>825</v>
      </c>
      <c r="B571" s="4" t="s">
        <v>2229</v>
      </c>
      <c r="C571" s="1" t="s">
        <v>2809</v>
      </c>
      <c r="D571" s="1">
        <v>3</v>
      </c>
      <c r="E571" s="3">
        <f t="shared" si="8"/>
        <v>2.0562028786840301E-3</v>
      </c>
    </row>
    <row r="572" spans="1:5" x14ac:dyDescent="0.2">
      <c r="A572" s="4" t="s">
        <v>524</v>
      </c>
      <c r="B572" s="4" t="s">
        <v>2229</v>
      </c>
      <c r="C572" s="1" t="s">
        <v>2810</v>
      </c>
      <c r="D572" s="1">
        <v>3</v>
      </c>
      <c r="E572" s="3">
        <f t="shared" si="8"/>
        <v>2.0562028786840301E-3</v>
      </c>
    </row>
    <row r="573" spans="1:5" x14ac:dyDescent="0.2">
      <c r="A573" s="4" t="s">
        <v>537</v>
      </c>
      <c r="B573" s="4" t="s">
        <v>2229</v>
      </c>
      <c r="C573" s="1" t="s">
        <v>2811</v>
      </c>
      <c r="D573" s="1">
        <v>3</v>
      </c>
      <c r="E573" s="3">
        <f t="shared" si="8"/>
        <v>2.0562028786840301E-3</v>
      </c>
    </row>
    <row r="574" spans="1:5" x14ac:dyDescent="0.2">
      <c r="A574" s="4" t="s">
        <v>1059</v>
      </c>
      <c r="B574" s="4" t="s">
        <v>2229</v>
      </c>
      <c r="C574" s="1" t="s">
        <v>2812</v>
      </c>
      <c r="D574" s="1">
        <v>3</v>
      </c>
      <c r="E574" s="3">
        <f t="shared" si="8"/>
        <v>2.0562028786840301E-3</v>
      </c>
    </row>
    <row r="575" spans="1:5" x14ac:dyDescent="0.2">
      <c r="A575" s="4" t="s">
        <v>1625</v>
      </c>
      <c r="B575" s="4" t="s">
        <v>2229</v>
      </c>
      <c r="C575" s="1" t="s">
        <v>2813</v>
      </c>
      <c r="D575" s="1">
        <v>3</v>
      </c>
      <c r="E575" s="3">
        <f t="shared" si="8"/>
        <v>2.0562028786840301E-3</v>
      </c>
    </row>
    <row r="576" spans="1:5" x14ac:dyDescent="0.2">
      <c r="A576" s="4" t="s">
        <v>1027</v>
      </c>
      <c r="B576" s="4" t="s">
        <v>2229</v>
      </c>
      <c r="C576" s="1" t="s">
        <v>2814</v>
      </c>
      <c r="D576" s="1">
        <v>3</v>
      </c>
      <c r="E576" s="3">
        <f t="shared" si="8"/>
        <v>2.0562028786840301E-3</v>
      </c>
    </row>
    <row r="577" spans="1:5" x14ac:dyDescent="0.2">
      <c r="A577" s="4" t="s">
        <v>109</v>
      </c>
      <c r="B577" s="4" t="s">
        <v>2229</v>
      </c>
      <c r="C577" s="1" t="s">
        <v>2815</v>
      </c>
      <c r="D577" s="1">
        <v>3</v>
      </c>
      <c r="E577" s="3">
        <f t="shared" si="8"/>
        <v>2.0562028786840301E-3</v>
      </c>
    </row>
    <row r="578" spans="1:5" x14ac:dyDescent="0.2">
      <c r="A578" s="4" t="s">
        <v>158</v>
      </c>
      <c r="B578" s="4" t="s">
        <v>2229</v>
      </c>
      <c r="C578" s="1" t="s">
        <v>2616</v>
      </c>
      <c r="D578" s="1">
        <v>3</v>
      </c>
      <c r="E578" s="3">
        <f t="shared" si="8"/>
        <v>2.0562028786840301E-3</v>
      </c>
    </row>
    <row r="579" spans="1:5" x14ac:dyDescent="0.2">
      <c r="A579" s="4" t="s">
        <v>1554</v>
      </c>
      <c r="B579" s="4" t="s">
        <v>2229</v>
      </c>
      <c r="C579" s="1" t="s">
        <v>2816</v>
      </c>
      <c r="D579" s="1">
        <v>3</v>
      </c>
      <c r="E579" s="3">
        <f t="shared" ref="E579:E642" si="9">D579/1459</f>
        <v>2.0562028786840301E-3</v>
      </c>
    </row>
    <row r="580" spans="1:5" x14ac:dyDescent="0.2">
      <c r="A580" s="4" t="s">
        <v>112</v>
      </c>
      <c r="B580" s="4" t="s">
        <v>2229</v>
      </c>
      <c r="C580" s="1" t="s">
        <v>2817</v>
      </c>
      <c r="D580" s="1">
        <v>3</v>
      </c>
      <c r="E580" s="3">
        <f t="shared" si="9"/>
        <v>2.0562028786840301E-3</v>
      </c>
    </row>
    <row r="581" spans="1:5" x14ac:dyDescent="0.2">
      <c r="A581" s="4" t="s">
        <v>689</v>
      </c>
      <c r="B581" s="4" t="s">
        <v>2229</v>
      </c>
      <c r="C581" s="1" t="s">
        <v>2818</v>
      </c>
      <c r="D581" s="1">
        <v>3</v>
      </c>
      <c r="E581" s="3">
        <f t="shared" si="9"/>
        <v>2.0562028786840301E-3</v>
      </c>
    </row>
    <row r="582" spans="1:5" x14ac:dyDescent="0.2">
      <c r="A582" s="4" t="s">
        <v>660</v>
      </c>
      <c r="B582" s="4" t="s">
        <v>2230</v>
      </c>
      <c r="C582" s="1" t="s">
        <v>2819</v>
      </c>
      <c r="D582" s="1">
        <v>3</v>
      </c>
      <c r="E582" s="3">
        <f t="shared" si="9"/>
        <v>2.0562028786840301E-3</v>
      </c>
    </row>
    <row r="583" spans="1:5" x14ac:dyDescent="0.2">
      <c r="A583" s="4" t="s">
        <v>341</v>
      </c>
      <c r="B583" s="4" t="s">
        <v>2230</v>
      </c>
      <c r="C583" s="1" t="s">
        <v>2820</v>
      </c>
      <c r="D583" s="1">
        <v>3</v>
      </c>
      <c r="E583" s="3">
        <f t="shared" si="9"/>
        <v>2.0562028786840301E-3</v>
      </c>
    </row>
    <row r="584" spans="1:5" x14ac:dyDescent="0.2">
      <c r="A584" s="4" t="s">
        <v>695</v>
      </c>
      <c r="B584" s="4" t="s">
        <v>2230</v>
      </c>
      <c r="C584" s="1" t="s">
        <v>2821</v>
      </c>
      <c r="D584" s="1">
        <v>3</v>
      </c>
      <c r="E584" s="3">
        <f t="shared" si="9"/>
        <v>2.0562028786840301E-3</v>
      </c>
    </row>
    <row r="585" spans="1:5" x14ac:dyDescent="0.2">
      <c r="A585" s="4" t="s">
        <v>1762</v>
      </c>
      <c r="B585" s="4" t="s">
        <v>2230</v>
      </c>
      <c r="C585" s="1" t="s">
        <v>2822</v>
      </c>
      <c r="D585" s="1">
        <v>3</v>
      </c>
      <c r="E585" s="3">
        <f t="shared" si="9"/>
        <v>2.0562028786840301E-3</v>
      </c>
    </row>
    <row r="586" spans="1:5" x14ac:dyDescent="0.2">
      <c r="A586" s="4" t="s">
        <v>1763</v>
      </c>
      <c r="B586" s="4" t="s">
        <v>2230</v>
      </c>
      <c r="C586" s="1" t="s">
        <v>2823</v>
      </c>
      <c r="D586" s="1">
        <v>3</v>
      </c>
      <c r="E586" s="3">
        <f t="shared" si="9"/>
        <v>2.0562028786840301E-3</v>
      </c>
    </row>
    <row r="587" spans="1:5" x14ac:dyDescent="0.2">
      <c r="A587" s="4" t="s">
        <v>728</v>
      </c>
      <c r="B587" s="4" t="s">
        <v>2231</v>
      </c>
      <c r="C587" s="1" t="s">
        <v>2824</v>
      </c>
      <c r="D587" s="1">
        <v>3</v>
      </c>
      <c r="E587" s="3">
        <f t="shared" si="9"/>
        <v>2.0562028786840301E-3</v>
      </c>
    </row>
    <row r="588" spans="1:5" x14ac:dyDescent="0.2">
      <c r="A588" s="4" t="s">
        <v>424</v>
      </c>
      <c r="B588" s="4" t="s">
        <v>2231</v>
      </c>
      <c r="C588" s="1" t="s">
        <v>2825</v>
      </c>
      <c r="D588" s="1">
        <v>3</v>
      </c>
      <c r="E588" s="3">
        <f t="shared" si="9"/>
        <v>2.0562028786840301E-3</v>
      </c>
    </row>
    <row r="589" spans="1:5" x14ac:dyDescent="0.2">
      <c r="A589" s="4" t="s">
        <v>1522</v>
      </c>
      <c r="B589" s="4" t="s">
        <v>2231</v>
      </c>
      <c r="C589" s="1" t="s">
        <v>2826</v>
      </c>
      <c r="D589" s="1">
        <v>3</v>
      </c>
      <c r="E589" s="3">
        <f t="shared" si="9"/>
        <v>2.0562028786840301E-3</v>
      </c>
    </row>
    <row r="590" spans="1:5" x14ac:dyDescent="0.2">
      <c r="A590" s="4" t="s">
        <v>1811</v>
      </c>
      <c r="B590" s="4" t="s">
        <v>2232</v>
      </c>
      <c r="C590" s="1" t="s">
        <v>2827</v>
      </c>
      <c r="D590" s="1">
        <v>3</v>
      </c>
      <c r="E590" s="3">
        <f t="shared" si="9"/>
        <v>2.0562028786840301E-3</v>
      </c>
    </row>
    <row r="591" spans="1:5" x14ac:dyDescent="0.2">
      <c r="A591" s="4" t="s">
        <v>1010</v>
      </c>
      <c r="B591" s="4" t="s">
        <v>2232</v>
      </c>
      <c r="C591" s="1" t="s">
        <v>2828</v>
      </c>
      <c r="D591" s="1">
        <v>3</v>
      </c>
      <c r="E591" s="3">
        <f t="shared" si="9"/>
        <v>2.0562028786840301E-3</v>
      </c>
    </row>
    <row r="592" spans="1:5" x14ac:dyDescent="0.2">
      <c r="A592" s="4" t="s">
        <v>712</v>
      </c>
      <c r="B592" s="4" t="s">
        <v>2233</v>
      </c>
      <c r="C592" s="1" t="s">
        <v>2829</v>
      </c>
      <c r="D592" s="1">
        <v>3</v>
      </c>
      <c r="E592" s="3">
        <f t="shared" si="9"/>
        <v>2.0562028786840301E-3</v>
      </c>
    </row>
    <row r="593" spans="1:5" x14ac:dyDescent="0.2">
      <c r="A593" s="4" t="s">
        <v>110</v>
      </c>
      <c r="B593" s="4" t="s">
        <v>2234</v>
      </c>
      <c r="C593" s="1" t="s">
        <v>2830</v>
      </c>
      <c r="D593" s="1">
        <v>3</v>
      </c>
      <c r="E593" s="3">
        <f t="shared" si="9"/>
        <v>2.0562028786840301E-3</v>
      </c>
    </row>
    <row r="594" spans="1:5" x14ac:dyDescent="0.2">
      <c r="A594" s="4" t="s">
        <v>983</v>
      </c>
      <c r="B594" s="4" t="s">
        <v>2234</v>
      </c>
      <c r="C594" s="1" t="s">
        <v>2831</v>
      </c>
      <c r="D594" s="1">
        <v>3</v>
      </c>
      <c r="E594" s="3">
        <f t="shared" si="9"/>
        <v>2.0562028786840301E-3</v>
      </c>
    </row>
    <row r="595" spans="1:5" x14ac:dyDescent="0.2">
      <c r="A595" s="4" t="s">
        <v>2002</v>
      </c>
      <c r="B595" s="4" t="s">
        <v>2234</v>
      </c>
      <c r="C595" s="1" t="s">
        <v>2832</v>
      </c>
      <c r="D595" s="1">
        <v>3</v>
      </c>
      <c r="E595" s="3">
        <f t="shared" si="9"/>
        <v>2.0562028786840301E-3</v>
      </c>
    </row>
    <row r="596" spans="1:5" x14ac:dyDescent="0.2">
      <c r="A596" s="4" t="s">
        <v>145</v>
      </c>
      <c r="B596" s="4" t="s">
        <v>2235</v>
      </c>
      <c r="C596" s="1" t="s">
        <v>2833</v>
      </c>
      <c r="D596" s="1">
        <v>3</v>
      </c>
      <c r="E596" s="3">
        <f t="shared" si="9"/>
        <v>2.0562028786840301E-3</v>
      </c>
    </row>
    <row r="597" spans="1:5" x14ac:dyDescent="0.2">
      <c r="A597" s="4" t="s">
        <v>1666</v>
      </c>
      <c r="B597" s="4" t="s">
        <v>2242</v>
      </c>
      <c r="C597" s="1" t="s">
        <v>2834</v>
      </c>
      <c r="D597" s="1">
        <v>3</v>
      </c>
      <c r="E597" s="3">
        <f t="shared" si="9"/>
        <v>2.0562028786840301E-3</v>
      </c>
    </row>
    <row r="598" spans="1:5" x14ac:dyDescent="0.2">
      <c r="A598" s="4" t="s">
        <v>413</v>
      </c>
      <c r="B598" s="4" t="s">
        <v>2242</v>
      </c>
      <c r="C598" s="1" t="s">
        <v>2835</v>
      </c>
      <c r="D598" s="1">
        <v>3</v>
      </c>
      <c r="E598" s="3">
        <f t="shared" si="9"/>
        <v>2.0562028786840301E-3</v>
      </c>
    </row>
    <row r="599" spans="1:5" x14ac:dyDescent="0.2">
      <c r="A599" s="4" t="s">
        <v>879</v>
      </c>
      <c r="B599" s="4" t="s">
        <v>2242</v>
      </c>
      <c r="C599" s="1" t="s">
        <v>2836</v>
      </c>
      <c r="D599" s="1">
        <v>3</v>
      </c>
      <c r="E599" s="3">
        <f t="shared" si="9"/>
        <v>2.0562028786840301E-3</v>
      </c>
    </row>
    <row r="600" spans="1:5" x14ac:dyDescent="0.2">
      <c r="A600" s="4" t="s">
        <v>957</v>
      </c>
      <c r="B600" s="4" t="s">
        <v>2242</v>
      </c>
      <c r="C600" s="1" t="s">
        <v>2837</v>
      </c>
      <c r="D600" s="1">
        <v>3</v>
      </c>
      <c r="E600" s="3">
        <f t="shared" si="9"/>
        <v>2.0562028786840301E-3</v>
      </c>
    </row>
    <row r="601" spans="1:5" x14ac:dyDescent="0.2">
      <c r="A601" s="4" t="s">
        <v>369</v>
      </c>
      <c r="B601" s="4" t="s">
        <v>2242</v>
      </c>
      <c r="C601" s="1" t="s">
        <v>2838</v>
      </c>
      <c r="D601" s="1">
        <v>3</v>
      </c>
      <c r="E601" s="3">
        <f t="shared" si="9"/>
        <v>2.0562028786840301E-3</v>
      </c>
    </row>
    <row r="602" spans="1:5" x14ac:dyDescent="0.2">
      <c r="A602" s="4" t="s">
        <v>992</v>
      </c>
      <c r="B602" s="4" t="s">
        <v>2242</v>
      </c>
      <c r="C602" s="1" t="s">
        <v>2839</v>
      </c>
      <c r="D602" s="1">
        <v>3</v>
      </c>
      <c r="E602" s="3">
        <f t="shared" si="9"/>
        <v>2.0562028786840301E-3</v>
      </c>
    </row>
    <row r="603" spans="1:5" x14ac:dyDescent="0.2">
      <c r="A603" s="4" t="s">
        <v>741</v>
      </c>
      <c r="B603" s="4" t="s">
        <v>2242</v>
      </c>
      <c r="C603" s="1" t="s">
        <v>2840</v>
      </c>
      <c r="D603" s="1">
        <v>3</v>
      </c>
      <c r="E603" s="3">
        <f t="shared" si="9"/>
        <v>2.0562028786840301E-3</v>
      </c>
    </row>
    <row r="604" spans="1:5" x14ac:dyDescent="0.2">
      <c r="A604" s="4" t="s">
        <v>539</v>
      </c>
      <c r="B604" s="4" t="s">
        <v>2242</v>
      </c>
      <c r="C604" s="1" t="s">
        <v>2841</v>
      </c>
      <c r="D604" s="1">
        <v>3</v>
      </c>
      <c r="E604" s="3">
        <f t="shared" si="9"/>
        <v>2.0562028786840301E-3</v>
      </c>
    </row>
    <row r="605" spans="1:5" x14ac:dyDescent="0.2">
      <c r="A605" s="4" t="s">
        <v>889</v>
      </c>
      <c r="B605" s="4" t="s">
        <v>2242</v>
      </c>
      <c r="C605" s="1" t="s">
        <v>2842</v>
      </c>
      <c r="D605" s="1">
        <v>3</v>
      </c>
      <c r="E605" s="3">
        <f t="shared" si="9"/>
        <v>2.0562028786840301E-3</v>
      </c>
    </row>
    <row r="606" spans="1:5" x14ac:dyDescent="0.2">
      <c r="A606" s="4" t="s">
        <v>488</v>
      </c>
      <c r="B606" s="4" t="s">
        <v>2242</v>
      </c>
      <c r="C606" s="1" t="s">
        <v>2843</v>
      </c>
      <c r="D606" s="1">
        <v>3</v>
      </c>
      <c r="E606" s="3">
        <f t="shared" si="9"/>
        <v>2.0562028786840301E-3</v>
      </c>
    </row>
    <row r="607" spans="1:5" x14ac:dyDescent="0.2">
      <c r="A607" s="4" t="s">
        <v>1653</v>
      </c>
      <c r="B607" s="4" t="s">
        <v>2242</v>
      </c>
      <c r="C607" s="1" t="s">
        <v>2844</v>
      </c>
      <c r="D607" s="1">
        <v>3</v>
      </c>
      <c r="E607" s="3">
        <f t="shared" si="9"/>
        <v>2.0562028786840301E-3</v>
      </c>
    </row>
    <row r="608" spans="1:5" x14ac:dyDescent="0.2">
      <c r="A608" s="4" t="s">
        <v>1930</v>
      </c>
      <c r="B608" s="4" t="s">
        <v>2242</v>
      </c>
      <c r="C608" s="1" t="s">
        <v>2845</v>
      </c>
      <c r="D608" s="1">
        <v>3</v>
      </c>
      <c r="E608" s="3">
        <f t="shared" si="9"/>
        <v>2.0562028786840301E-3</v>
      </c>
    </row>
    <row r="609" spans="1:5" x14ac:dyDescent="0.2">
      <c r="A609" s="4" t="s">
        <v>115</v>
      </c>
      <c r="B609" s="4" t="s">
        <v>2242</v>
      </c>
      <c r="C609" s="1" t="s">
        <v>2846</v>
      </c>
      <c r="D609" s="1">
        <v>3</v>
      </c>
      <c r="E609" s="3">
        <f t="shared" si="9"/>
        <v>2.0562028786840301E-3</v>
      </c>
    </row>
    <row r="610" spans="1:5" x14ac:dyDescent="0.2">
      <c r="A610" s="4" t="s">
        <v>1378</v>
      </c>
      <c r="B610" s="4" t="s">
        <v>2242</v>
      </c>
      <c r="C610" s="1" t="s">
        <v>2847</v>
      </c>
      <c r="D610" s="1">
        <v>3</v>
      </c>
      <c r="E610" s="3">
        <f t="shared" si="9"/>
        <v>2.0562028786840301E-3</v>
      </c>
    </row>
    <row r="611" spans="1:5" x14ac:dyDescent="0.2">
      <c r="A611" s="4" t="s">
        <v>457</v>
      </c>
      <c r="B611" s="4" t="s">
        <v>2242</v>
      </c>
      <c r="C611" s="1" t="s">
        <v>2848</v>
      </c>
      <c r="D611" s="1">
        <v>3</v>
      </c>
      <c r="E611" s="3">
        <f t="shared" si="9"/>
        <v>2.0562028786840301E-3</v>
      </c>
    </row>
    <row r="612" spans="1:5" x14ac:dyDescent="0.2">
      <c r="A612" s="4" t="s">
        <v>769</v>
      </c>
      <c r="B612" s="4" t="s">
        <v>2242</v>
      </c>
      <c r="C612" s="1" t="s">
        <v>2849</v>
      </c>
      <c r="D612" s="1">
        <v>3</v>
      </c>
      <c r="E612" s="3">
        <f t="shared" si="9"/>
        <v>2.0562028786840301E-3</v>
      </c>
    </row>
    <row r="613" spans="1:5" x14ac:dyDescent="0.2">
      <c r="A613" s="4" t="s">
        <v>473</v>
      </c>
      <c r="B613" s="4" t="s">
        <v>2242</v>
      </c>
      <c r="C613" s="1" t="s">
        <v>2850</v>
      </c>
      <c r="D613" s="1">
        <v>3</v>
      </c>
      <c r="E613" s="3">
        <f t="shared" si="9"/>
        <v>2.0562028786840301E-3</v>
      </c>
    </row>
    <row r="614" spans="1:5" x14ac:dyDescent="0.2">
      <c r="A614" s="4" t="s">
        <v>1510</v>
      </c>
      <c r="B614" s="4" t="s">
        <v>2242</v>
      </c>
      <c r="C614" s="1" t="s">
        <v>2851</v>
      </c>
      <c r="D614" s="1">
        <v>3</v>
      </c>
      <c r="E614" s="3">
        <f t="shared" si="9"/>
        <v>2.0562028786840301E-3</v>
      </c>
    </row>
    <row r="615" spans="1:5" x14ac:dyDescent="0.2">
      <c r="A615" s="4" t="s">
        <v>291</v>
      </c>
      <c r="B615" s="4" t="s">
        <v>2242</v>
      </c>
      <c r="C615" s="1" t="s">
        <v>2852</v>
      </c>
      <c r="D615" s="1">
        <v>3</v>
      </c>
      <c r="E615" s="3">
        <f t="shared" si="9"/>
        <v>2.0562028786840301E-3</v>
      </c>
    </row>
    <row r="616" spans="1:5" x14ac:dyDescent="0.2">
      <c r="A616" s="4" t="s">
        <v>1837</v>
      </c>
      <c r="B616" s="4" t="s">
        <v>2242</v>
      </c>
      <c r="C616" s="1" t="s">
        <v>2853</v>
      </c>
      <c r="D616" s="1">
        <v>3</v>
      </c>
      <c r="E616" s="3">
        <f t="shared" si="9"/>
        <v>2.0562028786840301E-3</v>
      </c>
    </row>
    <row r="617" spans="1:5" x14ac:dyDescent="0.2">
      <c r="A617" s="4" t="s">
        <v>1073</v>
      </c>
      <c r="B617" s="4" t="s">
        <v>2242</v>
      </c>
      <c r="C617" s="1" t="s">
        <v>2854</v>
      </c>
      <c r="D617" s="1">
        <v>3</v>
      </c>
      <c r="E617" s="3">
        <f t="shared" si="9"/>
        <v>2.0562028786840301E-3</v>
      </c>
    </row>
    <row r="618" spans="1:5" x14ac:dyDescent="0.2">
      <c r="A618" s="4" t="s">
        <v>162</v>
      </c>
      <c r="B618" s="4" t="s">
        <v>2242</v>
      </c>
      <c r="C618" s="1" t="s">
        <v>2855</v>
      </c>
      <c r="D618" s="1">
        <v>3</v>
      </c>
      <c r="E618" s="3">
        <f t="shared" si="9"/>
        <v>2.0562028786840301E-3</v>
      </c>
    </row>
    <row r="619" spans="1:5" x14ac:dyDescent="0.2">
      <c r="A619" s="4" t="s">
        <v>603</v>
      </c>
      <c r="B619" s="4" t="s">
        <v>2242</v>
      </c>
      <c r="C619" s="1" t="s">
        <v>2856</v>
      </c>
      <c r="D619" s="1">
        <v>3</v>
      </c>
      <c r="E619" s="3">
        <f t="shared" si="9"/>
        <v>2.0562028786840301E-3</v>
      </c>
    </row>
    <row r="620" spans="1:5" x14ac:dyDescent="0.2">
      <c r="A620" s="4" t="s">
        <v>1542</v>
      </c>
      <c r="B620" s="4" t="s">
        <v>2242</v>
      </c>
      <c r="C620" s="1" t="s">
        <v>2857</v>
      </c>
      <c r="D620" s="1">
        <v>3</v>
      </c>
      <c r="E620" s="3">
        <f t="shared" si="9"/>
        <v>2.0562028786840301E-3</v>
      </c>
    </row>
    <row r="621" spans="1:5" x14ac:dyDescent="0.2">
      <c r="A621" s="4" t="s">
        <v>161</v>
      </c>
      <c r="B621" s="4" t="s">
        <v>2242</v>
      </c>
      <c r="C621" s="1" t="s">
        <v>2858</v>
      </c>
      <c r="D621" s="1">
        <v>3</v>
      </c>
      <c r="E621" s="3">
        <f t="shared" si="9"/>
        <v>2.0562028786840301E-3</v>
      </c>
    </row>
    <row r="622" spans="1:5" x14ac:dyDescent="0.2">
      <c r="A622" s="4" t="s">
        <v>1398</v>
      </c>
      <c r="B622" s="4" t="s">
        <v>2242</v>
      </c>
      <c r="C622" s="1" t="s">
        <v>2859</v>
      </c>
      <c r="D622" s="1">
        <v>3</v>
      </c>
      <c r="E622" s="3">
        <f t="shared" si="9"/>
        <v>2.0562028786840301E-3</v>
      </c>
    </row>
    <row r="623" spans="1:5" x14ac:dyDescent="0.2">
      <c r="A623" s="4" t="s">
        <v>545</v>
      </c>
      <c r="B623" s="4" t="s">
        <v>2219</v>
      </c>
      <c r="C623" s="1" t="s">
        <v>2860</v>
      </c>
      <c r="D623" s="1">
        <v>2</v>
      </c>
      <c r="E623" s="3">
        <f t="shared" si="9"/>
        <v>1.3708019191226869E-3</v>
      </c>
    </row>
    <row r="624" spans="1:5" x14ac:dyDescent="0.2">
      <c r="A624" s="4" t="s">
        <v>51</v>
      </c>
      <c r="B624" s="4" t="s">
        <v>2219</v>
      </c>
      <c r="C624" s="1" t="s">
        <v>2861</v>
      </c>
      <c r="D624" s="1">
        <v>2</v>
      </c>
      <c r="E624" s="3">
        <f t="shared" si="9"/>
        <v>1.3708019191226869E-3</v>
      </c>
    </row>
    <row r="625" spans="1:5" x14ac:dyDescent="0.2">
      <c r="A625" s="4" t="s">
        <v>1878</v>
      </c>
      <c r="B625" s="4" t="s">
        <v>2219</v>
      </c>
      <c r="C625" s="1" t="s">
        <v>2862</v>
      </c>
      <c r="D625" s="1">
        <v>2</v>
      </c>
      <c r="E625" s="3">
        <f t="shared" si="9"/>
        <v>1.3708019191226869E-3</v>
      </c>
    </row>
    <row r="626" spans="1:5" x14ac:dyDescent="0.2">
      <c r="A626" s="4" t="s">
        <v>1841</v>
      </c>
      <c r="B626" s="4" t="s">
        <v>2220</v>
      </c>
      <c r="C626" s="1" t="s">
        <v>2863</v>
      </c>
      <c r="D626" s="1">
        <v>2</v>
      </c>
      <c r="E626" s="3">
        <f t="shared" si="9"/>
        <v>1.3708019191226869E-3</v>
      </c>
    </row>
    <row r="627" spans="1:5" x14ac:dyDescent="0.2">
      <c r="A627" s="4" t="s">
        <v>1892</v>
      </c>
      <c r="B627" s="4" t="s">
        <v>2220</v>
      </c>
      <c r="C627" s="1" t="s">
        <v>2864</v>
      </c>
      <c r="D627" s="1">
        <v>2</v>
      </c>
      <c r="E627" s="3">
        <f t="shared" si="9"/>
        <v>1.3708019191226869E-3</v>
      </c>
    </row>
    <row r="628" spans="1:5" x14ac:dyDescent="0.2">
      <c r="A628" s="4" t="s">
        <v>315</v>
      </c>
      <c r="B628" s="4" t="s">
        <v>2221</v>
      </c>
      <c r="C628" s="1" t="s">
        <v>2865</v>
      </c>
      <c r="D628" s="1">
        <v>2</v>
      </c>
      <c r="E628" s="3">
        <f t="shared" si="9"/>
        <v>1.3708019191226869E-3</v>
      </c>
    </row>
    <row r="629" spans="1:5" x14ac:dyDescent="0.2">
      <c r="A629" s="4" t="s">
        <v>1753</v>
      </c>
      <c r="B629" s="4" t="s">
        <v>2221</v>
      </c>
      <c r="C629" s="1" t="s">
        <v>2866</v>
      </c>
      <c r="D629" s="1">
        <v>2</v>
      </c>
      <c r="E629" s="3">
        <f t="shared" si="9"/>
        <v>1.3708019191226869E-3</v>
      </c>
    </row>
    <row r="630" spans="1:5" x14ac:dyDescent="0.2">
      <c r="A630" s="4" t="s">
        <v>1757</v>
      </c>
      <c r="B630" s="4" t="s">
        <v>2221</v>
      </c>
      <c r="C630" s="1" t="s">
        <v>2867</v>
      </c>
      <c r="D630" s="1">
        <v>2</v>
      </c>
      <c r="E630" s="3">
        <f t="shared" si="9"/>
        <v>1.3708019191226869E-3</v>
      </c>
    </row>
    <row r="631" spans="1:5" x14ac:dyDescent="0.2">
      <c r="A631" s="4" t="s">
        <v>916</v>
      </c>
      <c r="B631" s="4" t="s">
        <v>2221</v>
      </c>
      <c r="C631" s="1" t="s">
        <v>2868</v>
      </c>
      <c r="D631" s="1">
        <v>2</v>
      </c>
      <c r="E631" s="3">
        <f t="shared" si="9"/>
        <v>1.3708019191226869E-3</v>
      </c>
    </row>
    <row r="632" spans="1:5" x14ac:dyDescent="0.2">
      <c r="A632" s="4" t="s">
        <v>71</v>
      </c>
      <c r="B632" s="4" t="s">
        <v>2221</v>
      </c>
      <c r="C632" s="1" t="s">
        <v>2869</v>
      </c>
      <c r="D632" s="1">
        <v>2</v>
      </c>
      <c r="E632" s="3">
        <f t="shared" si="9"/>
        <v>1.3708019191226869E-3</v>
      </c>
    </row>
    <row r="633" spans="1:5" x14ac:dyDescent="0.2">
      <c r="A633" s="4" t="s">
        <v>182</v>
      </c>
      <c r="B633" s="4" t="s">
        <v>2221</v>
      </c>
      <c r="C633" s="1" t="s">
        <v>2870</v>
      </c>
      <c r="D633" s="1">
        <v>2</v>
      </c>
      <c r="E633" s="3">
        <f t="shared" si="9"/>
        <v>1.3708019191226869E-3</v>
      </c>
    </row>
    <row r="634" spans="1:5" x14ac:dyDescent="0.2">
      <c r="A634" s="4" t="s">
        <v>1933</v>
      </c>
      <c r="B634" s="4" t="s">
        <v>2221</v>
      </c>
      <c r="C634" s="1" t="s">
        <v>2871</v>
      </c>
      <c r="D634" s="1">
        <v>2</v>
      </c>
      <c r="E634" s="3">
        <f t="shared" si="9"/>
        <v>1.3708019191226869E-3</v>
      </c>
    </row>
    <row r="635" spans="1:5" x14ac:dyDescent="0.2">
      <c r="A635" s="4" t="s">
        <v>891</v>
      </c>
      <c r="B635" s="4" t="s">
        <v>2221</v>
      </c>
      <c r="C635" s="1" t="s">
        <v>2872</v>
      </c>
      <c r="D635" s="1">
        <v>2</v>
      </c>
      <c r="E635" s="3">
        <f t="shared" si="9"/>
        <v>1.3708019191226869E-3</v>
      </c>
    </row>
    <row r="636" spans="1:5" x14ac:dyDescent="0.2">
      <c r="A636" s="4" t="s">
        <v>1094</v>
      </c>
      <c r="B636" s="4" t="s">
        <v>2221</v>
      </c>
      <c r="C636" s="1" t="s">
        <v>2873</v>
      </c>
      <c r="D636" s="1">
        <v>2</v>
      </c>
      <c r="E636" s="3">
        <f t="shared" si="9"/>
        <v>1.3708019191226869E-3</v>
      </c>
    </row>
    <row r="637" spans="1:5" x14ac:dyDescent="0.2">
      <c r="A637" s="4" t="s">
        <v>495</v>
      </c>
      <c r="B637" s="4" t="s">
        <v>2221</v>
      </c>
      <c r="C637" s="1" t="s">
        <v>2874</v>
      </c>
      <c r="D637" s="1">
        <v>2</v>
      </c>
      <c r="E637" s="3">
        <f t="shared" si="9"/>
        <v>1.3708019191226869E-3</v>
      </c>
    </row>
    <row r="638" spans="1:5" x14ac:dyDescent="0.2">
      <c r="A638" s="4" t="s">
        <v>648</v>
      </c>
      <c r="B638" s="4" t="s">
        <v>2221</v>
      </c>
      <c r="C638" s="1" t="s">
        <v>2875</v>
      </c>
      <c r="D638" s="1">
        <v>2</v>
      </c>
      <c r="E638" s="3">
        <f t="shared" si="9"/>
        <v>1.3708019191226869E-3</v>
      </c>
    </row>
    <row r="639" spans="1:5" x14ac:dyDescent="0.2">
      <c r="A639" s="4" t="s">
        <v>1483</v>
      </c>
      <c r="B639" s="4" t="s">
        <v>2221</v>
      </c>
      <c r="C639" s="1" t="s">
        <v>2876</v>
      </c>
      <c r="D639" s="1">
        <v>2</v>
      </c>
      <c r="E639" s="3">
        <f t="shared" si="9"/>
        <v>1.3708019191226869E-3</v>
      </c>
    </row>
    <row r="640" spans="1:5" x14ac:dyDescent="0.2">
      <c r="A640" s="4" t="s">
        <v>1407</v>
      </c>
      <c r="B640" s="4" t="s">
        <v>2221</v>
      </c>
      <c r="C640" s="1" t="s">
        <v>2877</v>
      </c>
      <c r="D640" s="1">
        <v>2</v>
      </c>
      <c r="E640" s="3">
        <f t="shared" si="9"/>
        <v>1.3708019191226869E-3</v>
      </c>
    </row>
    <row r="641" spans="1:5" x14ac:dyDescent="0.2">
      <c r="A641" s="4" t="s">
        <v>504</v>
      </c>
      <c r="B641" s="4" t="s">
        <v>2221</v>
      </c>
      <c r="C641" s="1" t="s">
        <v>2878</v>
      </c>
      <c r="D641" s="1">
        <v>2</v>
      </c>
      <c r="E641" s="3">
        <f t="shared" si="9"/>
        <v>1.3708019191226869E-3</v>
      </c>
    </row>
    <row r="642" spans="1:5" x14ac:dyDescent="0.2">
      <c r="A642" s="4" t="s">
        <v>2028</v>
      </c>
      <c r="B642" s="4" t="s">
        <v>2221</v>
      </c>
      <c r="C642" s="1" t="s">
        <v>2879</v>
      </c>
      <c r="D642" s="1">
        <v>2</v>
      </c>
      <c r="E642" s="3">
        <f t="shared" si="9"/>
        <v>1.3708019191226869E-3</v>
      </c>
    </row>
    <row r="643" spans="1:5" x14ac:dyDescent="0.2">
      <c r="A643" s="4" t="s">
        <v>446</v>
      </c>
      <c r="B643" s="4" t="s">
        <v>2221</v>
      </c>
      <c r="C643" s="1" t="s">
        <v>2880</v>
      </c>
      <c r="D643" s="1">
        <v>2</v>
      </c>
      <c r="E643" s="3">
        <f t="shared" ref="E643:E706" si="10">D643/1459</f>
        <v>1.3708019191226869E-3</v>
      </c>
    </row>
    <row r="644" spans="1:5" x14ac:dyDescent="0.2">
      <c r="A644" s="4" t="s">
        <v>254</v>
      </c>
      <c r="B644" s="4" t="s">
        <v>2221</v>
      </c>
      <c r="C644" s="1" t="s">
        <v>2881</v>
      </c>
      <c r="D644" s="1">
        <v>2</v>
      </c>
      <c r="E644" s="3">
        <f t="shared" si="10"/>
        <v>1.3708019191226869E-3</v>
      </c>
    </row>
    <row r="645" spans="1:5" x14ac:dyDescent="0.2">
      <c r="A645" s="4" t="s">
        <v>534</v>
      </c>
      <c r="B645" s="4" t="s">
        <v>2221</v>
      </c>
      <c r="C645" s="1" t="s">
        <v>2882</v>
      </c>
      <c r="D645" s="1">
        <v>2</v>
      </c>
      <c r="E645" s="3">
        <f t="shared" si="10"/>
        <v>1.3708019191226869E-3</v>
      </c>
    </row>
    <row r="646" spans="1:5" x14ac:dyDescent="0.2">
      <c r="A646" s="4" t="s">
        <v>907</v>
      </c>
      <c r="B646" s="4" t="s">
        <v>2221</v>
      </c>
      <c r="C646" s="1" t="s">
        <v>2883</v>
      </c>
      <c r="D646" s="1">
        <v>2</v>
      </c>
      <c r="E646" s="3">
        <f t="shared" si="10"/>
        <v>1.3708019191226869E-3</v>
      </c>
    </row>
    <row r="647" spans="1:5" x14ac:dyDescent="0.2">
      <c r="A647" s="4" t="s">
        <v>1327</v>
      </c>
      <c r="B647" s="4" t="s">
        <v>2221</v>
      </c>
      <c r="C647" s="1" t="s">
        <v>2884</v>
      </c>
      <c r="D647" s="1">
        <v>2</v>
      </c>
      <c r="E647" s="3">
        <f t="shared" si="10"/>
        <v>1.3708019191226869E-3</v>
      </c>
    </row>
    <row r="648" spans="1:5" x14ac:dyDescent="0.2">
      <c r="A648" s="4" t="s">
        <v>1642</v>
      </c>
      <c r="B648" s="4" t="s">
        <v>2221</v>
      </c>
      <c r="C648" s="1" t="s">
        <v>2885</v>
      </c>
      <c r="D648" s="1">
        <v>2</v>
      </c>
      <c r="E648" s="3">
        <f t="shared" si="10"/>
        <v>1.3708019191226869E-3</v>
      </c>
    </row>
    <row r="649" spans="1:5" x14ac:dyDescent="0.2">
      <c r="A649" s="4" t="s">
        <v>1038</v>
      </c>
      <c r="B649" s="4" t="s">
        <v>2221</v>
      </c>
      <c r="C649" s="1" t="s">
        <v>2886</v>
      </c>
      <c r="D649" s="1">
        <v>2</v>
      </c>
      <c r="E649" s="3">
        <f t="shared" si="10"/>
        <v>1.3708019191226869E-3</v>
      </c>
    </row>
    <row r="650" spans="1:5" x14ac:dyDescent="0.2">
      <c r="A650" s="4" t="s">
        <v>605</v>
      </c>
      <c r="B650" s="4" t="s">
        <v>2221</v>
      </c>
      <c r="C650" s="1" t="s">
        <v>2887</v>
      </c>
      <c r="D650" s="1">
        <v>2</v>
      </c>
      <c r="E650" s="3">
        <f t="shared" si="10"/>
        <v>1.3708019191226869E-3</v>
      </c>
    </row>
    <row r="651" spans="1:5" x14ac:dyDescent="0.2">
      <c r="A651" s="4" t="s">
        <v>813</v>
      </c>
      <c r="B651" s="4" t="s">
        <v>2221</v>
      </c>
      <c r="C651" s="1" t="s">
        <v>2888</v>
      </c>
      <c r="D651" s="1">
        <v>2</v>
      </c>
      <c r="E651" s="3">
        <f t="shared" si="10"/>
        <v>1.3708019191226869E-3</v>
      </c>
    </row>
    <row r="652" spans="1:5" x14ac:dyDescent="0.2">
      <c r="A652" s="4" t="s">
        <v>484</v>
      </c>
      <c r="B652" s="4" t="s">
        <v>2221</v>
      </c>
      <c r="C652" s="1" t="s">
        <v>2853</v>
      </c>
      <c r="D652" s="1">
        <v>2</v>
      </c>
      <c r="E652" s="3">
        <f t="shared" si="10"/>
        <v>1.3708019191226869E-3</v>
      </c>
    </row>
    <row r="653" spans="1:5" x14ac:dyDescent="0.2">
      <c r="A653" s="4" t="s">
        <v>1538</v>
      </c>
      <c r="B653" s="4" t="s">
        <v>2221</v>
      </c>
      <c r="C653" s="1" t="s">
        <v>2889</v>
      </c>
      <c r="D653" s="1">
        <v>2</v>
      </c>
      <c r="E653" s="3">
        <f t="shared" si="10"/>
        <v>1.3708019191226869E-3</v>
      </c>
    </row>
    <row r="654" spans="1:5" x14ac:dyDescent="0.2">
      <c r="A654" s="4" t="s">
        <v>1873</v>
      </c>
      <c r="B654" s="4" t="s">
        <v>2222</v>
      </c>
      <c r="C654" s="1" t="s">
        <v>2890</v>
      </c>
      <c r="D654" s="1">
        <v>2</v>
      </c>
      <c r="E654" s="3">
        <f t="shared" si="10"/>
        <v>1.3708019191226869E-3</v>
      </c>
    </row>
    <row r="655" spans="1:5" x14ac:dyDescent="0.2">
      <c r="A655" s="4" t="s">
        <v>313</v>
      </c>
      <c r="B655" s="4" t="s">
        <v>2222</v>
      </c>
      <c r="C655" s="1" t="s">
        <v>2891</v>
      </c>
      <c r="D655" s="1">
        <v>2</v>
      </c>
      <c r="E655" s="3">
        <f t="shared" si="10"/>
        <v>1.3708019191226869E-3</v>
      </c>
    </row>
    <row r="656" spans="1:5" x14ac:dyDescent="0.2">
      <c r="A656" s="4" t="s">
        <v>1325</v>
      </c>
      <c r="B656" s="4" t="s">
        <v>2222</v>
      </c>
      <c r="C656" s="1" t="s">
        <v>2892</v>
      </c>
      <c r="D656" s="1">
        <v>2</v>
      </c>
      <c r="E656" s="3">
        <f t="shared" si="10"/>
        <v>1.3708019191226869E-3</v>
      </c>
    </row>
    <row r="657" spans="1:5" x14ac:dyDescent="0.2">
      <c r="A657" s="4" t="s">
        <v>1418</v>
      </c>
      <c r="B657" s="4" t="s">
        <v>2222</v>
      </c>
      <c r="C657" s="1" t="s">
        <v>2893</v>
      </c>
      <c r="D657" s="1">
        <v>2</v>
      </c>
      <c r="E657" s="3">
        <f t="shared" si="10"/>
        <v>1.3708019191226869E-3</v>
      </c>
    </row>
    <row r="658" spans="1:5" x14ac:dyDescent="0.2">
      <c r="A658" s="4" t="s">
        <v>604</v>
      </c>
      <c r="B658" s="4" t="s">
        <v>2222</v>
      </c>
      <c r="C658" s="1" t="s">
        <v>2894</v>
      </c>
      <c r="D658" s="1">
        <v>2</v>
      </c>
      <c r="E658" s="3">
        <f t="shared" si="10"/>
        <v>1.3708019191226869E-3</v>
      </c>
    </row>
    <row r="659" spans="1:5" x14ac:dyDescent="0.2">
      <c r="A659" s="4" t="s">
        <v>2027</v>
      </c>
      <c r="B659" s="4" t="s">
        <v>2222</v>
      </c>
      <c r="C659" s="1" t="s">
        <v>2895</v>
      </c>
      <c r="D659" s="1">
        <v>2</v>
      </c>
      <c r="E659" s="3">
        <f t="shared" si="10"/>
        <v>1.3708019191226869E-3</v>
      </c>
    </row>
    <row r="660" spans="1:5" x14ac:dyDescent="0.2">
      <c r="A660" s="4" t="s">
        <v>1575</v>
      </c>
      <c r="B660" s="4" t="s">
        <v>2222</v>
      </c>
      <c r="C660" s="1" t="s">
        <v>2896</v>
      </c>
      <c r="D660" s="1">
        <v>2</v>
      </c>
      <c r="E660" s="3">
        <f t="shared" si="10"/>
        <v>1.3708019191226869E-3</v>
      </c>
    </row>
    <row r="661" spans="1:5" x14ac:dyDescent="0.2">
      <c r="A661" s="4" t="s">
        <v>1393</v>
      </c>
      <c r="B661" s="4" t="s">
        <v>2222</v>
      </c>
      <c r="C661" s="1" t="s">
        <v>2897</v>
      </c>
      <c r="D661" s="1">
        <v>2</v>
      </c>
      <c r="E661" s="3">
        <f t="shared" si="10"/>
        <v>1.3708019191226869E-3</v>
      </c>
    </row>
    <row r="662" spans="1:5" x14ac:dyDescent="0.2">
      <c r="A662" s="4" t="s">
        <v>1264</v>
      </c>
      <c r="B662" s="4" t="s">
        <v>2222</v>
      </c>
      <c r="C662" s="1" t="s">
        <v>2898</v>
      </c>
      <c r="D662" s="1">
        <v>2</v>
      </c>
      <c r="E662" s="3">
        <f t="shared" si="10"/>
        <v>1.3708019191226869E-3</v>
      </c>
    </row>
    <row r="663" spans="1:5" x14ac:dyDescent="0.2">
      <c r="A663" s="4" t="s">
        <v>1267</v>
      </c>
      <c r="B663" s="4" t="s">
        <v>2222</v>
      </c>
      <c r="C663" s="1" t="s">
        <v>2899</v>
      </c>
      <c r="D663" s="1">
        <v>2</v>
      </c>
      <c r="E663" s="3">
        <f t="shared" si="10"/>
        <v>1.3708019191226869E-3</v>
      </c>
    </row>
    <row r="664" spans="1:5" x14ac:dyDescent="0.2">
      <c r="A664" s="4" t="s">
        <v>2040</v>
      </c>
      <c r="B664" s="4" t="s">
        <v>2222</v>
      </c>
      <c r="C664" s="1" t="s">
        <v>2900</v>
      </c>
      <c r="D664" s="1">
        <v>2</v>
      </c>
      <c r="E664" s="3">
        <f t="shared" si="10"/>
        <v>1.3708019191226869E-3</v>
      </c>
    </row>
    <row r="665" spans="1:5" x14ac:dyDescent="0.2">
      <c r="A665" s="4" t="s">
        <v>253</v>
      </c>
      <c r="B665" s="4" t="s">
        <v>2222</v>
      </c>
      <c r="C665" s="1" t="s">
        <v>2901</v>
      </c>
      <c r="D665" s="1">
        <v>2</v>
      </c>
      <c r="E665" s="3">
        <f t="shared" si="10"/>
        <v>1.3708019191226869E-3</v>
      </c>
    </row>
    <row r="666" spans="1:5" x14ac:dyDescent="0.2">
      <c r="A666" s="4" t="s">
        <v>1210</v>
      </c>
      <c r="B666" s="4" t="s">
        <v>2222</v>
      </c>
      <c r="C666" s="1" t="s">
        <v>2902</v>
      </c>
      <c r="D666" s="1">
        <v>2</v>
      </c>
      <c r="E666" s="3">
        <f t="shared" si="10"/>
        <v>1.3708019191226869E-3</v>
      </c>
    </row>
    <row r="667" spans="1:5" x14ac:dyDescent="0.2">
      <c r="A667" s="4" t="s">
        <v>812</v>
      </c>
      <c r="B667" s="4" t="s">
        <v>2222</v>
      </c>
      <c r="C667" s="1" t="s">
        <v>2903</v>
      </c>
      <c r="D667" s="1">
        <v>2</v>
      </c>
      <c r="E667" s="3">
        <f t="shared" si="10"/>
        <v>1.3708019191226869E-3</v>
      </c>
    </row>
    <row r="668" spans="1:5" x14ac:dyDescent="0.2">
      <c r="A668" s="4" t="s">
        <v>720</v>
      </c>
      <c r="B668" s="4" t="s">
        <v>2222</v>
      </c>
      <c r="C668" s="1" t="s">
        <v>2904</v>
      </c>
      <c r="D668" s="1">
        <v>2</v>
      </c>
      <c r="E668" s="3">
        <f t="shared" si="10"/>
        <v>1.3708019191226869E-3</v>
      </c>
    </row>
    <row r="669" spans="1:5" x14ac:dyDescent="0.2">
      <c r="A669" s="4" t="s">
        <v>483</v>
      </c>
      <c r="B669" s="4" t="s">
        <v>2222</v>
      </c>
      <c r="C669" s="1" t="s">
        <v>2905</v>
      </c>
      <c r="D669" s="1">
        <v>2</v>
      </c>
      <c r="E669" s="3">
        <f t="shared" si="10"/>
        <v>1.3708019191226869E-3</v>
      </c>
    </row>
    <row r="670" spans="1:5" x14ac:dyDescent="0.2">
      <c r="A670" s="4" t="s">
        <v>91</v>
      </c>
      <c r="B670" s="4" t="s">
        <v>2222</v>
      </c>
      <c r="C670" s="1" t="s">
        <v>2906</v>
      </c>
      <c r="D670" s="1">
        <v>2</v>
      </c>
      <c r="E670" s="3">
        <f t="shared" si="10"/>
        <v>1.3708019191226869E-3</v>
      </c>
    </row>
    <row r="671" spans="1:5" x14ac:dyDescent="0.2">
      <c r="A671" s="4" t="s">
        <v>89</v>
      </c>
      <c r="B671" s="4" t="s">
        <v>2222</v>
      </c>
      <c r="C671" s="1" t="s">
        <v>2907</v>
      </c>
      <c r="D671" s="1">
        <v>2</v>
      </c>
      <c r="E671" s="3">
        <f t="shared" si="10"/>
        <v>1.3708019191226869E-3</v>
      </c>
    </row>
    <row r="672" spans="1:5" x14ac:dyDescent="0.2">
      <c r="A672" s="4" t="s">
        <v>96</v>
      </c>
      <c r="B672" s="4" t="s">
        <v>2222</v>
      </c>
      <c r="C672" s="1" t="s">
        <v>2658</v>
      </c>
      <c r="D672" s="1">
        <v>2</v>
      </c>
      <c r="E672" s="3">
        <f t="shared" si="10"/>
        <v>1.3708019191226869E-3</v>
      </c>
    </row>
    <row r="673" spans="1:5" x14ac:dyDescent="0.2">
      <c r="A673" s="4" t="s">
        <v>1641</v>
      </c>
      <c r="B673" s="4" t="s">
        <v>2222</v>
      </c>
      <c r="C673" s="1" t="s">
        <v>2908</v>
      </c>
      <c r="D673" s="1">
        <v>2</v>
      </c>
      <c r="E673" s="3">
        <f t="shared" si="10"/>
        <v>1.3708019191226869E-3</v>
      </c>
    </row>
    <row r="674" spans="1:5" x14ac:dyDescent="0.2">
      <c r="A674" s="4" t="s">
        <v>729</v>
      </c>
      <c r="B674" s="4" t="s">
        <v>2222</v>
      </c>
      <c r="C674" s="1" t="s">
        <v>2909</v>
      </c>
      <c r="D674" s="1">
        <v>2</v>
      </c>
      <c r="E674" s="3">
        <f t="shared" si="10"/>
        <v>1.3708019191226869E-3</v>
      </c>
    </row>
    <row r="675" spans="1:5" x14ac:dyDescent="0.2">
      <c r="A675" s="4" t="s">
        <v>1890</v>
      </c>
      <c r="B675" s="4" t="s">
        <v>2222</v>
      </c>
      <c r="C675" s="1" t="s">
        <v>2296</v>
      </c>
      <c r="D675" s="1">
        <v>2</v>
      </c>
      <c r="E675" s="3">
        <f t="shared" si="10"/>
        <v>1.3708019191226869E-3</v>
      </c>
    </row>
    <row r="676" spans="1:5" x14ac:dyDescent="0.2">
      <c r="A676" s="4" t="s">
        <v>1211</v>
      </c>
      <c r="B676" s="4" t="s">
        <v>2222</v>
      </c>
      <c r="C676" s="1" t="s">
        <v>2910</v>
      </c>
      <c r="D676" s="1">
        <v>2</v>
      </c>
      <c r="E676" s="3">
        <f t="shared" si="10"/>
        <v>1.3708019191226869E-3</v>
      </c>
    </row>
    <row r="677" spans="1:5" x14ac:dyDescent="0.2">
      <c r="A677" s="4" t="s">
        <v>85</v>
      </c>
      <c r="B677" s="4" t="s">
        <v>2222</v>
      </c>
      <c r="C677" s="1" t="s">
        <v>2911</v>
      </c>
      <c r="D677" s="1">
        <v>2</v>
      </c>
      <c r="E677" s="3">
        <f t="shared" si="10"/>
        <v>1.3708019191226869E-3</v>
      </c>
    </row>
    <row r="678" spans="1:5" x14ac:dyDescent="0.2">
      <c r="A678" s="4" t="s">
        <v>1361</v>
      </c>
      <c r="B678" s="4" t="s">
        <v>2222</v>
      </c>
      <c r="C678" s="1" t="s">
        <v>2912</v>
      </c>
      <c r="D678" s="1">
        <v>2</v>
      </c>
      <c r="E678" s="3">
        <f t="shared" si="10"/>
        <v>1.3708019191226869E-3</v>
      </c>
    </row>
    <row r="679" spans="1:5" x14ac:dyDescent="0.2">
      <c r="A679" s="4" t="s">
        <v>410</v>
      </c>
      <c r="B679" s="4" t="s">
        <v>2222</v>
      </c>
      <c r="C679" s="1" t="s">
        <v>2913</v>
      </c>
      <c r="D679" s="1">
        <v>2</v>
      </c>
      <c r="E679" s="3">
        <f t="shared" si="10"/>
        <v>1.3708019191226869E-3</v>
      </c>
    </row>
    <row r="680" spans="1:5" x14ac:dyDescent="0.2">
      <c r="A680" s="4" t="s">
        <v>1452</v>
      </c>
      <c r="B680" s="4" t="s">
        <v>2222</v>
      </c>
      <c r="C680" s="1" t="s">
        <v>2914</v>
      </c>
      <c r="D680" s="1">
        <v>2</v>
      </c>
      <c r="E680" s="3">
        <f t="shared" si="10"/>
        <v>1.3708019191226869E-3</v>
      </c>
    </row>
    <row r="681" spans="1:5" x14ac:dyDescent="0.2">
      <c r="A681" s="4" t="s">
        <v>467</v>
      </c>
      <c r="B681" s="4" t="s">
        <v>2222</v>
      </c>
      <c r="C681" s="1" t="s">
        <v>2915</v>
      </c>
      <c r="D681" s="1">
        <v>2</v>
      </c>
      <c r="E681" s="3">
        <f t="shared" si="10"/>
        <v>1.3708019191226869E-3</v>
      </c>
    </row>
    <row r="682" spans="1:5" x14ac:dyDescent="0.2">
      <c r="A682" s="4" t="s">
        <v>1525</v>
      </c>
      <c r="B682" s="4" t="s">
        <v>2222</v>
      </c>
      <c r="C682" s="1" t="s">
        <v>2916</v>
      </c>
      <c r="D682" s="1">
        <v>2</v>
      </c>
      <c r="E682" s="3">
        <f t="shared" si="10"/>
        <v>1.3708019191226869E-3</v>
      </c>
    </row>
    <row r="683" spans="1:5" x14ac:dyDescent="0.2">
      <c r="A683" s="4" t="s">
        <v>819</v>
      </c>
      <c r="B683" s="4" t="s">
        <v>2222</v>
      </c>
      <c r="C683" s="1" t="s">
        <v>2917</v>
      </c>
      <c r="D683" s="1">
        <v>2</v>
      </c>
      <c r="E683" s="3">
        <f t="shared" si="10"/>
        <v>1.3708019191226869E-3</v>
      </c>
    </row>
    <row r="684" spans="1:5" x14ac:dyDescent="0.2">
      <c r="A684" s="4" t="s">
        <v>90</v>
      </c>
      <c r="B684" s="4" t="s">
        <v>2222</v>
      </c>
      <c r="C684" s="1" t="s">
        <v>2918</v>
      </c>
      <c r="D684" s="1">
        <v>2</v>
      </c>
      <c r="E684" s="3">
        <f t="shared" si="10"/>
        <v>1.3708019191226869E-3</v>
      </c>
    </row>
    <row r="685" spans="1:5" x14ac:dyDescent="0.2">
      <c r="A685" s="4" t="s">
        <v>1658</v>
      </c>
      <c r="B685" s="4" t="s">
        <v>2222</v>
      </c>
      <c r="C685" s="1" t="s">
        <v>2919</v>
      </c>
      <c r="D685" s="1">
        <v>2</v>
      </c>
      <c r="E685" s="3">
        <f t="shared" si="10"/>
        <v>1.3708019191226869E-3</v>
      </c>
    </row>
    <row r="686" spans="1:5" x14ac:dyDescent="0.2">
      <c r="A686" s="4" t="s">
        <v>580</v>
      </c>
      <c r="B686" s="4" t="s">
        <v>2223</v>
      </c>
      <c r="C686" s="1" t="s">
        <v>2920</v>
      </c>
      <c r="D686" s="1">
        <v>2</v>
      </c>
      <c r="E686" s="3">
        <f t="shared" si="10"/>
        <v>1.3708019191226869E-3</v>
      </c>
    </row>
    <row r="687" spans="1:5" x14ac:dyDescent="0.2">
      <c r="A687" s="4" t="s">
        <v>1637</v>
      </c>
      <c r="B687" s="4" t="s">
        <v>2223</v>
      </c>
      <c r="C687" s="1" t="s">
        <v>2618</v>
      </c>
      <c r="D687" s="1">
        <v>2</v>
      </c>
      <c r="E687" s="3">
        <f t="shared" si="10"/>
        <v>1.3708019191226869E-3</v>
      </c>
    </row>
    <row r="688" spans="1:5" x14ac:dyDescent="0.2">
      <c r="A688" s="4" t="s">
        <v>1855</v>
      </c>
      <c r="B688" s="4" t="s">
        <v>2224</v>
      </c>
      <c r="C688" s="1" t="s">
        <v>2921</v>
      </c>
      <c r="D688" s="1">
        <v>2</v>
      </c>
      <c r="E688" s="3">
        <f t="shared" si="10"/>
        <v>1.3708019191226869E-3</v>
      </c>
    </row>
    <row r="689" spans="1:5" x14ac:dyDescent="0.2">
      <c r="A689" s="4" t="s">
        <v>1856</v>
      </c>
      <c r="B689" s="4" t="s">
        <v>2224</v>
      </c>
      <c r="C689" s="1" t="s">
        <v>2922</v>
      </c>
      <c r="D689" s="1">
        <v>2</v>
      </c>
      <c r="E689" s="3">
        <f t="shared" si="10"/>
        <v>1.3708019191226869E-3</v>
      </c>
    </row>
    <row r="690" spans="1:5" x14ac:dyDescent="0.2">
      <c r="A690" s="4" t="s">
        <v>1534</v>
      </c>
      <c r="B690" s="4" t="s">
        <v>2224</v>
      </c>
      <c r="C690" s="1" t="s">
        <v>2923</v>
      </c>
      <c r="D690" s="1">
        <v>2</v>
      </c>
      <c r="E690" s="3">
        <f t="shared" si="10"/>
        <v>1.3708019191226869E-3</v>
      </c>
    </row>
    <row r="691" spans="1:5" x14ac:dyDescent="0.2">
      <c r="A691" s="4" t="s">
        <v>1089</v>
      </c>
      <c r="B691" s="4" t="s">
        <v>2224</v>
      </c>
      <c r="C691" s="1" t="s">
        <v>2924</v>
      </c>
      <c r="D691" s="1">
        <v>2</v>
      </c>
      <c r="E691" s="3">
        <f t="shared" si="10"/>
        <v>1.3708019191226869E-3</v>
      </c>
    </row>
    <row r="692" spans="1:5" x14ac:dyDescent="0.2">
      <c r="A692" s="4" t="s">
        <v>1088</v>
      </c>
      <c r="B692" s="4" t="s">
        <v>2224</v>
      </c>
      <c r="C692" s="1" t="s">
        <v>2925</v>
      </c>
      <c r="D692" s="1">
        <v>2</v>
      </c>
      <c r="E692" s="3">
        <f t="shared" si="10"/>
        <v>1.3708019191226869E-3</v>
      </c>
    </row>
    <row r="693" spans="1:5" x14ac:dyDescent="0.2">
      <c r="A693" s="4" t="s">
        <v>257</v>
      </c>
      <c r="B693" s="4" t="s">
        <v>2224</v>
      </c>
      <c r="C693" s="1" t="s">
        <v>2926</v>
      </c>
      <c r="D693" s="1">
        <v>2</v>
      </c>
      <c r="E693" s="3">
        <f t="shared" si="10"/>
        <v>1.3708019191226869E-3</v>
      </c>
    </row>
    <row r="694" spans="1:5" x14ac:dyDescent="0.2">
      <c r="A694" s="4" t="s">
        <v>1932</v>
      </c>
      <c r="B694" s="4" t="s">
        <v>2224</v>
      </c>
      <c r="C694" s="1" t="s">
        <v>2927</v>
      </c>
      <c r="D694" s="1">
        <v>2</v>
      </c>
      <c r="E694" s="3">
        <f t="shared" si="10"/>
        <v>1.3708019191226869E-3</v>
      </c>
    </row>
    <row r="695" spans="1:5" x14ac:dyDescent="0.2">
      <c r="A695" s="4" t="s">
        <v>125</v>
      </c>
      <c r="B695" s="4" t="s">
        <v>2224</v>
      </c>
      <c r="C695" s="1" t="s">
        <v>2928</v>
      </c>
      <c r="D695" s="1">
        <v>2</v>
      </c>
      <c r="E695" s="3">
        <f t="shared" si="10"/>
        <v>1.3708019191226869E-3</v>
      </c>
    </row>
    <row r="696" spans="1:5" x14ac:dyDescent="0.2">
      <c r="A696" s="4" t="s">
        <v>1531</v>
      </c>
      <c r="B696" s="4" t="s">
        <v>2224</v>
      </c>
      <c r="C696" s="1" t="s">
        <v>2929</v>
      </c>
      <c r="D696" s="1">
        <v>2</v>
      </c>
      <c r="E696" s="3">
        <f t="shared" si="10"/>
        <v>1.3708019191226869E-3</v>
      </c>
    </row>
    <row r="697" spans="1:5" x14ac:dyDescent="0.2">
      <c r="A697" s="4" t="s">
        <v>141</v>
      </c>
      <c r="B697" s="4" t="s">
        <v>2225</v>
      </c>
      <c r="C697" s="1" t="s">
        <v>2930</v>
      </c>
      <c r="D697" s="1">
        <v>2</v>
      </c>
      <c r="E697" s="3">
        <f t="shared" si="10"/>
        <v>1.3708019191226869E-3</v>
      </c>
    </row>
    <row r="698" spans="1:5" x14ac:dyDescent="0.2">
      <c r="A698" s="4" t="s">
        <v>1600</v>
      </c>
      <c r="B698" s="4" t="s">
        <v>2225</v>
      </c>
      <c r="C698" s="1" t="s">
        <v>2931</v>
      </c>
      <c r="D698" s="1">
        <v>2</v>
      </c>
      <c r="E698" s="3">
        <f t="shared" si="10"/>
        <v>1.3708019191226869E-3</v>
      </c>
    </row>
    <row r="699" spans="1:5" x14ac:dyDescent="0.2">
      <c r="A699" s="4" t="s">
        <v>804</v>
      </c>
      <c r="B699" s="4" t="s">
        <v>2225</v>
      </c>
      <c r="C699" s="1" t="s">
        <v>2932</v>
      </c>
      <c r="D699" s="1">
        <v>2</v>
      </c>
      <c r="E699" s="3">
        <f t="shared" si="10"/>
        <v>1.3708019191226869E-3</v>
      </c>
    </row>
    <row r="700" spans="1:5" x14ac:dyDescent="0.2">
      <c r="A700" s="4" t="s">
        <v>485</v>
      </c>
      <c r="B700" s="4" t="s">
        <v>2226</v>
      </c>
      <c r="C700" s="1" t="s">
        <v>2933</v>
      </c>
      <c r="D700" s="1">
        <v>2</v>
      </c>
      <c r="E700" s="3">
        <f t="shared" si="10"/>
        <v>1.3708019191226869E-3</v>
      </c>
    </row>
    <row r="701" spans="1:5" x14ac:dyDescent="0.2">
      <c r="A701" s="4" t="s">
        <v>1518</v>
      </c>
      <c r="B701" s="4" t="s">
        <v>2226</v>
      </c>
      <c r="C701" s="1" t="s">
        <v>2934</v>
      </c>
      <c r="D701" s="1">
        <v>2</v>
      </c>
      <c r="E701" s="3">
        <f t="shared" si="10"/>
        <v>1.3708019191226869E-3</v>
      </c>
    </row>
    <row r="702" spans="1:5" x14ac:dyDescent="0.2">
      <c r="A702" s="4" t="s">
        <v>1913</v>
      </c>
      <c r="B702" s="4" t="s">
        <v>2226</v>
      </c>
      <c r="C702" s="1" t="s">
        <v>2935</v>
      </c>
      <c r="D702" s="1">
        <v>2</v>
      </c>
      <c r="E702" s="3">
        <f t="shared" si="10"/>
        <v>1.3708019191226869E-3</v>
      </c>
    </row>
    <row r="703" spans="1:5" x14ac:dyDescent="0.2">
      <c r="A703" s="4" t="s">
        <v>1647</v>
      </c>
      <c r="B703" s="4" t="s">
        <v>2226</v>
      </c>
      <c r="C703" s="1" t="s">
        <v>2936</v>
      </c>
      <c r="D703" s="1">
        <v>2</v>
      </c>
      <c r="E703" s="3">
        <f t="shared" si="10"/>
        <v>1.3708019191226869E-3</v>
      </c>
    </row>
    <row r="704" spans="1:5" x14ac:dyDescent="0.2">
      <c r="A704" s="4" t="s">
        <v>885</v>
      </c>
      <c r="B704" s="4" t="s">
        <v>2226</v>
      </c>
      <c r="C704" s="1" t="s">
        <v>2937</v>
      </c>
      <c r="D704" s="1">
        <v>2</v>
      </c>
      <c r="E704" s="3">
        <f t="shared" si="10"/>
        <v>1.3708019191226869E-3</v>
      </c>
    </row>
    <row r="705" spans="1:5" x14ac:dyDescent="0.2">
      <c r="A705" s="4" t="s">
        <v>476</v>
      </c>
      <c r="B705" s="4" t="s">
        <v>2227</v>
      </c>
      <c r="C705" s="1" t="s">
        <v>2938</v>
      </c>
      <c r="D705" s="1">
        <v>2</v>
      </c>
      <c r="E705" s="3">
        <f t="shared" si="10"/>
        <v>1.3708019191226869E-3</v>
      </c>
    </row>
    <row r="706" spans="1:5" x14ac:dyDescent="0.2">
      <c r="A706" s="4" t="s">
        <v>1988</v>
      </c>
      <c r="B706" s="4" t="s">
        <v>2227</v>
      </c>
      <c r="C706" s="1" t="s">
        <v>2939</v>
      </c>
      <c r="D706" s="1">
        <v>2</v>
      </c>
      <c r="E706" s="3">
        <f t="shared" si="10"/>
        <v>1.3708019191226869E-3</v>
      </c>
    </row>
    <row r="707" spans="1:5" x14ac:dyDescent="0.2">
      <c r="A707" s="4" t="s">
        <v>1935</v>
      </c>
      <c r="B707" s="4" t="s">
        <v>2227</v>
      </c>
      <c r="C707" s="1" t="s">
        <v>2940</v>
      </c>
      <c r="D707" s="1">
        <v>2</v>
      </c>
      <c r="E707" s="3">
        <f t="shared" ref="E707:E770" si="11">D707/1459</f>
        <v>1.3708019191226869E-3</v>
      </c>
    </row>
    <row r="708" spans="1:5" x14ac:dyDescent="0.2">
      <c r="A708" s="4" t="s">
        <v>124</v>
      </c>
      <c r="B708" s="4" t="s">
        <v>2227</v>
      </c>
      <c r="C708" s="1" t="s">
        <v>2941</v>
      </c>
      <c r="D708" s="1">
        <v>2</v>
      </c>
      <c r="E708" s="3">
        <f t="shared" si="11"/>
        <v>1.3708019191226869E-3</v>
      </c>
    </row>
    <row r="709" spans="1:5" x14ac:dyDescent="0.2">
      <c r="A709" s="4" t="s">
        <v>1989</v>
      </c>
      <c r="B709" s="4" t="s">
        <v>2227</v>
      </c>
      <c r="C709" s="1" t="s">
        <v>2942</v>
      </c>
      <c r="D709" s="1">
        <v>2</v>
      </c>
      <c r="E709" s="3">
        <f t="shared" si="11"/>
        <v>1.3708019191226869E-3</v>
      </c>
    </row>
    <row r="710" spans="1:5" x14ac:dyDescent="0.2">
      <c r="A710" s="4" t="s">
        <v>673</v>
      </c>
      <c r="B710" s="4" t="s">
        <v>2227</v>
      </c>
      <c r="C710" s="1" t="s">
        <v>2943</v>
      </c>
      <c r="D710" s="1">
        <v>2</v>
      </c>
      <c r="E710" s="3">
        <f t="shared" si="11"/>
        <v>1.3708019191226869E-3</v>
      </c>
    </row>
    <row r="711" spans="1:5" x14ac:dyDescent="0.2">
      <c r="A711" s="4" t="s">
        <v>1987</v>
      </c>
      <c r="B711" s="4" t="s">
        <v>2227</v>
      </c>
      <c r="C711" s="1" t="s">
        <v>2944</v>
      </c>
      <c r="D711" s="1">
        <v>2</v>
      </c>
      <c r="E711" s="3">
        <f t="shared" si="11"/>
        <v>1.3708019191226869E-3</v>
      </c>
    </row>
    <row r="712" spans="1:5" x14ac:dyDescent="0.2">
      <c r="A712" s="4" t="s">
        <v>672</v>
      </c>
      <c r="B712" s="4" t="s">
        <v>2227</v>
      </c>
      <c r="C712" s="1" t="s">
        <v>2945</v>
      </c>
      <c r="D712" s="1">
        <v>2</v>
      </c>
      <c r="E712" s="3">
        <f t="shared" si="11"/>
        <v>1.3708019191226869E-3</v>
      </c>
    </row>
    <row r="713" spans="1:5" x14ac:dyDescent="0.2">
      <c r="A713" s="4" t="s">
        <v>835</v>
      </c>
      <c r="B713" s="4" t="s">
        <v>2236</v>
      </c>
      <c r="C713" s="1" t="s">
        <v>2946</v>
      </c>
      <c r="D713" s="1">
        <v>2</v>
      </c>
      <c r="E713" s="3">
        <f t="shared" si="11"/>
        <v>1.3708019191226869E-3</v>
      </c>
    </row>
    <row r="714" spans="1:5" x14ac:dyDescent="0.2">
      <c r="A714" s="4" t="s">
        <v>139</v>
      </c>
      <c r="B714" s="4" t="s">
        <v>2236</v>
      </c>
      <c r="C714" s="1" t="s">
        <v>2947</v>
      </c>
      <c r="D714" s="1">
        <v>2</v>
      </c>
      <c r="E714" s="3">
        <f t="shared" si="11"/>
        <v>1.3708019191226869E-3</v>
      </c>
    </row>
    <row r="715" spans="1:5" x14ac:dyDescent="0.2">
      <c r="A715" s="4" t="s">
        <v>338</v>
      </c>
      <c r="B715" s="4" t="s">
        <v>2236</v>
      </c>
      <c r="C715" s="1" t="s">
        <v>2948</v>
      </c>
      <c r="D715" s="1">
        <v>2</v>
      </c>
      <c r="E715" s="3">
        <f t="shared" si="11"/>
        <v>1.3708019191226869E-3</v>
      </c>
    </row>
    <row r="716" spans="1:5" x14ac:dyDescent="0.2">
      <c r="A716" s="4" t="s">
        <v>1978</v>
      </c>
      <c r="B716" s="4" t="s">
        <v>2236</v>
      </c>
      <c r="C716" s="1" t="s">
        <v>2949</v>
      </c>
      <c r="D716" s="1">
        <v>2</v>
      </c>
      <c r="E716" s="3">
        <f t="shared" si="11"/>
        <v>1.3708019191226869E-3</v>
      </c>
    </row>
    <row r="717" spans="1:5" x14ac:dyDescent="0.2">
      <c r="A717" s="4" t="s">
        <v>263</v>
      </c>
      <c r="B717" s="4" t="s">
        <v>2237</v>
      </c>
      <c r="C717" s="1" t="s">
        <v>2566</v>
      </c>
      <c r="D717" s="1">
        <v>2</v>
      </c>
      <c r="E717" s="3">
        <f t="shared" si="11"/>
        <v>1.3708019191226869E-3</v>
      </c>
    </row>
    <row r="718" spans="1:5" x14ac:dyDescent="0.2">
      <c r="A718" s="4" t="s">
        <v>674</v>
      </c>
      <c r="B718" s="4" t="s">
        <v>2237</v>
      </c>
      <c r="C718" s="1" t="s">
        <v>2950</v>
      </c>
      <c r="D718" s="1">
        <v>2</v>
      </c>
      <c r="E718" s="3">
        <f t="shared" si="11"/>
        <v>1.3708019191226869E-3</v>
      </c>
    </row>
    <row r="719" spans="1:5" x14ac:dyDescent="0.2">
      <c r="A719" s="4" t="s">
        <v>1382</v>
      </c>
      <c r="B719" s="4" t="s">
        <v>2237</v>
      </c>
      <c r="C719" s="1" t="s">
        <v>2951</v>
      </c>
      <c r="D719" s="1">
        <v>2</v>
      </c>
      <c r="E719" s="3">
        <f t="shared" si="11"/>
        <v>1.3708019191226869E-3</v>
      </c>
    </row>
    <row r="720" spans="1:5" x14ac:dyDescent="0.2">
      <c r="A720" s="4" t="s">
        <v>1568</v>
      </c>
      <c r="B720" s="4" t="s">
        <v>2237</v>
      </c>
      <c r="C720" s="1" t="s">
        <v>2952</v>
      </c>
      <c r="D720" s="1">
        <v>2</v>
      </c>
      <c r="E720" s="3">
        <f t="shared" si="11"/>
        <v>1.3708019191226869E-3</v>
      </c>
    </row>
    <row r="721" spans="1:5" x14ac:dyDescent="0.2">
      <c r="A721" s="4" t="s">
        <v>1037</v>
      </c>
      <c r="B721" s="4" t="s">
        <v>2237</v>
      </c>
      <c r="C721" s="1" t="s">
        <v>2953</v>
      </c>
      <c r="D721" s="1">
        <v>2</v>
      </c>
      <c r="E721" s="3">
        <f t="shared" si="11"/>
        <v>1.3708019191226869E-3</v>
      </c>
    </row>
    <row r="722" spans="1:5" x14ac:dyDescent="0.2">
      <c r="A722" s="4" t="s">
        <v>1287</v>
      </c>
      <c r="B722" s="4" t="s">
        <v>2237</v>
      </c>
      <c r="C722" s="1" t="s">
        <v>2954</v>
      </c>
      <c r="D722" s="1">
        <v>2</v>
      </c>
      <c r="E722" s="3">
        <f t="shared" si="11"/>
        <v>1.3708019191226869E-3</v>
      </c>
    </row>
    <row r="723" spans="1:5" x14ac:dyDescent="0.2">
      <c r="A723" s="4" t="s">
        <v>1921</v>
      </c>
      <c r="B723" s="4" t="s">
        <v>2237</v>
      </c>
      <c r="C723" s="1" t="s">
        <v>2955</v>
      </c>
      <c r="D723" s="1">
        <v>2</v>
      </c>
      <c r="E723" s="3">
        <f t="shared" si="11"/>
        <v>1.3708019191226869E-3</v>
      </c>
    </row>
    <row r="724" spans="1:5" x14ac:dyDescent="0.2">
      <c r="A724" s="4" t="s">
        <v>1603</v>
      </c>
      <c r="B724" s="4" t="s">
        <v>2237</v>
      </c>
      <c r="C724" s="1" t="s">
        <v>2956</v>
      </c>
      <c r="D724" s="1">
        <v>2</v>
      </c>
      <c r="E724" s="3">
        <f t="shared" si="11"/>
        <v>1.3708019191226869E-3</v>
      </c>
    </row>
    <row r="725" spans="1:5" x14ac:dyDescent="0.2">
      <c r="A725" s="4" t="s">
        <v>949</v>
      </c>
      <c r="B725" s="4" t="s">
        <v>2237</v>
      </c>
      <c r="C725" s="1" t="s">
        <v>2957</v>
      </c>
      <c r="D725" s="1">
        <v>2</v>
      </c>
      <c r="E725" s="3">
        <f t="shared" si="11"/>
        <v>1.3708019191226869E-3</v>
      </c>
    </row>
    <row r="726" spans="1:5" x14ac:dyDescent="0.2">
      <c r="A726" s="4" t="s">
        <v>680</v>
      </c>
      <c r="B726" s="4" t="s">
        <v>2237</v>
      </c>
      <c r="C726" s="1" t="s">
        <v>2958</v>
      </c>
      <c r="D726" s="1">
        <v>2</v>
      </c>
      <c r="E726" s="3">
        <f t="shared" si="11"/>
        <v>1.3708019191226869E-3</v>
      </c>
    </row>
    <row r="727" spans="1:5" x14ac:dyDescent="0.2">
      <c r="A727" s="4" t="s">
        <v>716</v>
      </c>
      <c r="B727" s="4" t="s">
        <v>2237</v>
      </c>
      <c r="C727" s="1" t="s">
        <v>2959</v>
      </c>
      <c r="D727" s="1">
        <v>2</v>
      </c>
      <c r="E727" s="3">
        <f t="shared" si="11"/>
        <v>1.3708019191226869E-3</v>
      </c>
    </row>
    <row r="728" spans="1:5" x14ac:dyDescent="0.2">
      <c r="A728" s="4" t="s">
        <v>2041</v>
      </c>
      <c r="B728" s="4" t="s">
        <v>2237</v>
      </c>
      <c r="C728" s="1" t="s">
        <v>2754</v>
      </c>
      <c r="D728" s="1">
        <v>2</v>
      </c>
      <c r="E728" s="3">
        <f t="shared" si="11"/>
        <v>1.3708019191226869E-3</v>
      </c>
    </row>
    <row r="729" spans="1:5" x14ac:dyDescent="0.2">
      <c r="A729" s="4" t="s">
        <v>611</v>
      </c>
      <c r="B729" s="4" t="s">
        <v>2237</v>
      </c>
      <c r="C729" s="1" t="s">
        <v>2960</v>
      </c>
      <c r="D729" s="1">
        <v>2</v>
      </c>
      <c r="E729" s="3">
        <f t="shared" si="11"/>
        <v>1.3708019191226869E-3</v>
      </c>
    </row>
    <row r="730" spans="1:5" x14ac:dyDescent="0.2">
      <c r="A730" s="4" t="s">
        <v>1739</v>
      </c>
      <c r="B730" s="4" t="s">
        <v>2237</v>
      </c>
      <c r="C730" s="1" t="s">
        <v>2961</v>
      </c>
      <c r="D730" s="1">
        <v>2</v>
      </c>
      <c r="E730" s="3">
        <f t="shared" si="11"/>
        <v>1.3708019191226869E-3</v>
      </c>
    </row>
    <row r="731" spans="1:5" x14ac:dyDescent="0.2">
      <c r="A731" s="4" t="s">
        <v>810</v>
      </c>
      <c r="B731" s="4" t="s">
        <v>2237</v>
      </c>
      <c r="C731" s="1" t="s">
        <v>2962</v>
      </c>
      <c r="D731" s="1">
        <v>2</v>
      </c>
      <c r="E731" s="3">
        <f t="shared" si="11"/>
        <v>1.3708019191226869E-3</v>
      </c>
    </row>
    <row r="732" spans="1:5" x14ac:dyDescent="0.2">
      <c r="A732" s="4" t="s">
        <v>527</v>
      </c>
      <c r="B732" s="4" t="s">
        <v>2237</v>
      </c>
      <c r="C732" s="1" t="s">
        <v>2963</v>
      </c>
      <c r="D732" s="1">
        <v>2</v>
      </c>
      <c r="E732" s="3">
        <f t="shared" si="11"/>
        <v>1.3708019191226869E-3</v>
      </c>
    </row>
    <row r="733" spans="1:5" x14ac:dyDescent="0.2">
      <c r="A733" s="4" t="s">
        <v>1992</v>
      </c>
      <c r="B733" s="4" t="s">
        <v>2238</v>
      </c>
      <c r="C733" s="1" t="s">
        <v>2964</v>
      </c>
      <c r="D733" s="1">
        <v>2</v>
      </c>
      <c r="E733" s="3">
        <f t="shared" si="11"/>
        <v>1.3708019191226869E-3</v>
      </c>
    </row>
    <row r="734" spans="1:5" x14ac:dyDescent="0.2">
      <c r="A734" s="4" t="s">
        <v>1426</v>
      </c>
      <c r="B734" s="4" t="s">
        <v>2238</v>
      </c>
      <c r="C734" s="1" t="s">
        <v>2965</v>
      </c>
      <c r="D734" s="1">
        <v>2</v>
      </c>
      <c r="E734" s="3">
        <f t="shared" si="11"/>
        <v>1.3708019191226869E-3</v>
      </c>
    </row>
    <row r="735" spans="1:5" x14ac:dyDescent="0.2">
      <c r="A735" s="4" t="s">
        <v>1437</v>
      </c>
      <c r="B735" s="4" t="s">
        <v>2238</v>
      </c>
      <c r="C735" s="1" t="s">
        <v>2966</v>
      </c>
      <c r="D735" s="1">
        <v>2</v>
      </c>
      <c r="E735" s="3">
        <f t="shared" si="11"/>
        <v>1.3708019191226869E-3</v>
      </c>
    </row>
    <row r="736" spans="1:5" x14ac:dyDescent="0.2">
      <c r="A736" s="4" t="s">
        <v>1740</v>
      </c>
      <c r="B736" s="4" t="s">
        <v>2238</v>
      </c>
      <c r="C736" s="1" t="s">
        <v>2967</v>
      </c>
      <c r="D736" s="1">
        <v>2</v>
      </c>
      <c r="E736" s="3">
        <f t="shared" si="11"/>
        <v>1.3708019191226869E-3</v>
      </c>
    </row>
    <row r="737" spans="1:5" x14ac:dyDescent="0.2">
      <c r="A737" s="4" t="s">
        <v>1870</v>
      </c>
      <c r="B737" s="4" t="s">
        <v>2238</v>
      </c>
      <c r="C737" s="1" t="s">
        <v>2968</v>
      </c>
      <c r="D737" s="1">
        <v>2</v>
      </c>
      <c r="E737" s="3">
        <f t="shared" si="11"/>
        <v>1.3708019191226869E-3</v>
      </c>
    </row>
    <row r="738" spans="1:5" x14ac:dyDescent="0.2">
      <c r="A738" s="4" t="s">
        <v>1869</v>
      </c>
      <c r="B738" s="4" t="s">
        <v>2238</v>
      </c>
      <c r="C738" s="1" t="s">
        <v>2969</v>
      </c>
      <c r="D738" s="1">
        <v>2</v>
      </c>
      <c r="E738" s="3">
        <f t="shared" si="11"/>
        <v>1.3708019191226869E-3</v>
      </c>
    </row>
    <row r="739" spans="1:5" x14ac:dyDescent="0.2">
      <c r="A739" s="4" t="s">
        <v>717</v>
      </c>
      <c r="B739" s="4" t="s">
        <v>2238</v>
      </c>
      <c r="C739" s="1" t="s">
        <v>2970</v>
      </c>
      <c r="D739" s="1">
        <v>2</v>
      </c>
      <c r="E739" s="3">
        <f t="shared" si="11"/>
        <v>1.3708019191226869E-3</v>
      </c>
    </row>
    <row r="740" spans="1:5" x14ac:dyDescent="0.2">
      <c r="A740" s="4" t="s">
        <v>2031</v>
      </c>
      <c r="B740" s="4" t="s">
        <v>2238</v>
      </c>
      <c r="C740" s="1" t="s">
        <v>2971</v>
      </c>
      <c r="D740" s="1">
        <v>2</v>
      </c>
      <c r="E740" s="3">
        <f t="shared" si="11"/>
        <v>1.3708019191226869E-3</v>
      </c>
    </row>
    <row r="741" spans="1:5" x14ac:dyDescent="0.2">
      <c r="A741" s="4" t="s">
        <v>1587</v>
      </c>
      <c r="B741" s="4" t="s">
        <v>2238</v>
      </c>
      <c r="C741" s="1" t="s">
        <v>2972</v>
      </c>
      <c r="D741" s="1">
        <v>2</v>
      </c>
      <c r="E741" s="3">
        <f t="shared" si="11"/>
        <v>1.3708019191226869E-3</v>
      </c>
    </row>
    <row r="742" spans="1:5" x14ac:dyDescent="0.2">
      <c r="A742" s="4" t="s">
        <v>246</v>
      </c>
      <c r="B742" s="4" t="s">
        <v>2238</v>
      </c>
      <c r="C742" s="1" t="s">
        <v>2973</v>
      </c>
      <c r="D742" s="1">
        <v>2</v>
      </c>
      <c r="E742" s="3">
        <f t="shared" si="11"/>
        <v>1.3708019191226869E-3</v>
      </c>
    </row>
    <row r="743" spans="1:5" x14ac:dyDescent="0.2">
      <c r="A743" s="4" t="s">
        <v>335</v>
      </c>
      <c r="B743" s="4" t="s">
        <v>2238</v>
      </c>
      <c r="C743" s="1" t="s">
        <v>2974</v>
      </c>
      <c r="D743" s="1">
        <v>2</v>
      </c>
      <c r="E743" s="3">
        <f t="shared" si="11"/>
        <v>1.3708019191226869E-3</v>
      </c>
    </row>
    <row r="744" spans="1:5" x14ac:dyDescent="0.2">
      <c r="A744" s="4" t="s">
        <v>2003</v>
      </c>
      <c r="B744" s="4" t="s">
        <v>2238</v>
      </c>
      <c r="C744" s="1" t="s">
        <v>2975</v>
      </c>
      <c r="D744" s="1">
        <v>2</v>
      </c>
      <c r="E744" s="3">
        <f t="shared" si="11"/>
        <v>1.3708019191226869E-3</v>
      </c>
    </row>
    <row r="745" spans="1:5" x14ac:dyDescent="0.2">
      <c r="A745" s="4" t="s">
        <v>543</v>
      </c>
      <c r="B745" s="4" t="s">
        <v>2238</v>
      </c>
      <c r="C745" s="1" t="s">
        <v>2976</v>
      </c>
      <c r="D745" s="1">
        <v>2</v>
      </c>
      <c r="E745" s="3">
        <f t="shared" si="11"/>
        <v>1.3708019191226869E-3</v>
      </c>
    </row>
    <row r="746" spans="1:5" x14ac:dyDescent="0.2">
      <c r="A746" s="4" t="s">
        <v>1218</v>
      </c>
      <c r="B746" s="4" t="s">
        <v>2238</v>
      </c>
      <c r="C746" s="1" t="s">
        <v>2538</v>
      </c>
      <c r="D746" s="1">
        <v>2</v>
      </c>
      <c r="E746" s="3">
        <f t="shared" si="11"/>
        <v>1.3708019191226869E-3</v>
      </c>
    </row>
    <row r="747" spans="1:5" x14ac:dyDescent="0.2">
      <c r="A747" s="4" t="s">
        <v>283</v>
      </c>
      <c r="B747" s="4" t="s">
        <v>2238</v>
      </c>
      <c r="C747" s="1" t="s">
        <v>2977</v>
      </c>
      <c r="D747" s="1">
        <v>2</v>
      </c>
      <c r="E747" s="3">
        <f t="shared" si="11"/>
        <v>1.3708019191226869E-3</v>
      </c>
    </row>
    <row r="748" spans="1:5" x14ac:dyDescent="0.2">
      <c r="A748" s="4" t="s">
        <v>137</v>
      </c>
      <c r="B748" s="4" t="s">
        <v>2238</v>
      </c>
      <c r="C748" s="1" t="s">
        <v>2978</v>
      </c>
      <c r="D748" s="1">
        <v>2</v>
      </c>
      <c r="E748" s="3">
        <f t="shared" si="11"/>
        <v>1.3708019191226869E-3</v>
      </c>
    </row>
    <row r="749" spans="1:5" x14ac:dyDescent="0.2">
      <c r="A749" s="4" t="s">
        <v>1535</v>
      </c>
      <c r="B749" s="4" t="s">
        <v>2239</v>
      </c>
      <c r="C749" s="1" t="s">
        <v>2979</v>
      </c>
      <c r="D749" s="1">
        <v>2</v>
      </c>
      <c r="E749" s="3">
        <f t="shared" si="11"/>
        <v>1.3708019191226869E-3</v>
      </c>
    </row>
    <row r="750" spans="1:5" x14ac:dyDescent="0.2">
      <c r="A750" s="4" t="s">
        <v>1588</v>
      </c>
      <c r="B750" s="4" t="s">
        <v>2239</v>
      </c>
      <c r="C750" s="1" t="s">
        <v>2980</v>
      </c>
      <c r="D750" s="1">
        <v>2</v>
      </c>
      <c r="E750" s="3">
        <f t="shared" si="11"/>
        <v>1.3708019191226869E-3</v>
      </c>
    </row>
    <row r="751" spans="1:5" x14ac:dyDescent="0.2">
      <c r="A751" s="4" t="s">
        <v>533</v>
      </c>
      <c r="B751" s="4" t="s">
        <v>2239</v>
      </c>
      <c r="C751" s="1" t="s">
        <v>2981</v>
      </c>
      <c r="D751" s="1">
        <v>2</v>
      </c>
      <c r="E751" s="3">
        <f t="shared" si="11"/>
        <v>1.3708019191226869E-3</v>
      </c>
    </row>
    <row r="752" spans="1:5" x14ac:dyDescent="0.2">
      <c r="A752" s="4" t="s">
        <v>249</v>
      </c>
      <c r="B752" s="4" t="s">
        <v>2239</v>
      </c>
      <c r="C752" s="1" t="s">
        <v>2982</v>
      </c>
      <c r="D752" s="1">
        <v>2</v>
      </c>
      <c r="E752" s="3">
        <f t="shared" si="11"/>
        <v>1.3708019191226869E-3</v>
      </c>
    </row>
    <row r="753" spans="1:5" x14ac:dyDescent="0.2">
      <c r="A753" s="4" t="s">
        <v>1070</v>
      </c>
      <c r="B753" s="4" t="s">
        <v>2239</v>
      </c>
      <c r="C753" s="1" t="s">
        <v>2983</v>
      </c>
      <c r="D753" s="1">
        <v>2</v>
      </c>
      <c r="E753" s="3">
        <f t="shared" si="11"/>
        <v>1.3708019191226869E-3</v>
      </c>
    </row>
    <row r="754" spans="1:5" x14ac:dyDescent="0.2">
      <c r="A754" s="4" t="s">
        <v>832</v>
      </c>
      <c r="B754" s="4" t="s">
        <v>2239</v>
      </c>
      <c r="C754" s="1" t="s">
        <v>2984</v>
      </c>
      <c r="D754" s="1">
        <v>2</v>
      </c>
      <c r="E754" s="3">
        <f t="shared" si="11"/>
        <v>1.3708019191226869E-3</v>
      </c>
    </row>
    <row r="755" spans="1:5" x14ac:dyDescent="0.2">
      <c r="A755" s="4" t="s">
        <v>1116</v>
      </c>
      <c r="B755" s="4" t="s">
        <v>2239</v>
      </c>
      <c r="C755" s="1" t="s">
        <v>2985</v>
      </c>
      <c r="D755" s="1">
        <v>2</v>
      </c>
      <c r="E755" s="3">
        <f t="shared" si="11"/>
        <v>1.3708019191226869E-3</v>
      </c>
    </row>
    <row r="756" spans="1:5" x14ac:dyDescent="0.2">
      <c r="A756" s="4" t="s">
        <v>1974</v>
      </c>
      <c r="B756" s="4" t="s">
        <v>2239</v>
      </c>
      <c r="C756" s="1" t="s">
        <v>2986</v>
      </c>
      <c r="D756" s="1">
        <v>2</v>
      </c>
      <c r="E756" s="3">
        <f t="shared" si="11"/>
        <v>1.3708019191226869E-3</v>
      </c>
    </row>
    <row r="757" spans="1:5" x14ac:dyDescent="0.2">
      <c r="A757" s="4" t="s">
        <v>174</v>
      </c>
      <c r="B757" s="4" t="s">
        <v>2239</v>
      </c>
      <c r="C757" s="1" t="s">
        <v>2987</v>
      </c>
      <c r="D757" s="1">
        <v>2</v>
      </c>
      <c r="E757" s="3">
        <f t="shared" si="11"/>
        <v>1.3708019191226869E-3</v>
      </c>
    </row>
    <row r="758" spans="1:5" x14ac:dyDescent="0.2">
      <c r="A758" s="4" t="s">
        <v>843</v>
      </c>
      <c r="B758" s="4" t="s">
        <v>2239</v>
      </c>
      <c r="C758" s="1" t="s">
        <v>2988</v>
      </c>
      <c r="D758" s="1">
        <v>2</v>
      </c>
      <c r="E758" s="3">
        <f t="shared" si="11"/>
        <v>1.3708019191226869E-3</v>
      </c>
    </row>
    <row r="759" spans="1:5" x14ac:dyDescent="0.2">
      <c r="A759" s="4" t="s">
        <v>439</v>
      </c>
      <c r="B759" s="4" t="s">
        <v>2239</v>
      </c>
      <c r="C759" s="1" t="s">
        <v>2989</v>
      </c>
      <c r="D759" s="1">
        <v>2</v>
      </c>
      <c r="E759" s="3">
        <f t="shared" si="11"/>
        <v>1.3708019191226869E-3</v>
      </c>
    </row>
    <row r="760" spans="1:5" x14ac:dyDescent="0.2">
      <c r="A760" s="4" t="s">
        <v>1341</v>
      </c>
      <c r="B760" s="4" t="s">
        <v>2239</v>
      </c>
      <c r="C760" s="1" t="s">
        <v>2990</v>
      </c>
      <c r="D760" s="1">
        <v>2</v>
      </c>
      <c r="E760" s="3">
        <f t="shared" si="11"/>
        <v>1.3708019191226869E-3</v>
      </c>
    </row>
    <row r="761" spans="1:5" x14ac:dyDescent="0.2">
      <c r="A761" s="4" t="s">
        <v>1889</v>
      </c>
      <c r="B761" s="4" t="s">
        <v>2240</v>
      </c>
      <c r="C761" s="1" t="s">
        <v>2991</v>
      </c>
      <c r="D761" s="1">
        <v>2</v>
      </c>
      <c r="E761" s="3">
        <f t="shared" si="11"/>
        <v>1.3708019191226869E-3</v>
      </c>
    </row>
    <row r="762" spans="1:5" x14ac:dyDescent="0.2">
      <c r="A762" s="4" t="s">
        <v>972</v>
      </c>
      <c r="B762" s="4" t="s">
        <v>2240</v>
      </c>
      <c r="C762" s="1" t="s">
        <v>2992</v>
      </c>
      <c r="D762" s="1">
        <v>2</v>
      </c>
      <c r="E762" s="3">
        <f t="shared" si="11"/>
        <v>1.3708019191226869E-3</v>
      </c>
    </row>
    <row r="763" spans="1:5" x14ac:dyDescent="0.2">
      <c r="A763" s="4" t="s">
        <v>535</v>
      </c>
      <c r="B763" s="4" t="s">
        <v>2240</v>
      </c>
      <c r="C763" s="1" t="s">
        <v>2993</v>
      </c>
      <c r="D763" s="1">
        <v>2</v>
      </c>
      <c r="E763" s="3">
        <f t="shared" si="11"/>
        <v>1.3708019191226869E-3</v>
      </c>
    </row>
    <row r="764" spans="1:5" x14ac:dyDescent="0.2">
      <c r="A764" s="4" t="s">
        <v>594</v>
      </c>
      <c r="B764" s="4" t="s">
        <v>2240</v>
      </c>
      <c r="C764" s="1" t="s">
        <v>2994</v>
      </c>
      <c r="D764" s="1">
        <v>2</v>
      </c>
      <c r="E764" s="3">
        <f t="shared" si="11"/>
        <v>1.3708019191226869E-3</v>
      </c>
    </row>
    <row r="765" spans="1:5" x14ac:dyDescent="0.2">
      <c r="A765" s="4" t="s">
        <v>701</v>
      </c>
      <c r="B765" s="4" t="s">
        <v>2240</v>
      </c>
      <c r="C765" s="1" t="s">
        <v>2995</v>
      </c>
      <c r="D765" s="1">
        <v>2</v>
      </c>
      <c r="E765" s="3">
        <f t="shared" si="11"/>
        <v>1.3708019191226869E-3</v>
      </c>
    </row>
    <row r="766" spans="1:5" x14ac:dyDescent="0.2">
      <c r="A766" s="4" t="s">
        <v>1017</v>
      </c>
      <c r="B766" s="4" t="s">
        <v>2240</v>
      </c>
      <c r="C766" s="1" t="s">
        <v>2996</v>
      </c>
      <c r="D766" s="1">
        <v>2</v>
      </c>
      <c r="E766" s="3">
        <f t="shared" si="11"/>
        <v>1.3708019191226869E-3</v>
      </c>
    </row>
    <row r="767" spans="1:5" x14ac:dyDescent="0.2">
      <c r="A767" s="4" t="s">
        <v>2065</v>
      </c>
      <c r="B767" s="4" t="s">
        <v>2240</v>
      </c>
      <c r="C767" s="1" t="s">
        <v>2997</v>
      </c>
      <c r="D767" s="1">
        <v>2</v>
      </c>
      <c r="E767" s="3">
        <f t="shared" si="11"/>
        <v>1.3708019191226869E-3</v>
      </c>
    </row>
    <row r="768" spans="1:5" x14ac:dyDescent="0.2">
      <c r="A768" s="4" t="s">
        <v>1515</v>
      </c>
      <c r="B768" s="4" t="s">
        <v>2240</v>
      </c>
      <c r="C768" s="1" t="s">
        <v>2998</v>
      </c>
      <c r="D768" s="1">
        <v>2</v>
      </c>
      <c r="E768" s="3">
        <f t="shared" si="11"/>
        <v>1.3708019191226869E-3</v>
      </c>
    </row>
    <row r="769" spans="1:5" x14ac:dyDescent="0.2">
      <c r="A769" s="4" t="s">
        <v>233</v>
      </c>
      <c r="B769" s="4" t="s">
        <v>2240</v>
      </c>
      <c r="C769" s="1" t="s">
        <v>2999</v>
      </c>
      <c r="D769" s="1">
        <v>2</v>
      </c>
      <c r="E769" s="3">
        <f t="shared" si="11"/>
        <v>1.3708019191226869E-3</v>
      </c>
    </row>
    <row r="770" spans="1:5" x14ac:dyDescent="0.2">
      <c r="A770" s="4" t="s">
        <v>496</v>
      </c>
      <c r="B770" s="4" t="s">
        <v>2241</v>
      </c>
      <c r="C770" s="1" t="s">
        <v>3000</v>
      </c>
      <c r="D770" s="1">
        <v>2</v>
      </c>
      <c r="E770" s="3">
        <f t="shared" si="11"/>
        <v>1.3708019191226869E-3</v>
      </c>
    </row>
    <row r="771" spans="1:5" x14ac:dyDescent="0.2">
      <c r="A771" s="4" t="s">
        <v>1598</v>
      </c>
      <c r="B771" s="4" t="s">
        <v>2241</v>
      </c>
      <c r="C771" s="1" t="s">
        <v>3001</v>
      </c>
      <c r="D771" s="1">
        <v>2</v>
      </c>
      <c r="E771" s="3">
        <f t="shared" ref="E771:E834" si="12">D771/1459</f>
        <v>1.3708019191226869E-3</v>
      </c>
    </row>
    <row r="772" spans="1:5" x14ac:dyDescent="0.2">
      <c r="A772" s="4" t="s">
        <v>1628</v>
      </c>
      <c r="B772" s="4" t="s">
        <v>2241</v>
      </c>
      <c r="C772" s="1" t="s">
        <v>3002</v>
      </c>
      <c r="D772" s="1">
        <v>2</v>
      </c>
      <c r="E772" s="3">
        <f t="shared" si="12"/>
        <v>1.3708019191226869E-3</v>
      </c>
    </row>
    <row r="773" spans="1:5" x14ac:dyDescent="0.2">
      <c r="A773" s="4" t="s">
        <v>874</v>
      </c>
      <c r="B773" s="4" t="s">
        <v>2241</v>
      </c>
      <c r="C773" s="1" t="s">
        <v>3003</v>
      </c>
      <c r="D773" s="1">
        <v>2</v>
      </c>
      <c r="E773" s="3">
        <f t="shared" si="12"/>
        <v>1.3708019191226869E-3</v>
      </c>
    </row>
    <row r="774" spans="1:5" x14ac:dyDescent="0.2">
      <c r="A774" s="4" t="s">
        <v>1268</v>
      </c>
      <c r="B774" s="4" t="s">
        <v>2228</v>
      </c>
      <c r="C774" s="1" t="s">
        <v>3004</v>
      </c>
      <c r="D774" s="1">
        <v>2</v>
      </c>
      <c r="E774" s="3">
        <f t="shared" si="12"/>
        <v>1.3708019191226869E-3</v>
      </c>
    </row>
    <row r="775" spans="1:5" x14ac:dyDescent="0.2">
      <c r="A775" s="4" t="s">
        <v>1374</v>
      </c>
      <c r="B775" s="4" t="s">
        <v>2228</v>
      </c>
      <c r="C775" s="1" t="s">
        <v>3005</v>
      </c>
      <c r="D775" s="1">
        <v>2</v>
      </c>
      <c r="E775" s="3">
        <f t="shared" si="12"/>
        <v>1.3708019191226869E-3</v>
      </c>
    </row>
    <row r="776" spans="1:5" x14ac:dyDescent="0.2">
      <c r="A776" s="4" t="s">
        <v>903</v>
      </c>
      <c r="B776" s="4" t="s">
        <v>2228</v>
      </c>
      <c r="C776" s="1" t="s">
        <v>3006</v>
      </c>
      <c r="D776" s="1">
        <v>2</v>
      </c>
      <c r="E776" s="3">
        <f t="shared" si="12"/>
        <v>1.3708019191226869E-3</v>
      </c>
    </row>
    <row r="777" spans="1:5" x14ac:dyDescent="0.2">
      <c r="A777" s="4" t="s">
        <v>1888</v>
      </c>
      <c r="B777" s="4" t="s">
        <v>2228</v>
      </c>
      <c r="C777" s="1" t="s">
        <v>3007</v>
      </c>
      <c r="D777" s="1">
        <v>2</v>
      </c>
      <c r="E777" s="3">
        <f t="shared" si="12"/>
        <v>1.3708019191226869E-3</v>
      </c>
    </row>
    <row r="778" spans="1:5" x14ac:dyDescent="0.2">
      <c r="A778" s="4" t="s">
        <v>1558</v>
      </c>
      <c r="B778" s="4" t="s">
        <v>2228</v>
      </c>
      <c r="C778" s="1" t="s">
        <v>3008</v>
      </c>
      <c r="D778" s="1">
        <v>2</v>
      </c>
      <c r="E778" s="3">
        <f t="shared" si="12"/>
        <v>1.3708019191226869E-3</v>
      </c>
    </row>
    <row r="779" spans="1:5" x14ac:dyDescent="0.2">
      <c r="A779" s="4" t="s">
        <v>1261</v>
      </c>
      <c r="B779" s="4" t="s">
        <v>2228</v>
      </c>
      <c r="C779" s="1" t="s">
        <v>3009</v>
      </c>
      <c r="D779" s="1">
        <v>2</v>
      </c>
      <c r="E779" s="3">
        <f t="shared" si="12"/>
        <v>1.3708019191226869E-3</v>
      </c>
    </row>
    <row r="780" spans="1:5" x14ac:dyDescent="0.2">
      <c r="A780" s="4" t="s">
        <v>1309</v>
      </c>
      <c r="B780" s="4" t="s">
        <v>2228</v>
      </c>
      <c r="C780" s="1" t="s">
        <v>3010</v>
      </c>
      <c r="D780" s="1">
        <v>2</v>
      </c>
      <c r="E780" s="3">
        <f t="shared" si="12"/>
        <v>1.3708019191226869E-3</v>
      </c>
    </row>
    <row r="781" spans="1:5" x14ac:dyDescent="0.2">
      <c r="A781" s="4" t="s">
        <v>245</v>
      </c>
      <c r="B781" s="4" t="s">
        <v>2228</v>
      </c>
      <c r="C781" s="1" t="s">
        <v>3011</v>
      </c>
      <c r="D781" s="1">
        <v>2</v>
      </c>
      <c r="E781" s="3">
        <f t="shared" si="12"/>
        <v>1.3708019191226869E-3</v>
      </c>
    </row>
    <row r="782" spans="1:5" x14ac:dyDescent="0.2">
      <c r="A782" s="4" t="s">
        <v>597</v>
      </c>
      <c r="B782" s="4" t="s">
        <v>2228</v>
      </c>
      <c r="C782" s="1" t="s">
        <v>3012</v>
      </c>
      <c r="D782" s="1">
        <v>2</v>
      </c>
      <c r="E782" s="3">
        <f t="shared" si="12"/>
        <v>1.3708019191226869E-3</v>
      </c>
    </row>
    <row r="783" spans="1:5" x14ac:dyDescent="0.2">
      <c r="A783" s="4" t="s">
        <v>549</v>
      </c>
      <c r="B783" s="4" t="s">
        <v>2228</v>
      </c>
      <c r="C783" s="1" t="s">
        <v>3013</v>
      </c>
      <c r="D783" s="1">
        <v>2</v>
      </c>
      <c r="E783" s="3">
        <f t="shared" si="12"/>
        <v>1.3708019191226869E-3</v>
      </c>
    </row>
    <row r="784" spans="1:5" x14ac:dyDescent="0.2">
      <c r="A784" s="4" t="s">
        <v>2025</v>
      </c>
      <c r="B784" s="4" t="s">
        <v>2228</v>
      </c>
      <c r="C784" s="1" t="s">
        <v>3014</v>
      </c>
      <c r="D784" s="1">
        <v>2</v>
      </c>
      <c r="E784" s="3">
        <f t="shared" si="12"/>
        <v>1.3708019191226869E-3</v>
      </c>
    </row>
    <row r="785" spans="1:5" x14ac:dyDescent="0.2">
      <c r="A785" s="4" t="s">
        <v>1842</v>
      </c>
      <c r="B785" s="4" t="s">
        <v>2228</v>
      </c>
      <c r="C785" s="1" t="s">
        <v>3015</v>
      </c>
      <c r="D785" s="1">
        <v>2</v>
      </c>
      <c r="E785" s="3">
        <f t="shared" si="12"/>
        <v>1.3708019191226869E-3</v>
      </c>
    </row>
    <row r="786" spans="1:5" x14ac:dyDescent="0.2">
      <c r="A786" s="4" t="s">
        <v>973</v>
      </c>
      <c r="B786" s="4" t="s">
        <v>2228</v>
      </c>
      <c r="C786" s="1" t="s">
        <v>3016</v>
      </c>
      <c r="D786" s="1">
        <v>2</v>
      </c>
      <c r="E786" s="3">
        <f t="shared" si="12"/>
        <v>1.3708019191226869E-3</v>
      </c>
    </row>
    <row r="787" spans="1:5" x14ac:dyDescent="0.2">
      <c r="A787" s="4" t="s">
        <v>726</v>
      </c>
      <c r="B787" s="4" t="s">
        <v>2228</v>
      </c>
      <c r="C787" s="1" t="s">
        <v>3017</v>
      </c>
      <c r="D787" s="1">
        <v>2</v>
      </c>
      <c r="E787" s="3">
        <f t="shared" si="12"/>
        <v>1.3708019191226869E-3</v>
      </c>
    </row>
    <row r="788" spans="1:5" x14ac:dyDescent="0.2">
      <c r="A788" s="4" t="s">
        <v>1917</v>
      </c>
      <c r="B788" s="4" t="s">
        <v>2228</v>
      </c>
      <c r="C788" s="1" t="s">
        <v>3018</v>
      </c>
      <c r="D788" s="1">
        <v>2</v>
      </c>
      <c r="E788" s="3">
        <f t="shared" si="12"/>
        <v>1.3708019191226869E-3</v>
      </c>
    </row>
    <row r="789" spans="1:5" x14ac:dyDescent="0.2">
      <c r="A789" s="4" t="s">
        <v>499</v>
      </c>
      <c r="B789" s="4" t="s">
        <v>2228</v>
      </c>
      <c r="C789" s="1" t="s">
        <v>3019</v>
      </c>
      <c r="D789" s="1">
        <v>2</v>
      </c>
      <c r="E789" s="3">
        <f t="shared" si="12"/>
        <v>1.3708019191226869E-3</v>
      </c>
    </row>
    <row r="790" spans="1:5" x14ac:dyDescent="0.2">
      <c r="A790" s="4" t="s">
        <v>1955</v>
      </c>
      <c r="B790" s="4" t="s">
        <v>2228</v>
      </c>
      <c r="C790" s="1" t="s">
        <v>3020</v>
      </c>
      <c r="D790" s="1">
        <v>2</v>
      </c>
      <c r="E790" s="3">
        <f t="shared" si="12"/>
        <v>1.3708019191226869E-3</v>
      </c>
    </row>
    <row r="791" spans="1:5" x14ac:dyDescent="0.2">
      <c r="A791" s="4" t="s">
        <v>1372</v>
      </c>
      <c r="B791" s="4" t="s">
        <v>2228</v>
      </c>
      <c r="C791" s="1" t="s">
        <v>3021</v>
      </c>
      <c r="D791" s="1">
        <v>2</v>
      </c>
      <c r="E791" s="3">
        <f t="shared" si="12"/>
        <v>1.3708019191226869E-3</v>
      </c>
    </row>
    <row r="792" spans="1:5" x14ac:dyDescent="0.2">
      <c r="A792" s="4" t="s">
        <v>230</v>
      </c>
      <c r="B792" s="4" t="s">
        <v>2228</v>
      </c>
      <c r="C792" s="1" t="s">
        <v>3022</v>
      </c>
      <c r="D792" s="1">
        <v>2</v>
      </c>
      <c r="E792" s="3">
        <f t="shared" si="12"/>
        <v>1.3708019191226869E-3</v>
      </c>
    </row>
    <row r="793" spans="1:5" x14ac:dyDescent="0.2">
      <c r="A793" s="4" t="s">
        <v>1389</v>
      </c>
      <c r="B793" s="4" t="s">
        <v>2228</v>
      </c>
      <c r="C793" s="1" t="s">
        <v>3023</v>
      </c>
      <c r="D793" s="1">
        <v>2</v>
      </c>
      <c r="E793" s="3">
        <f t="shared" si="12"/>
        <v>1.3708019191226869E-3</v>
      </c>
    </row>
    <row r="794" spans="1:5" x14ac:dyDescent="0.2">
      <c r="A794" s="4" t="s">
        <v>1329</v>
      </c>
      <c r="B794" s="4" t="s">
        <v>2228</v>
      </c>
      <c r="C794" s="1" t="s">
        <v>3024</v>
      </c>
      <c r="D794" s="1">
        <v>2</v>
      </c>
      <c r="E794" s="3">
        <f t="shared" si="12"/>
        <v>1.3708019191226869E-3</v>
      </c>
    </row>
    <row r="795" spans="1:5" x14ac:dyDescent="0.2">
      <c r="A795" s="4" t="s">
        <v>2038</v>
      </c>
      <c r="B795" s="4" t="s">
        <v>2228</v>
      </c>
      <c r="C795" s="1" t="s">
        <v>3025</v>
      </c>
      <c r="D795" s="1">
        <v>2</v>
      </c>
      <c r="E795" s="3">
        <f t="shared" si="12"/>
        <v>1.3708019191226869E-3</v>
      </c>
    </row>
    <row r="796" spans="1:5" x14ac:dyDescent="0.2">
      <c r="A796" s="4" t="s">
        <v>1056</v>
      </c>
      <c r="B796" s="4" t="s">
        <v>2228</v>
      </c>
      <c r="C796" s="1" t="s">
        <v>3026</v>
      </c>
      <c r="D796" s="1">
        <v>2</v>
      </c>
      <c r="E796" s="3">
        <f t="shared" si="12"/>
        <v>1.3708019191226869E-3</v>
      </c>
    </row>
    <row r="797" spans="1:5" x14ac:dyDescent="0.2">
      <c r="A797" s="4" t="s">
        <v>150</v>
      </c>
      <c r="B797" s="4" t="s">
        <v>2228</v>
      </c>
      <c r="C797" s="1" t="s">
        <v>3027</v>
      </c>
      <c r="D797" s="1">
        <v>2</v>
      </c>
      <c r="E797" s="3">
        <f t="shared" si="12"/>
        <v>1.3708019191226869E-3</v>
      </c>
    </row>
    <row r="798" spans="1:5" x14ac:dyDescent="0.2">
      <c r="A798" s="4" t="s">
        <v>477</v>
      </c>
      <c r="B798" s="4" t="s">
        <v>2228</v>
      </c>
      <c r="C798" s="1" t="s">
        <v>2852</v>
      </c>
      <c r="D798" s="1">
        <v>2</v>
      </c>
      <c r="E798" s="3">
        <f t="shared" si="12"/>
        <v>1.3708019191226869E-3</v>
      </c>
    </row>
    <row r="799" spans="1:5" x14ac:dyDescent="0.2">
      <c r="A799" s="4" t="s">
        <v>458</v>
      </c>
      <c r="B799" s="4" t="s">
        <v>2228</v>
      </c>
      <c r="C799" s="1" t="s">
        <v>3028</v>
      </c>
      <c r="D799" s="1">
        <v>2</v>
      </c>
      <c r="E799" s="3">
        <f t="shared" si="12"/>
        <v>1.3708019191226869E-3</v>
      </c>
    </row>
    <row r="800" spans="1:5" x14ac:dyDescent="0.2">
      <c r="A800" s="4" t="s">
        <v>599</v>
      </c>
      <c r="B800" s="4" t="s">
        <v>2229</v>
      </c>
      <c r="C800" s="1" t="s">
        <v>3029</v>
      </c>
      <c r="D800" s="1">
        <v>2</v>
      </c>
      <c r="E800" s="3">
        <f t="shared" si="12"/>
        <v>1.3708019191226869E-3</v>
      </c>
    </row>
    <row r="801" spans="1:5" x14ac:dyDescent="0.2">
      <c r="A801" s="4" t="s">
        <v>479</v>
      </c>
      <c r="B801" s="4" t="s">
        <v>2229</v>
      </c>
      <c r="C801" s="1" t="s">
        <v>3030</v>
      </c>
      <c r="D801" s="1">
        <v>2</v>
      </c>
      <c r="E801" s="3">
        <f t="shared" si="12"/>
        <v>1.3708019191226869E-3</v>
      </c>
    </row>
    <row r="802" spans="1:5" x14ac:dyDescent="0.2">
      <c r="A802" s="4" t="s">
        <v>921</v>
      </c>
      <c r="B802" s="4" t="s">
        <v>2229</v>
      </c>
      <c r="C802" s="1" t="s">
        <v>3031</v>
      </c>
      <c r="D802" s="1">
        <v>2</v>
      </c>
      <c r="E802" s="3">
        <f t="shared" si="12"/>
        <v>1.3708019191226869E-3</v>
      </c>
    </row>
    <row r="803" spans="1:5" x14ac:dyDescent="0.2">
      <c r="A803" s="4" t="s">
        <v>42</v>
      </c>
      <c r="B803" s="4" t="s">
        <v>2229</v>
      </c>
      <c r="C803" s="1" t="s">
        <v>3032</v>
      </c>
      <c r="D803" s="1">
        <v>2</v>
      </c>
      <c r="E803" s="3">
        <f t="shared" si="12"/>
        <v>1.3708019191226869E-3</v>
      </c>
    </row>
    <row r="804" spans="1:5" x14ac:dyDescent="0.2">
      <c r="A804" s="4" t="s">
        <v>1643</v>
      </c>
      <c r="B804" s="4" t="s">
        <v>2229</v>
      </c>
      <c r="C804" s="1" t="s">
        <v>3033</v>
      </c>
      <c r="D804" s="1">
        <v>2</v>
      </c>
      <c r="E804" s="3">
        <f t="shared" si="12"/>
        <v>1.3708019191226869E-3</v>
      </c>
    </row>
    <row r="805" spans="1:5" x14ac:dyDescent="0.2">
      <c r="A805" s="4" t="s">
        <v>699</v>
      </c>
      <c r="B805" s="4" t="s">
        <v>2229</v>
      </c>
      <c r="C805" s="1" t="s">
        <v>3034</v>
      </c>
      <c r="D805" s="1">
        <v>2</v>
      </c>
      <c r="E805" s="3">
        <f t="shared" si="12"/>
        <v>1.3708019191226869E-3</v>
      </c>
    </row>
    <row r="806" spans="1:5" x14ac:dyDescent="0.2">
      <c r="A806" s="4" t="s">
        <v>204</v>
      </c>
      <c r="B806" s="4" t="s">
        <v>2229</v>
      </c>
      <c r="C806" s="1" t="s">
        <v>3035</v>
      </c>
      <c r="D806" s="1">
        <v>2</v>
      </c>
      <c r="E806" s="3">
        <f t="shared" si="12"/>
        <v>1.3708019191226869E-3</v>
      </c>
    </row>
    <row r="807" spans="1:5" x14ac:dyDescent="0.2">
      <c r="A807" s="4" t="s">
        <v>1491</v>
      </c>
      <c r="B807" s="4" t="s">
        <v>2229</v>
      </c>
      <c r="C807" s="1" t="s">
        <v>3036</v>
      </c>
      <c r="D807" s="1">
        <v>2</v>
      </c>
      <c r="E807" s="3">
        <f t="shared" si="12"/>
        <v>1.3708019191226869E-3</v>
      </c>
    </row>
    <row r="808" spans="1:5" x14ac:dyDescent="0.2">
      <c r="A808" s="4" t="s">
        <v>1577</v>
      </c>
      <c r="B808" s="4" t="s">
        <v>2229</v>
      </c>
      <c r="C808" s="1" t="s">
        <v>3037</v>
      </c>
      <c r="D808" s="1">
        <v>2</v>
      </c>
      <c r="E808" s="3">
        <f t="shared" si="12"/>
        <v>1.3708019191226869E-3</v>
      </c>
    </row>
    <row r="809" spans="1:5" x14ac:dyDescent="0.2">
      <c r="A809" s="4" t="s">
        <v>831</v>
      </c>
      <c r="B809" s="4" t="s">
        <v>2229</v>
      </c>
      <c r="C809" s="1" t="s">
        <v>3038</v>
      </c>
      <c r="D809" s="1">
        <v>2</v>
      </c>
      <c r="E809" s="3">
        <f t="shared" si="12"/>
        <v>1.3708019191226869E-3</v>
      </c>
    </row>
    <row r="810" spans="1:5" x14ac:dyDescent="0.2">
      <c r="A810" s="4" t="s">
        <v>1503</v>
      </c>
      <c r="B810" s="4" t="s">
        <v>2229</v>
      </c>
      <c r="C810" s="1" t="s">
        <v>3039</v>
      </c>
      <c r="D810" s="1">
        <v>2</v>
      </c>
      <c r="E810" s="3">
        <f t="shared" si="12"/>
        <v>1.3708019191226869E-3</v>
      </c>
    </row>
    <row r="811" spans="1:5" x14ac:dyDescent="0.2">
      <c r="A811" s="4" t="s">
        <v>904</v>
      </c>
      <c r="B811" s="4" t="s">
        <v>2229</v>
      </c>
      <c r="C811" s="1" t="s">
        <v>3040</v>
      </c>
      <c r="D811" s="1">
        <v>2</v>
      </c>
      <c r="E811" s="3">
        <f t="shared" si="12"/>
        <v>1.3708019191226869E-3</v>
      </c>
    </row>
    <row r="812" spans="1:5" x14ac:dyDescent="0.2">
      <c r="A812" s="4" t="s">
        <v>414</v>
      </c>
      <c r="B812" s="4" t="s">
        <v>2229</v>
      </c>
      <c r="C812" s="1" t="s">
        <v>3041</v>
      </c>
      <c r="D812" s="1">
        <v>2</v>
      </c>
      <c r="E812" s="3">
        <f t="shared" si="12"/>
        <v>1.3708019191226869E-3</v>
      </c>
    </row>
    <row r="813" spans="1:5" x14ac:dyDescent="0.2">
      <c r="A813" s="4" t="s">
        <v>443</v>
      </c>
      <c r="B813" s="4" t="s">
        <v>2229</v>
      </c>
      <c r="C813" s="1" t="s">
        <v>3042</v>
      </c>
      <c r="D813" s="1">
        <v>2</v>
      </c>
      <c r="E813" s="3">
        <f t="shared" si="12"/>
        <v>1.3708019191226869E-3</v>
      </c>
    </row>
    <row r="814" spans="1:5" x14ac:dyDescent="0.2">
      <c r="A814" s="4" t="s">
        <v>480</v>
      </c>
      <c r="B814" s="4" t="s">
        <v>2229</v>
      </c>
      <c r="C814" s="1" t="s">
        <v>3043</v>
      </c>
      <c r="D814" s="1">
        <v>2</v>
      </c>
      <c r="E814" s="3">
        <f t="shared" si="12"/>
        <v>1.3708019191226869E-3</v>
      </c>
    </row>
    <row r="815" spans="1:5" x14ac:dyDescent="0.2">
      <c r="A815" s="4" t="s">
        <v>444</v>
      </c>
      <c r="B815" s="4" t="s">
        <v>2229</v>
      </c>
      <c r="C815" s="1" t="s">
        <v>3044</v>
      </c>
      <c r="D815" s="1">
        <v>2</v>
      </c>
      <c r="E815" s="3">
        <f t="shared" si="12"/>
        <v>1.3708019191226869E-3</v>
      </c>
    </row>
    <row r="816" spans="1:5" x14ac:dyDescent="0.2">
      <c r="A816" s="4" t="s">
        <v>241</v>
      </c>
      <c r="B816" s="4" t="s">
        <v>2229</v>
      </c>
      <c r="C816" s="1" t="s">
        <v>3045</v>
      </c>
      <c r="D816" s="1">
        <v>2</v>
      </c>
      <c r="E816" s="3">
        <f t="shared" si="12"/>
        <v>1.3708019191226869E-3</v>
      </c>
    </row>
    <row r="817" spans="1:5" x14ac:dyDescent="0.2">
      <c r="A817" s="4" t="s">
        <v>1093</v>
      </c>
      <c r="B817" s="4" t="s">
        <v>2229</v>
      </c>
      <c r="C817" s="1" t="s">
        <v>3046</v>
      </c>
      <c r="D817" s="1">
        <v>2</v>
      </c>
      <c r="E817" s="3">
        <f t="shared" si="12"/>
        <v>1.3708019191226869E-3</v>
      </c>
    </row>
    <row r="818" spans="1:5" x14ac:dyDescent="0.2">
      <c r="A818" s="4" t="s">
        <v>1635</v>
      </c>
      <c r="B818" s="4" t="s">
        <v>2229</v>
      </c>
      <c r="C818" s="1" t="s">
        <v>3047</v>
      </c>
      <c r="D818" s="1">
        <v>2</v>
      </c>
      <c r="E818" s="3">
        <f t="shared" si="12"/>
        <v>1.3708019191226869E-3</v>
      </c>
    </row>
    <row r="819" spans="1:5" x14ac:dyDescent="0.2">
      <c r="A819" s="4" t="s">
        <v>2061</v>
      </c>
      <c r="B819" s="4" t="s">
        <v>2229</v>
      </c>
      <c r="C819" s="1" t="s">
        <v>3048</v>
      </c>
      <c r="D819" s="1">
        <v>2</v>
      </c>
      <c r="E819" s="3">
        <f t="shared" si="12"/>
        <v>1.3708019191226869E-3</v>
      </c>
    </row>
    <row r="820" spans="1:5" x14ac:dyDescent="0.2">
      <c r="A820" s="4" t="s">
        <v>1461</v>
      </c>
      <c r="B820" s="4" t="s">
        <v>2229</v>
      </c>
      <c r="C820" s="1" t="s">
        <v>3049</v>
      </c>
      <c r="D820" s="1">
        <v>2</v>
      </c>
      <c r="E820" s="3">
        <f t="shared" si="12"/>
        <v>1.3708019191226869E-3</v>
      </c>
    </row>
    <row r="821" spans="1:5" x14ac:dyDescent="0.2">
      <c r="A821" s="4" t="s">
        <v>526</v>
      </c>
      <c r="B821" s="4" t="s">
        <v>2229</v>
      </c>
      <c r="C821" s="1" t="s">
        <v>3050</v>
      </c>
      <c r="D821" s="1">
        <v>2</v>
      </c>
      <c r="E821" s="3">
        <f t="shared" si="12"/>
        <v>1.3708019191226869E-3</v>
      </c>
    </row>
    <row r="822" spans="1:5" x14ac:dyDescent="0.2">
      <c r="A822" s="4" t="s">
        <v>142</v>
      </c>
      <c r="B822" s="4" t="s">
        <v>2229</v>
      </c>
      <c r="C822" s="1" t="s">
        <v>3051</v>
      </c>
      <c r="D822" s="1">
        <v>2</v>
      </c>
      <c r="E822" s="3">
        <f t="shared" si="12"/>
        <v>1.3708019191226869E-3</v>
      </c>
    </row>
    <row r="823" spans="1:5" x14ac:dyDescent="0.2">
      <c r="A823" s="4" t="s">
        <v>808</v>
      </c>
      <c r="B823" s="4" t="s">
        <v>2229</v>
      </c>
      <c r="C823" s="1" t="s">
        <v>3052</v>
      </c>
      <c r="D823" s="1">
        <v>2</v>
      </c>
      <c r="E823" s="3">
        <f t="shared" si="12"/>
        <v>1.3708019191226869E-3</v>
      </c>
    </row>
    <row r="824" spans="1:5" x14ac:dyDescent="0.2">
      <c r="A824" s="4" t="s">
        <v>930</v>
      </c>
      <c r="B824" s="4" t="s">
        <v>2229</v>
      </c>
      <c r="C824" s="1" t="s">
        <v>3053</v>
      </c>
      <c r="D824" s="1">
        <v>2</v>
      </c>
      <c r="E824" s="3">
        <f t="shared" si="12"/>
        <v>1.3708019191226869E-3</v>
      </c>
    </row>
    <row r="825" spans="1:5" x14ac:dyDescent="0.2">
      <c r="A825" s="4" t="s">
        <v>1028</v>
      </c>
      <c r="B825" s="4" t="s">
        <v>2229</v>
      </c>
      <c r="C825" s="1" t="s">
        <v>3054</v>
      </c>
      <c r="D825" s="1">
        <v>2</v>
      </c>
      <c r="E825" s="3">
        <f t="shared" si="12"/>
        <v>1.3708019191226869E-3</v>
      </c>
    </row>
    <row r="826" spans="1:5" x14ac:dyDescent="0.2">
      <c r="A826" s="4" t="s">
        <v>1530</v>
      </c>
      <c r="B826" s="4" t="s">
        <v>2229</v>
      </c>
      <c r="C826" s="1" t="s">
        <v>3055</v>
      </c>
      <c r="D826" s="1">
        <v>2</v>
      </c>
      <c r="E826" s="3">
        <f t="shared" si="12"/>
        <v>1.3708019191226869E-3</v>
      </c>
    </row>
    <row r="827" spans="1:5" x14ac:dyDescent="0.2">
      <c r="A827" s="4" t="s">
        <v>1069</v>
      </c>
      <c r="B827" s="4" t="s">
        <v>2229</v>
      </c>
      <c r="C827" s="1" t="s">
        <v>3056</v>
      </c>
      <c r="D827" s="1">
        <v>2</v>
      </c>
      <c r="E827" s="3">
        <f t="shared" si="12"/>
        <v>1.3708019191226869E-3</v>
      </c>
    </row>
    <row r="828" spans="1:5" x14ac:dyDescent="0.2">
      <c r="A828" s="4" t="s">
        <v>1958</v>
      </c>
      <c r="B828" s="4" t="s">
        <v>2229</v>
      </c>
      <c r="C828" s="1" t="s">
        <v>3057</v>
      </c>
      <c r="D828" s="1">
        <v>2</v>
      </c>
      <c r="E828" s="3">
        <f t="shared" si="12"/>
        <v>1.3708019191226869E-3</v>
      </c>
    </row>
    <row r="829" spans="1:5" x14ac:dyDescent="0.2">
      <c r="A829" s="4" t="s">
        <v>1296</v>
      </c>
      <c r="B829" s="4" t="s">
        <v>2229</v>
      </c>
      <c r="C829" s="1" t="s">
        <v>3058</v>
      </c>
      <c r="D829" s="1">
        <v>2</v>
      </c>
      <c r="E829" s="3">
        <f t="shared" si="12"/>
        <v>1.3708019191226869E-3</v>
      </c>
    </row>
    <row r="830" spans="1:5" x14ac:dyDescent="0.2">
      <c r="A830" s="4" t="s">
        <v>598</v>
      </c>
      <c r="B830" s="4" t="s">
        <v>2229</v>
      </c>
      <c r="C830" s="1" t="s">
        <v>3059</v>
      </c>
      <c r="D830" s="1">
        <v>2</v>
      </c>
      <c r="E830" s="3">
        <f t="shared" si="12"/>
        <v>1.3708019191226869E-3</v>
      </c>
    </row>
    <row r="831" spans="1:5" x14ac:dyDescent="0.2">
      <c r="A831" s="4" t="s">
        <v>1954</v>
      </c>
      <c r="B831" s="4" t="s">
        <v>2229</v>
      </c>
      <c r="C831" s="1" t="s">
        <v>3060</v>
      </c>
      <c r="D831" s="1">
        <v>2</v>
      </c>
      <c r="E831" s="3">
        <f t="shared" si="12"/>
        <v>1.3708019191226869E-3</v>
      </c>
    </row>
    <row r="832" spans="1:5" x14ac:dyDescent="0.2">
      <c r="A832" s="4" t="s">
        <v>1788</v>
      </c>
      <c r="B832" s="4" t="s">
        <v>2229</v>
      </c>
      <c r="C832" s="1" t="s">
        <v>3061</v>
      </c>
      <c r="D832" s="1">
        <v>2</v>
      </c>
      <c r="E832" s="3">
        <f t="shared" si="12"/>
        <v>1.3708019191226869E-3</v>
      </c>
    </row>
    <row r="833" spans="1:5" x14ac:dyDescent="0.2">
      <c r="A833" s="4" t="s">
        <v>762</v>
      </c>
      <c r="B833" s="4" t="s">
        <v>2229</v>
      </c>
      <c r="C833" s="1" t="s">
        <v>3062</v>
      </c>
      <c r="D833" s="1">
        <v>2</v>
      </c>
      <c r="E833" s="3">
        <f t="shared" si="12"/>
        <v>1.3708019191226869E-3</v>
      </c>
    </row>
    <row r="834" spans="1:5" x14ac:dyDescent="0.2">
      <c r="A834" s="4" t="s">
        <v>1656</v>
      </c>
      <c r="B834" s="4" t="s">
        <v>2229</v>
      </c>
      <c r="C834" s="1" t="s">
        <v>3063</v>
      </c>
      <c r="D834" s="1">
        <v>2</v>
      </c>
      <c r="E834" s="3">
        <f t="shared" si="12"/>
        <v>1.3708019191226869E-3</v>
      </c>
    </row>
    <row r="835" spans="1:5" x14ac:dyDescent="0.2">
      <c r="A835" s="4" t="s">
        <v>97</v>
      </c>
      <c r="B835" s="4" t="s">
        <v>2229</v>
      </c>
      <c r="C835" s="1" t="s">
        <v>3064</v>
      </c>
      <c r="D835" s="1">
        <v>2</v>
      </c>
      <c r="E835" s="3">
        <f t="shared" ref="E835:E898" si="13">D835/1459</f>
        <v>1.3708019191226869E-3</v>
      </c>
    </row>
    <row r="836" spans="1:5" x14ac:dyDescent="0.2">
      <c r="A836" s="4" t="s">
        <v>1029</v>
      </c>
      <c r="B836" s="4" t="s">
        <v>2229</v>
      </c>
      <c r="C836" s="1" t="s">
        <v>3065</v>
      </c>
      <c r="D836" s="1">
        <v>2</v>
      </c>
      <c r="E836" s="3">
        <f t="shared" si="13"/>
        <v>1.3708019191226869E-3</v>
      </c>
    </row>
    <row r="837" spans="1:5" x14ac:dyDescent="0.2">
      <c r="A837" s="4" t="s">
        <v>947</v>
      </c>
      <c r="B837" s="4" t="s">
        <v>2229</v>
      </c>
      <c r="C837" s="1" t="s">
        <v>3066</v>
      </c>
      <c r="D837" s="1">
        <v>2</v>
      </c>
      <c r="E837" s="3">
        <f t="shared" si="13"/>
        <v>1.3708019191226869E-3</v>
      </c>
    </row>
    <row r="838" spans="1:5" x14ac:dyDescent="0.2">
      <c r="A838" s="4" t="s">
        <v>1301</v>
      </c>
      <c r="B838" s="4" t="s">
        <v>2229</v>
      </c>
      <c r="C838" s="1" t="s">
        <v>3067</v>
      </c>
      <c r="D838" s="1">
        <v>2</v>
      </c>
      <c r="E838" s="3">
        <f t="shared" si="13"/>
        <v>1.3708019191226869E-3</v>
      </c>
    </row>
    <row r="839" spans="1:5" x14ac:dyDescent="0.2">
      <c r="A839" s="4" t="s">
        <v>100</v>
      </c>
      <c r="B839" s="4" t="s">
        <v>2229</v>
      </c>
      <c r="C839" s="1" t="s">
        <v>3068</v>
      </c>
      <c r="D839" s="1">
        <v>2</v>
      </c>
      <c r="E839" s="3">
        <f t="shared" si="13"/>
        <v>1.3708019191226869E-3</v>
      </c>
    </row>
    <row r="840" spans="1:5" x14ac:dyDescent="0.2">
      <c r="A840" s="4" t="s">
        <v>809</v>
      </c>
      <c r="B840" s="4" t="s">
        <v>2229</v>
      </c>
      <c r="C840" s="1" t="s">
        <v>3069</v>
      </c>
      <c r="D840" s="1">
        <v>2</v>
      </c>
      <c r="E840" s="3">
        <f t="shared" si="13"/>
        <v>1.3708019191226869E-3</v>
      </c>
    </row>
    <row r="841" spans="1:5" x14ac:dyDescent="0.2">
      <c r="A841" s="4" t="s">
        <v>183</v>
      </c>
      <c r="B841" s="4" t="s">
        <v>2229</v>
      </c>
      <c r="C841" s="1" t="s">
        <v>3070</v>
      </c>
      <c r="D841" s="1">
        <v>2</v>
      </c>
      <c r="E841" s="3">
        <f t="shared" si="13"/>
        <v>1.3708019191226869E-3</v>
      </c>
    </row>
    <row r="842" spans="1:5" x14ac:dyDescent="0.2">
      <c r="A842" s="4" t="s">
        <v>1221</v>
      </c>
      <c r="B842" s="4" t="s">
        <v>2229</v>
      </c>
      <c r="C842" s="1" t="s">
        <v>3071</v>
      </c>
      <c r="D842" s="1">
        <v>2</v>
      </c>
      <c r="E842" s="3">
        <f t="shared" si="13"/>
        <v>1.3708019191226869E-3</v>
      </c>
    </row>
    <row r="843" spans="1:5" x14ac:dyDescent="0.2">
      <c r="A843" s="4" t="s">
        <v>1857</v>
      </c>
      <c r="B843" s="4" t="s">
        <v>2229</v>
      </c>
      <c r="C843" s="1" t="s">
        <v>3072</v>
      </c>
      <c r="D843" s="1">
        <v>2</v>
      </c>
      <c r="E843" s="3">
        <f t="shared" si="13"/>
        <v>1.3708019191226869E-3</v>
      </c>
    </row>
    <row r="844" spans="1:5" x14ac:dyDescent="0.2">
      <c r="A844" s="4" t="s">
        <v>951</v>
      </c>
      <c r="B844" s="4" t="s">
        <v>2229</v>
      </c>
      <c r="C844" s="1" t="s">
        <v>3073</v>
      </c>
      <c r="D844" s="1">
        <v>2</v>
      </c>
      <c r="E844" s="3">
        <f t="shared" si="13"/>
        <v>1.3708019191226869E-3</v>
      </c>
    </row>
    <row r="845" spans="1:5" x14ac:dyDescent="0.2">
      <c r="A845" s="4" t="s">
        <v>1262</v>
      </c>
      <c r="B845" s="4" t="s">
        <v>2229</v>
      </c>
      <c r="C845" s="1" t="s">
        <v>3074</v>
      </c>
      <c r="D845" s="1">
        <v>2</v>
      </c>
      <c r="E845" s="3">
        <f t="shared" si="13"/>
        <v>1.3708019191226869E-3</v>
      </c>
    </row>
    <row r="846" spans="1:5" x14ac:dyDescent="0.2">
      <c r="A846" s="4" t="s">
        <v>1509</v>
      </c>
      <c r="B846" s="4" t="s">
        <v>2229</v>
      </c>
      <c r="C846" s="1" t="s">
        <v>3075</v>
      </c>
      <c r="D846" s="1">
        <v>2</v>
      </c>
      <c r="E846" s="3">
        <f t="shared" si="13"/>
        <v>1.3708019191226869E-3</v>
      </c>
    </row>
    <row r="847" spans="1:5" x14ac:dyDescent="0.2">
      <c r="A847" s="4" t="s">
        <v>1853</v>
      </c>
      <c r="B847" s="4" t="s">
        <v>2229</v>
      </c>
      <c r="C847" s="1" t="s">
        <v>3076</v>
      </c>
      <c r="D847" s="1">
        <v>2</v>
      </c>
      <c r="E847" s="3">
        <f t="shared" si="13"/>
        <v>1.3708019191226869E-3</v>
      </c>
    </row>
    <row r="848" spans="1:5" x14ac:dyDescent="0.2">
      <c r="A848" s="4" t="s">
        <v>1566</v>
      </c>
      <c r="B848" s="4" t="s">
        <v>2229</v>
      </c>
      <c r="C848" s="1" t="s">
        <v>3077</v>
      </c>
      <c r="D848" s="1">
        <v>2</v>
      </c>
      <c r="E848" s="3">
        <f t="shared" si="13"/>
        <v>1.3708019191226869E-3</v>
      </c>
    </row>
    <row r="849" spans="1:5" x14ac:dyDescent="0.2">
      <c r="A849" s="4" t="s">
        <v>749</v>
      </c>
      <c r="B849" s="4" t="s">
        <v>2229</v>
      </c>
      <c r="C849" s="1" t="s">
        <v>3078</v>
      </c>
      <c r="D849" s="1">
        <v>2</v>
      </c>
      <c r="E849" s="3">
        <f t="shared" si="13"/>
        <v>1.3708019191226869E-3</v>
      </c>
    </row>
    <row r="850" spans="1:5" x14ac:dyDescent="0.2">
      <c r="A850" s="4" t="s">
        <v>478</v>
      </c>
      <c r="B850" s="4" t="s">
        <v>2229</v>
      </c>
      <c r="C850" s="1" t="s">
        <v>3079</v>
      </c>
      <c r="D850" s="1">
        <v>2</v>
      </c>
      <c r="E850" s="3">
        <f t="shared" si="13"/>
        <v>1.3708019191226869E-3</v>
      </c>
    </row>
    <row r="851" spans="1:5" x14ac:dyDescent="0.2">
      <c r="A851" s="4" t="s">
        <v>956</v>
      </c>
      <c r="B851" s="4" t="s">
        <v>2229</v>
      </c>
      <c r="C851" s="1" t="s">
        <v>3080</v>
      </c>
      <c r="D851" s="1">
        <v>2</v>
      </c>
      <c r="E851" s="3">
        <f t="shared" si="13"/>
        <v>1.3708019191226869E-3</v>
      </c>
    </row>
    <row r="852" spans="1:5" x14ac:dyDescent="0.2">
      <c r="A852" s="4" t="s">
        <v>216</v>
      </c>
      <c r="B852" s="4" t="s">
        <v>2229</v>
      </c>
      <c r="C852" s="1" t="s">
        <v>3081</v>
      </c>
      <c r="D852" s="1">
        <v>2</v>
      </c>
      <c r="E852" s="3">
        <f t="shared" si="13"/>
        <v>1.3708019191226869E-3</v>
      </c>
    </row>
    <row r="853" spans="1:5" x14ac:dyDescent="0.2">
      <c r="A853" s="4" t="s">
        <v>1738</v>
      </c>
      <c r="B853" s="4" t="s">
        <v>2229</v>
      </c>
      <c r="C853" s="1" t="s">
        <v>3082</v>
      </c>
      <c r="D853" s="1">
        <v>2</v>
      </c>
      <c r="E853" s="3">
        <f t="shared" si="13"/>
        <v>1.3708019191226869E-3</v>
      </c>
    </row>
    <row r="854" spans="1:5" x14ac:dyDescent="0.2">
      <c r="A854" s="4" t="s">
        <v>815</v>
      </c>
      <c r="B854" s="4" t="s">
        <v>2229</v>
      </c>
      <c r="C854" s="1" t="s">
        <v>2381</v>
      </c>
      <c r="D854" s="1">
        <v>2</v>
      </c>
      <c r="E854" s="3">
        <f t="shared" si="13"/>
        <v>1.3708019191226869E-3</v>
      </c>
    </row>
    <row r="855" spans="1:5" x14ac:dyDescent="0.2">
      <c r="A855" s="4" t="s">
        <v>1956</v>
      </c>
      <c r="B855" s="4" t="s">
        <v>2229</v>
      </c>
      <c r="C855" s="1" t="s">
        <v>3083</v>
      </c>
      <c r="D855" s="1">
        <v>2</v>
      </c>
      <c r="E855" s="3">
        <f t="shared" si="13"/>
        <v>1.3708019191226869E-3</v>
      </c>
    </row>
    <row r="856" spans="1:5" x14ac:dyDescent="0.2">
      <c r="A856" s="4" t="s">
        <v>1875</v>
      </c>
      <c r="B856" s="4" t="s">
        <v>2229</v>
      </c>
      <c r="C856" s="1" t="s">
        <v>3084</v>
      </c>
      <c r="D856" s="1">
        <v>2</v>
      </c>
      <c r="E856" s="3">
        <f t="shared" si="13"/>
        <v>1.3708019191226869E-3</v>
      </c>
    </row>
    <row r="857" spans="1:5" x14ac:dyDescent="0.2">
      <c r="A857" s="4" t="s">
        <v>986</v>
      </c>
      <c r="B857" s="4" t="s">
        <v>2229</v>
      </c>
      <c r="C857" s="1" t="s">
        <v>3085</v>
      </c>
      <c r="D857" s="1">
        <v>2</v>
      </c>
      <c r="E857" s="3">
        <f t="shared" si="13"/>
        <v>1.3708019191226869E-3</v>
      </c>
    </row>
    <row r="858" spans="1:5" x14ac:dyDescent="0.2">
      <c r="A858" s="4" t="s">
        <v>727</v>
      </c>
      <c r="B858" s="4" t="s">
        <v>2229</v>
      </c>
      <c r="C858" s="1" t="s">
        <v>3086</v>
      </c>
      <c r="D858" s="1">
        <v>2</v>
      </c>
      <c r="E858" s="3">
        <f t="shared" si="13"/>
        <v>1.3708019191226869E-3</v>
      </c>
    </row>
    <row r="859" spans="1:5" x14ac:dyDescent="0.2">
      <c r="A859" s="4" t="s">
        <v>948</v>
      </c>
      <c r="B859" s="4" t="s">
        <v>2229</v>
      </c>
      <c r="C859" s="1" t="s">
        <v>3087</v>
      </c>
      <c r="D859" s="1">
        <v>2</v>
      </c>
      <c r="E859" s="3">
        <f t="shared" si="13"/>
        <v>1.3708019191226869E-3</v>
      </c>
    </row>
    <row r="860" spans="1:5" x14ac:dyDescent="0.2">
      <c r="A860" s="4" t="s">
        <v>1731</v>
      </c>
      <c r="B860" s="4" t="s">
        <v>2229</v>
      </c>
      <c r="C860" s="1" t="s">
        <v>3088</v>
      </c>
      <c r="D860" s="1">
        <v>2</v>
      </c>
      <c r="E860" s="3">
        <f t="shared" si="13"/>
        <v>1.3708019191226869E-3</v>
      </c>
    </row>
    <row r="861" spans="1:5" x14ac:dyDescent="0.2">
      <c r="A861" s="4" t="s">
        <v>2026</v>
      </c>
      <c r="B861" s="4" t="s">
        <v>2229</v>
      </c>
      <c r="C861" s="1" t="s">
        <v>3089</v>
      </c>
      <c r="D861" s="1">
        <v>2</v>
      </c>
      <c r="E861" s="3">
        <f t="shared" si="13"/>
        <v>1.3708019191226869E-3</v>
      </c>
    </row>
    <row r="862" spans="1:5" x14ac:dyDescent="0.2">
      <c r="A862" s="4" t="s">
        <v>1768</v>
      </c>
      <c r="B862" s="4" t="s">
        <v>2229</v>
      </c>
      <c r="C862" s="1" t="s">
        <v>3090</v>
      </c>
      <c r="D862" s="1">
        <v>2</v>
      </c>
      <c r="E862" s="3">
        <f t="shared" si="13"/>
        <v>1.3708019191226869E-3</v>
      </c>
    </row>
    <row r="863" spans="1:5" x14ac:dyDescent="0.2">
      <c r="A863" s="4" t="s">
        <v>1373</v>
      </c>
      <c r="B863" s="4" t="s">
        <v>2229</v>
      </c>
      <c r="C863" s="1" t="s">
        <v>3091</v>
      </c>
      <c r="D863" s="1">
        <v>2</v>
      </c>
      <c r="E863" s="3">
        <f t="shared" si="13"/>
        <v>1.3708019191226869E-3</v>
      </c>
    </row>
    <row r="864" spans="1:5" x14ac:dyDescent="0.2">
      <c r="A864" s="4" t="s">
        <v>550</v>
      </c>
      <c r="B864" s="4" t="s">
        <v>2230</v>
      </c>
      <c r="C864" s="1" t="s">
        <v>3092</v>
      </c>
      <c r="D864" s="1">
        <v>2</v>
      </c>
      <c r="E864" s="3">
        <f t="shared" si="13"/>
        <v>1.3708019191226869E-3</v>
      </c>
    </row>
    <row r="865" spans="1:5" x14ac:dyDescent="0.2">
      <c r="A865" s="4" t="s">
        <v>305</v>
      </c>
      <c r="B865" s="4" t="s">
        <v>2230</v>
      </c>
      <c r="C865" s="1" t="s">
        <v>3093</v>
      </c>
      <c r="D865" s="1">
        <v>2</v>
      </c>
      <c r="E865" s="3">
        <f t="shared" si="13"/>
        <v>1.3708019191226869E-3</v>
      </c>
    </row>
    <row r="866" spans="1:5" x14ac:dyDescent="0.2">
      <c r="A866" s="4" t="s">
        <v>1843</v>
      </c>
      <c r="B866" s="4" t="s">
        <v>2230</v>
      </c>
      <c r="C866" s="1" t="s">
        <v>3094</v>
      </c>
      <c r="D866" s="1">
        <v>2</v>
      </c>
      <c r="E866" s="3">
        <f t="shared" si="13"/>
        <v>1.3708019191226869E-3</v>
      </c>
    </row>
    <row r="867" spans="1:5" x14ac:dyDescent="0.2">
      <c r="A867" s="4" t="s">
        <v>570</v>
      </c>
      <c r="B867" s="4" t="s">
        <v>2230</v>
      </c>
      <c r="C867" s="1" t="s">
        <v>3095</v>
      </c>
      <c r="D867" s="1">
        <v>2</v>
      </c>
      <c r="E867" s="3">
        <f t="shared" si="13"/>
        <v>1.3708019191226869E-3</v>
      </c>
    </row>
    <row r="868" spans="1:5" x14ac:dyDescent="0.2">
      <c r="A868" s="4" t="s">
        <v>1482</v>
      </c>
      <c r="B868" s="4" t="s">
        <v>2230</v>
      </c>
      <c r="C868" s="1" t="s">
        <v>3096</v>
      </c>
      <c r="D868" s="1">
        <v>2</v>
      </c>
      <c r="E868" s="3">
        <f t="shared" si="13"/>
        <v>1.3708019191226869E-3</v>
      </c>
    </row>
    <row r="869" spans="1:5" x14ac:dyDescent="0.2">
      <c r="A869" s="4" t="s">
        <v>212</v>
      </c>
      <c r="B869" s="4" t="s">
        <v>2230</v>
      </c>
      <c r="C869" s="1" t="s">
        <v>3097</v>
      </c>
      <c r="D869" s="1">
        <v>2</v>
      </c>
      <c r="E869" s="3">
        <f t="shared" si="13"/>
        <v>1.3708019191226869E-3</v>
      </c>
    </row>
    <row r="870" spans="1:5" x14ac:dyDescent="0.2">
      <c r="A870" s="4" t="s">
        <v>898</v>
      </c>
      <c r="B870" s="4" t="s">
        <v>2230</v>
      </c>
      <c r="C870" s="1" t="s">
        <v>3098</v>
      </c>
      <c r="D870" s="1">
        <v>2</v>
      </c>
      <c r="E870" s="3">
        <f t="shared" si="13"/>
        <v>1.3708019191226869E-3</v>
      </c>
    </row>
    <row r="871" spans="1:5" x14ac:dyDescent="0.2">
      <c r="A871" s="4" t="s">
        <v>1514</v>
      </c>
      <c r="B871" s="4" t="s">
        <v>2230</v>
      </c>
      <c r="C871" s="1" t="s">
        <v>3099</v>
      </c>
      <c r="D871" s="1">
        <v>2</v>
      </c>
      <c r="E871" s="3">
        <f t="shared" si="13"/>
        <v>1.3708019191226869E-3</v>
      </c>
    </row>
    <row r="872" spans="1:5" x14ac:dyDescent="0.2">
      <c r="A872" s="4" t="s">
        <v>1754</v>
      </c>
      <c r="B872" s="4" t="s">
        <v>2230</v>
      </c>
      <c r="C872" s="1" t="s">
        <v>3100</v>
      </c>
      <c r="D872" s="1">
        <v>2</v>
      </c>
      <c r="E872" s="3">
        <f t="shared" si="13"/>
        <v>1.3708019191226869E-3</v>
      </c>
    </row>
    <row r="873" spans="1:5" x14ac:dyDescent="0.2">
      <c r="A873" s="4" t="s">
        <v>982</v>
      </c>
      <c r="B873" s="4" t="s">
        <v>2230</v>
      </c>
      <c r="C873" s="1" t="s">
        <v>3101</v>
      </c>
      <c r="D873" s="1">
        <v>2</v>
      </c>
      <c r="E873" s="3">
        <f t="shared" si="13"/>
        <v>1.3708019191226869E-3</v>
      </c>
    </row>
    <row r="874" spans="1:5" x14ac:dyDescent="0.2">
      <c r="A874" s="4" t="s">
        <v>697</v>
      </c>
      <c r="B874" s="4" t="s">
        <v>2230</v>
      </c>
      <c r="C874" s="1" t="s">
        <v>3102</v>
      </c>
      <c r="D874" s="1">
        <v>2</v>
      </c>
      <c r="E874" s="3">
        <f t="shared" si="13"/>
        <v>1.3708019191226869E-3</v>
      </c>
    </row>
    <row r="875" spans="1:5" x14ac:dyDescent="0.2">
      <c r="A875" s="4" t="s">
        <v>536</v>
      </c>
      <c r="B875" s="4" t="s">
        <v>2230</v>
      </c>
      <c r="C875" s="1" t="s">
        <v>3103</v>
      </c>
      <c r="D875" s="1">
        <v>2</v>
      </c>
      <c r="E875" s="3">
        <f t="shared" si="13"/>
        <v>1.3708019191226869E-3</v>
      </c>
    </row>
    <row r="876" spans="1:5" x14ac:dyDescent="0.2">
      <c r="A876" s="4" t="s">
        <v>909</v>
      </c>
      <c r="B876" s="4" t="s">
        <v>2231</v>
      </c>
      <c r="C876" s="1" t="s">
        <v>2615</v>
      </c>
      <c r="D876" s="1">
        <v>2</v>
      </c>
      <c r="E876" s="3">
        <f t="shared" si="13"/>
        <v>1.3708019191226869E-3</v>
      </c>
    </row>
    <row r="877" spans="1:5" x14ac:dyDescent="0.2">
      <c r="A877" s="4" t="s">
        <v>1504</v>
      </c>
      <c r="B877" s="4" t="s">
        <v>2231</v>
      </c>
      <c r="C877" s="1" t="s">
        <v>3104</v>
      </c>
      <c r="D877" s="1">
        <v>2</v>
      </c>
      <c r="E877" s="3">
        <f t="shared" si="13"/>
        <v>1.3708019191226869E-3</v>
      </c>
    </row>
    <row r="878" spans="1:5" x14ac:dyDescent="0.2">
      <c r="A878" s="4" t="s">
        <v>404</v>
      </c>
      <c r="B878" s="4" t="s">
        <v>2231</v>
      </c>
      <c r="C878" s="1" t="s">
        <v>3063</v>
      </c>
      <c r="D878" s="1">
        <v>2</v>
      </c>
      <c r="E878" s="3">
        <f t="shared" si="13"/>
        <v>1.3708019191226869E-3</v>
      </c>
    </row>
    <row r="879" spans="1:5" x14ac:dyDescent="0.2">
      <c r="A879" s="4" t="s">
        <v>1755</v>
      </c>
      <c r="B879" s="4" t="s">
        <v>2231</v>
      </c>
      <c r="C879" s="1" t="s">
        <v>3105</v>
      </c>
      <c r="D879" s="1">
        <v>2</v>
      </c>
      <c r="E879" s="3">
        <f t="shared" si="13"/>
        <v>1.3708019191226869E-3</v>
      </c>
    </row>
    <row r="880" spans="1:5" x14ac:dyDescent="0.2">
      <c r="A880" s="4" t="s">
        <v>294</v>
      </c>
      <c r="B880" s="4" t="s">
        <v>2231</v>
      </c>
      <c r="C880" s="1" t="s">
        <v>3106</v>
      </c>
      <c r="D880" s="1">
        <v>2</v>
      </c>
      <c r="E880" s="3">
        <f t="shared" si="13"/>
        <v>1.3708019191226869E-3</v>
      </c>
    </row>
    <row r="881" spans="1:5" x14ac:dyDescent="0.2">
      <c r="A881" s="4" t="s">
        <v>1275</v>
      </c>
      <c r="B881" s="4" t="s">
        <v>2231</v>
      </c>
      <c r="C881" s="1" t="s">
        <v>3107</v>
      </c>
      <c r="D881" s="1">
        <v>2</v>
      </c>
      <c r="E881" s="3">
        <f t="shared" si="13"/>
        <v>1.3708019191226869E-3</v>
      </c>
    </row>
    <row r="882" spans="1:5" x14ac:dyDescent="0.2">
      <c r="A882" s="4" t="s">
        <v>1756</v>
      </c>
      <c r="B882" s="4" t="s">
        <v>2231</v>
      </c>
      <c r="C882" s="1" t="s">
        <v>3108</v>
      </c>
      <c r="D882" s="1">
        <v>2</v>
      </c>
      <c r="E882" s="3">
        <f t="shared" si="13"/>
        <v>1.3708019191226869E-3</v>
      </c>
    </row>
    <row r="883" spans="1:5" x14ac:dyDescent="0.2">
      <c r="A883" s="4" t="s">
        <v>2044</v>
      </c>
      <c r="B883" s="4" t="s">
        <v>2232</v>
      </c>
      <c r="C883" s="1" t="s">
        <v>3109</v>
      </c>
      <c r="D883" s="1">
        <v>2</v>
      </c>
      <c r="E883" s="3">
        <f t="shared" si="13"/>
        <v>1.3708019191226869E-3</v>
      </c>
    </row>
    <row r="884" spans="1:5" x14ac:dyDescent="0.2">
      <c r="A884" s="4" t="s">
        <v>2045</v>
      </c>
      <c r="B884" s="4" t="s">
        <v>2232</v>
      </c>
      <c r="C884" s="1" t="s">
        <v>3110</v>
      </c>
      <c r="D884" s="1">
        <v>2</v>
      </c>
      <c r="E884" s="3">
        <f t="shared" si="13"/>
        <v>1.3708019191226869E-3</v>
      </c>
    </row>
    <row r="885" spans="1:5" x14ac:dyDescent="0.2">
      <c r="A885" s="4" t="s">
        <v>1659</v>
      </c>
      <c r="B885" s="4" t="s">
        <v>2232</v>
      </c>
      <c r="C885" s="1" t="s">
        <v>3111</v>
      </c>
      <c r="D885" s="1">
        <v>2</v>
      </c>
      <c r="E885" s="3">
        <f t="shared" si="13"/>
        <v>1.3708019191226869E-3</v>
      </c>
    </row>
    <row r="886" spans="1:5" x14ac:dyDescent="0.2">
      <c r="A886" s="4" t="s">
        <v>1488</v>
      </c>
      <c r="B886" s="4" t="s">
        <v>2232</v>
      </c>
      <c r="C886" s="1" t="s">
        <v>3112</v>
      </c>
      <c r="D886" s="1">
        <v>2</v>
      </c>
      <c r="E886" s="3">
        <f t="shared" si="13"/>
        <v>1.3708019191226869E-3</v>
      </c>
    </row>
    <row r="887" spans="1:5" x14ac:dyDescent="0.2">
      <c r="A887" s="4" t="s">
        <v>1477</v>
      </c>
      <c r="B887" s="4" t="s">
        <v>2232</v>
      </c>
      <c r="C887" s="1" t="s">
        <v>3113</v>
      </c>
      <c r="D887" s="1">
        <v>2</v>
      </c>
      <c r="E887" s="3">
        <f t="shared" si="13"/>
        <v>1.3708019191226869E-3</v>
      </c>
    </row>
    <row r="888" spans="1:5" x14ac:dyDescent="0.2">
      <c r="A888" s="4" t="s">
        <v>666</v>
      </c>
      <c r="B888" s="4" t="s">
        <v>2233</v>
      </c>
      <c r="C888" s="1" t="s">
        <v>3114</v>
      </c>
      <c r="D888" s="1">
        <v>2</v>
      </c>
      <c r="E888" s="3">
        <f t="shared" si="13"/>
        <v>1.3708019191226869E-3</v>
      </c>
    </row>
    <row r="889" spans="1:5" x14ac:dyDescent="0.2">
      <c r="A889" s="4" t="s">
        <v>481</v>
      </c>
      <c r="B889" s="4" t="s">
        <v>2233</v>
      </c>
      <c r="C889" s="1" t="s">
        <v>3115</v>
      </c>
      <c r="D889" s="1">
        <v>2</v>
      </c>
      <c r="E889" s="3">
        <f t="shared" si="13"/>
        <v>1.3708019191226869E-3</v>
      </c>
    </row>
    <row r="890" spans="1:5" x14ac:dyDescent="0.2">
      <c r="A890" s="4" t="s">
        <v>974</v>
      </c>
      <c r="B890" s="4" t="s">
        <v>2233</v>
      </c>
      <c r="C890" s="1" t="s">
        <v>3116</v>
      </c>
      <c r="D890" s="1">
        <v>2</v>
      </c>
      <c r="E890" s="3">
        <f t="shared" si="13"/>
        <v>1.3708019191226869E-3</v>
      </c>
    </row>
    <row r="891" spans="1:5" x14ac:dyDescent="0.2">
      <c r="A891" s="4" t="s">
        <v>1648</v>
      </c>
      <c r="B891" s="4" t="s">
        <v>2233</v>
      </c>
      <c r="C891" s="1" t="s">
        <v>3117</v>
      </c>
      <c r="D891" s="1">
        <v>2</v>
      </c>
      <c r="E891" s="3">
        <f t="shared" si="13"/>
        <v>1.3708019191226869E-3</v>
      </c>
    </row>
    <row r="892" spans="1:5" x14ac:dyDescent="0.2">
      <c r="A892" s="4" t="s">
        <v>814</v>
      </c>
      <c r="B892" s="4" t="s">
        <v>2234</v>
      </c>
      <c r="C892" s="1" t="s">
        <v>3118</v>
      </c>
      <c r="D892" s="1">
        <v>2</v>
      </c>
      <c r="E892" s="3">
        <f t="shared" si="13"/>
        <v>1.3708019191226869E-3</v>
      </c>
    </row>
    <row r="893" spans="1:5" x14ac:dyDescent="0.2">
      <c r="A893" s="4" t="s">
        <v>1961</v>
      </c>
      <c r="B893" s="4" t="s">
        <v>2234</v>
      </c>
      <c r="C893" s="1" t="s">
        <v>3119</v>
      </c>
      <c r="D893" s="1">
        <v>2</v>
      </c>
      <c r="E893" s="3">
        <f t="shared" si="13"/>
        <v>1.3708019191226869E-3</v>
      </c>
    </row>
    <row r="894" spans="1:5" x14ac:dyDescent="0.2">
      <c r="A894" s="4" t="s">
        <v>667</v>
      </c>
      <c r="B894" s="4" t="s">
        <v>2234</v>
      </c>
      <c r="C894" s="1" t="s">
        <v>3120</v>
      </c>
      <c r="D894" s="1">
        <v>2</v>
      </c>
      <c r="E894" s="3">
        <f t="shared" si="13"/>
        <v>1.3708019191226869E-3</v>
      </c>
    </row>
    <row r="895" spans="1:5" x14ac:dyDescent="0.2">
      <c r="A895" s="4" t="s">
        <v>2029</v>
      </c>
      <c r="B895" s="4" t="s">
        <v>2234</v>
      </c>
      <c r="C895" s="1" t="s">
        <v>3121</v>
      </c>
      <c r="D895" s="1">
        <v>2</v>
      </c>
      <c r="E895" s="3">
        <f t="shared" si="13"/>
        <v>1.3708019191226869E-3</v>
      </c>
    </row>
    <row r="896" spans="1:5" x14ac:dyDescent="0.2">
      <c r="A896" s="4" t="s">
        <v>1578</v>
      </c>
      <c r="B896" s="4" t="s">
        <v>2234</v>
      </c>
      <c r="C896" s="1" t="s">
        <v>3122</v>
      </c>
      <c r="D896" s="1">
        <v>2</v>
      </c>
      <c r="E896" s="3">
        <f t="shared" si="13"/>
        <v>1.3708019191226869E-3</v>
      </c>
    </row>
    <row r="897" spans="1:5" x14ac:dyDescent="0.2">
      <c r="A897" s="4" t="s">
        <v>232</v>
      </c>
      <c r="B897" s="4" t="s">
        <v>2235</v>
      </c>
      <c r="C897" s="1" t="s">
        <v>3123</v>
      </c>
      <c r="D897" s="1">
        <v>2</v>
      </c>
      <c r="E897" s="3">
        <f t="shared" si="13"/>
        <v>1.3708019191226869E-3</v>
      </c>
    </row>
    <row r="898" spans="1:5" x14ac:dyDescent="0.2">
      <c r="A898" s="4" t="s">
        <v>72</v>
      </c>
      <c r="B898" s="4" t="s">
        <v>2235</v>
      </c>
      <c r="C898" s="1" t="s">
        <v>2555</v>
      </c>
      <c r="D898" s="1">
        <v>2</v>
      </c>
      <c r="E898" s="3">
        <f t="shared" si="13"/>
        <v>1.3708019191226869E-3</v>
      </c>
    </row>
    <row r="899" spans="1:5" x14ac:dyDescent="0.2">
      <c r="A899" s="4" t="s">
        <v>482</v>
      </c>
      <c r="B899" s="4" t="s">
        <v>2242</v>
      </c>
      <c r="C899" s="1" t="s">
        <v>3124</v>
      </c>
      <c r="D899" s="1">
        <v>2</v>
      </c>
      <c r="E899" s="3">
        <f t="shared" ref="E899:E962" si="14">D899/1459</f>
        <v>1.3708019191226869E-3</v>
      </c>
    </row>
    <row r="900" spans="1:5" x14ac:dyDescent="0.2">
      <c r="A900" s="4" t="s">
        <v>601</v>
      </c>
      <c r="B900" s="4" t="s">
        <v>2242</v>
      </c>
      <c r="C900" s="1" t="s">
        <v>3125</v>
      </c>
      <c r="D900" s="1">
        <v>2</v>
      </c>
      <c r="E900" s="3">
        <f t="shared" si="14"/>
        <v>1.3708019191226869E-3</v>
      </c>
    </row>
    <row r="901" spans="1:5" x14ac:dyDescent="0.2">
      <c r="A901" s="4" t="s">
        <v>319</v>
      </c>
      <c r="B901" s="4" t="s">
        <v>2242</v>
      </c>
      <c r="C901" s="1" t="s">
        <v>3126</v>
      </c>
      <c r="D901" s="1">
        <v>2</v>
      </c>
      <c r="E901" s="3">
        <f t="shared" si="14"/>
        <v>1.3708019191226869E-3</v>
      </c>
    </row>
    <row r="902" spans="1:5" x14ac:dyDescent="0.2">
      <c r="A902" s="4" t="s">
        <v>1018</v>
      </c>
      <c r="B902" s="4" t="s">
        <v>2242</v>
      </c>
      <c r="C902" s="1" t="s">
        <v>3127</v>
      </c>
      <c r="D902" s="1">
        <v>2</v>
      </c>
      <c r="E902" s="3">
        <f t="shared" si="14"/>
        <v>1.3708019191226869E-3</v>
      </c>
    </row>
    <row r="903" spans="1:5" x14ac:dyDescent="0.2">
      <c r="A903" s="4" t="s">
        <v>312</v>
      </c>
      <c r="B903" s="4" t="s">
        <v>2242</v>
      </c>
      <c r="C903" s="1" t="s">
        <v>3128</v>
      </c>
      <c r="D903" s="1">
        <v>2</v>
      </c>
      <c r="E903" s="3">
        <f t="shared" si="14"/>
        <v>1.3708019191226869E-3</v>
      </c>
    </row>
    <row r="904" spans="1:5" x14ac:dyDescent="0.2">
      <c r="A904" s="4" t="s">
        <v>718</v>
      </c>
      <c r="B904" s="4" t="s">
        <v>2242</v>
      </c>
      <c r="C904" s="1" t="s">
        <v>3129</v>
      </c>
      <c r="D904" s="1">
        <v>2</v>
      </c>
      <c r="E904" s="3">
        <f t="shared" si="14"/>
        <v>1.3708019191226869E-3</v>
      </c>
    </row>
    <row r="905" spans="1:5" x14ac:dyDescent="0.2">
      <c r="A905" s="4" t="s">
        <v>502</v>
      </c>
      <c r="B905" s="4" t="s">
        <v>2242</v>
      </c>
      <c r="C905" s="1" t="s">
        <v>3130</v>
      </c>
      <c r="D905" s="1">
        <v>2</v>
      </c>
      <c r="E905" s="3">
        <f t="shared" si="14"/>
        <v>1.3708019191226869E-3</v>
      </c>
    </row>
    <row r="906" spans="1:5" x14ac:dyDescent="0.2">
      <c r="A906" s="4" t="s">
        <v>1657</v>
      </c>
      <c r="B906" s="4" t="s">
        <v>2242</v>
      </c>
      <c r="C906" s="1" t="s">
        <v>3131</v>
      </c>
      <c r="D906" s="1">
        <v>2</v>
      </c>
      <c r="E906" s="3">
        <f t="shared" si="14"/>
        <v>1.3708019191226869E-3</v>
      </c>
    </row>
    <row r="907" spans="1:5" x14ac:dyDescent="0.2">
      <c r="A907" s="4" t="s">
        <v>170</v>
      </c>
      <c r="B907" s="4" t="s">
        <v>2242</v>
      </c>
      <c r="C907" s="1" t="s">
        <v>3132</v>
      </c>
      <c r="D907" s="1">
        <v>2</v>
      </c>
      <c r="E907" s="3">
        <f t="shared" si="14"/>
        <v>1.3708019191226869E-3</v>
      </c>
    </row>
    <row r="908" spans="1:5" x14ac:dyDescent="0.2">
      <c r="A908" s="4" t="s">
        <v>1552</v>
      </c>
      <c r="B908" s="4" t="s">
        <v>2242</v>
      </c>
      <c r="C908" s="1" t="s">
        <v>3133</v>
      </c>
      <c r="D908" s="1">
        <v>2</v>
      </c>
      <c r="E908" s="3">
        <f t="shared" si="14"/>
        <v>1.3708019191226869E-3</v>
      </c>
    </row>
    <row r="909" spans="1:5" x14ac:dyDescent="0.2">
      <c r="A909" s="4" t="s">
        <v>1516</v>
      </c>
      <c r="B909" s="4" t="s">
        <v>2242</v>
      </c>
      <c r="C909" s="1" t="s">
        <v>3134</v>
      </c>
      <c r="D909" s="1">
        <v>2</v>
      </c>
      <c r="E909" s="3">
        <f t="shared" si="14"/>
        <v>1.3708019191226869E-3</v>
      </c>
    </row>
    <row r="910" spans="1:5" x14ac:dyDescent="0.2">
      <c r="A910" s="4" t="s">
        <v>807</v>
      </c>
      <c r="B910" s="4" t="s">
        <v>2242</v>
      </c>
      <c r="C910" s="1" t="s">
        <v>3135</v>
      </c>
      <c r="D910" s="1">
        <v>2</v>
      </c>
      <c r="E910" s="3">
        <f t="shared" si="14"/>
        <v>1.3708019191226869E-3</v>
      </c>
    </row>
    <row r="911" spans="1:5" x14ac:dyDescent="0.2">
      <c r="A911" s="4" t="s">
        <v>1431</v>
      </c>
      <c r="B911" s="4" t="s">
        <v>2242</v>
      </c>
      <c r="C911" s="1" t="s">
        <v>3136</v>
      </c>
      <c r="D911" s="1">
        <v>2</v>
      </c>
      <c r="E911" s="3">
        <f t="shared" si="14"/>
        <v>1.3708019191226869E-3</v>
      </c>
    </row>
    <row r="912" spans="1:5" x14ac:dyDescent="0.2">
      <c r="A912" s="4" t="s">
        <v>209</v>
      </c>
      <c r="B912" s="4" t="s">
        <v>2242</v>
      </c>
      <c r="C912" s="1" t="s">
        <v>3137</v>
      </c>
      <c r="D912" s="1">
        <v>2</v>
      </c>
      <c r="E912" s="3">
        <f t="shared" si="14"/>
        <v>1.3708019191226869E-3</v>
      </c>
    </row>
    <row r="913" spans="1:5" x14ac:dyDescent="0.2">
      <c r="A913" s="4" t="s">
        <v>1929</v>
      </c>
      <c r="B913" s="4" t="s">
        <v>2242</v>
      </c>
      <c r="C913" s="1" t="s">
        <v>3138</v>
      </c>
      <c r="D913" s="1">
        <v>2</v>
      </c>
      <c r="E913" s="3">
        <f t="shared" si="14"/>
        <v>1.3708019191226869E-3</v>
      </c>
    </row>
    <row r="914" spans="1:5" x14ac:dyDescent="0.2">
      <c r="A914" s="4" t="s">
        <v>764</v>
      </c>
      <c r="B914" s="4" t="s">
        <v>2242</v>
      </c>
      <c r="C914" s="1" t="s">
        <v>3139</v>
      </c>
      <c r="D914" s="1">
        <v>2</v>
      </c>
      <c r="E914" s="3">
        <f t="shared" si="14"/>
        <v>1.3708019191226869E-3</v>
      </c>
    </row>
    <row r="915" spans="1:5" x14ac:dyDescent="0.2">
      <c r="A915" s="4" t="s">
        <v>1384</v>
      </c>
      <c r="B915" s="4" t="s">
        <v>2242</v>
      </c>
      <c r="C915" s="1" t="s">
        <v>3140</v>
      </c>
      <c r="D915" s="1">
        <v>2</v>
      </c>
      <c r="E915" s="3">
        <f t="shared" si="14"/>
        <v>1.3708019191226869E-3</v>
      </c>
    </row>
    <row r="916" spans="1:5" x14ac:dyDescent="0.2">
      <c r="A916" s="4" t="s">
        <v>1609</v>
      </c>
      <c r="B916" s="4" t="s">
        <v>2242</v>
      </c>
      <c r="C916" s="1" t="s">
        <v>3141</v>
      </c>
      <c r="D916" s="1">
        <v>2</v>
      </c>
      <c r="E916" s="3">
        <f t="shared" si="14"/>
        <v>1.3708019191226869E-3</v>
      </c>
    </row>
    <row r="917" spans="1:5" x14ac:dyDescent="0.2">
      <c r="A917" s="4" t="s">
        <v>1927</v>
      </c>
      <c r="B917" s="4" t="s">
        <v>2242</v>
      </c>
      <c r="C917" s="1" t="s">
        <v>3142</v>
      </c>
      <c r="D917" s="1">
        <v>2</v>
      </c>
      <c r="E917" s="3">
        <f t="shared" si="14"/>
        <v>1.3708019191226869E-3</v>
      </c>
    </row>
    <row r="918" spans="1:5" x14ac:dyDescent="0.2">
      <c r="A918" s="4" t="s">
        <v>602</v>
      </c>
      <c r="B918" s="4" t="s">
        <v>2242</v>
      </c>
      <c r="C918" s="1" t="s">
        <v>3143</v>
      </c>
      <c r="D918" s="1">
        <v>2</v>
      </c>
      <c r="E918" s="3">
        <f t="shared" si="14"/>
        <v>1.3708019191226869E-3</v>
      </c>
    </row>
    <row r="919" spans="1:5" x14ac:dyDescent="0.2">
      <c r="A919" s="4" t="s">
        <v>1381</v>
      </c>
      <c r="B919" s="4" t="s">
        <v>2242</v>
      </c>
      <c r="C919" s="1" t="s">
        <v>3144</v>
      </c>
      <c r="D919" s="1">
        <v>2</v>
      </c>
      <c r="E919" s="3">
        <f t="shared" si="14"/>
        <v>1.3708019191226869E-3</v>
      </c>
    </row>
    <row r="920" spans="1:5" x14ac:dyDescent="0.2">
      <c r="A920" s="4" t="s">
        <v>1454</v>
      </c>
      <c r="B920" s="4" t="s">
        <v>2242</v>
      </c>
      <c r="C920" s="1" t="s">
        <v>3145</v>
      </c>
      <c r="D920" s="1">
        <v>2</v>
      </c>
      <c r="E920" s="3">
        <f t="shared" si="14"/>
        <v>1.3708019191226869E-3</v>
      </c>
    </row>
    <row r="921" spans="1:5" x14ac:dyDescent="0.2">
      <c r="A921" s="4" t="s">
        <v>694</v>
      </c>
      <c r="B921" s="4" t="s">
        <v>2242</v>
      </c>
      <c r="C921" s="1" t="s">
        <v>3146</v>
      </c>
      <c r="D921" s="1">
        <v>2</v>
      </c>
      <c r="E921" s="3">
        <f t="shared" si="14"/>
        <v>1.3708019191226869E-3</v>
      </c>
    </row>
    <row r="922" spans="1:5" x14ac:dyDescent="0.2">
      <c r="A922" s="4" t="s">
        <v>1071</v>
      </c>
      <c r="B922" s="4" t="s">
        <v>2242</v>
      </c>
      <c r="C922" s="1" t="s">
        <v>3147</v>
      </c>
      <c r="D922" s="1">
        <v>2</v>
      </c>
      <c r="E922" s="3">
        <f t="shared" si="14"/>
        <v>1.3708019191226869E-3</v>
      </c>
    </row>
    <row r="923" spans="1:5" x14ac:dyDescent="0.2">
      <c r="A923" s="4" t="s">
        <v>906</v>
      </c>
      <c r="B923" s="4" t="s">
        <v>2242</v>
      </c>
      <c r="C923" s="1" t="s">
        <v>3148</v>
      </c>
      <c r="D923" s="1">
        <v>2</v>
      </c>
      <c r="E923" s="3">
        <f t="shared" si="14"/>
        <v>1.3708019191226869E-3</v>
      </c>
    </row>
    <row r="924" spans="1:5" x14ac:dyDescent="0.2">
      <c r="A924" s="4" t="s">
        <v>931</v>
      </c>
      <c r="B924" s="4" t="s">
        <v>2242</v>
      </c>
      <c r="C924" s="1" t="s">
        <v>3149</v>
      </c>
      <c r="D924" s="1">
        <v>2</v>
      </c>
      <c r="E924" s="3">
        <f t="shared" si="14"/>
        <v>1.3708019191226869E-3</v>
      </c>
    </row>
    <row r="925" spans="1:5" x14ac:dyDescent="0.2">
      <c r="A925" s="4" t="s">
        <v>1612</v>
      </c>
      <c r="B925" s="4" t="s">
        <v>2242</v>
      </c>
      <c r="C925" s="1" t="s">
        <v>3150</v>
      </c>
      <c r="D925" s="1">
        <v>2</v>
      </c>
      <c r="E925" s="3">
        <f t="shared" si="14"/>
        <v>1.3708019191226869E-3</v>
      </c>
    </row>
    <row r="926" spans="1:5" x14ac:dyDescent="0.2">
      <c r="A926" s="4" t="s">
        <v>1379</v>
      </c>
      <c r="B926" s="4" t="s">
        <v>2242</v>
      </c>
      <c r="C926" s="1" t="s">
        <v>3151</v>
      </c>
      <c r="D926" s="1">
        <v>2</v>
      </c>
      <c r="E926" s="3">
        <f t="shared" si="14"/>
        <v>1.3708019191226869E-3</v>
      </c>
    </row>
    <row r="927" spans="1:5" x14ac:dyDescent="0.2">
      <c r="A927" s="4" t="s">
        <v>1850</v>
      </c>
      <c r="B927" s="4" t="s">
        <v>2242</v>
      </c>
      <c r="C927" s="1" t="s">
        <v>3152</v>
      </c>
      <c r="D927" s="1">
        <v>2</v>
      </c>
      <c r="E927" s="3">
        <f t="shared" si="14"/>
        <v>1.3708019191226869E-3</v>
      </c>
    </row>
    <row r="928" spans="1:5" x14ac:dyDescent="0.2">
      <c r="A928" s="4" t="s">
        <v>1769</v>
      </c>
      <c r="B928" s="4" t="s">
        <v>2242</v>
      </c>
      <c r="C928" s="1" t="s">
        <v>3153</v>
      </c>
      <c r="D928" s="1">
        <v>2</v>
      </c>
      <c r="E928" s="3">
        <f t="shared" si="14"/>
        <v>1.3708019191226869E-3</v>
      </c>
    </row>
    <row r="929" spans="1:5" x14ac:dyDescent="0.2">
      <c r="A929" s="4" t="s">
        <v>1383</v>
      </c>
      <c r="B929" s="4" t="s">
        <v>2242</v>
      </c>
      <c r="C929" s="1" t="s">
        <v>3154</v>
      </c>
      <c r="D929" s="1">
        <v>2</v>
      </c>
      <c r="E929" s="3">
        <f t="shared" si="14"/>
        <v>1.3708019191226869E-3</v>
      </c>
    </row>
    <row r="930" spans="1:5" x14ac:dyDescent="0.2">
      <c r="A930" s="4" t="s">
        <v>1439</v>
      </c>
      <c r="B930" s="4" t="s">
        <v>2242</v>
      </c>
      <c r="C930" s="1" t="s">
        <v>3155</v>
      </c>
      <c r="D930" s="1">
        <v>2</v>
      </c>
      <c r="E930" s="3">
        <f t="shared" si="14"/>
        <v>1.3708019191226869E-3</v>
      </c>
    </row>
    <row r="931" spans="1:5" x14ac:dyDescent="0.2">
      <c r="A931" s="4" t="s">
        <v>1790</v>
      </c>
      <c r="B931" s="4" t="s">
        <v>2242</v>
      </c>
      <c r="C931" s="1" t="s">
        <v>3156</v>
      </c>
      <c r="D931" s="1">
        <v>2</v>
      </c>
      <c r="E931" s="3">
        <f t="shared" si="14"/>
        <v>1.3708019191226869E-3</v>
      </c>
    </row>
    <row r="932" spans="1:5" x14ac:dyDescent="0.2">
      <c r="A932" s="4" t="s">
        <v>1339</v>
      </c>
      <c r="B932" s="4" t="s">
        <v>2242</v>
      </c>
      <c r="C932" s="1" t="s">
        <v>3157</v>
      </c>
      <c r="D932" s="1">
        <v>2</v>
      </c>
      <c r="E932" s="3">
        <f t="shared" si="14"/>
        <v>1.3708019191226869E-3</v>
      </c>
    </row>
    <row r="933" spans="1:5" x14ac:dyDescent="0.2">
      <c r="A933" s="4" t="s">
        <v>265</v>
      </c>
      <c r="B933" s="4" t="s">
        <v>2242</v>
      </c>
      <c r="C933" s="1" t="s">
        <v>3158</v>
      </c>
      <c r="D933" s="1">
        <v>2</v>
      </c>
      <c r="E933" s="3">
        <f t="shared" si="14"/>
        <v>1.3708019191226869E-3</v>
      </c>
    </row>
    <row r="934" spans="1:5" x14ac:dyDescent="0.2">
      <c r="A934" s="4" t="s">
        <v>70</v>
      </c>
      <c r="B934" s="4" t="s">
        <v>2242</v>
      </c>
      <c r="C934" s="1" t="s">
        <v>3159</v>
      </c>
      <c r="D934" s="1">
        <v>2</v>
      </c>
      <c r="E934" s="3">
        <f t="shared" si="14"/>
        <v>1.3708019191226869E-3</v>
      </c>
    </row>
    <row r="935" spans="1:5" x14ac:dyDescent="0.2">
      <c r="A935" s="4" t="s">
        <v>1209</v>
      </c>
      <c r="B935" s="4" t="s">
        <v>2242</v>
      </c>
      <c r="C935" s="1" t="s">
        <v>3160</v>
      </c>
      <c r="D935" s="1">
        <v>2</v>
      </c>
      <c r="E935" s="3">
        <f t="shared" si="14"/>
        <v>1.3708019191226869E-3</v>
      </c>
    </row>
    <row r="936" spans="1:5" x14ac:dyDescent="0.2">
      <c r="A936" s="4" t="s">
        <v>703</v>
      </c>
      <c r="B936" s="4" t="s">
        <v>2242</v>
      </c>
      <c r="C936" s="1" t="s">
        <v>3161</v>
      </c>
      <c r="D936" s="1">
        <v>2</v>
      </c>
      <c r="E936" s="3">
        <f t="shared" si="14"/>
        <v>1.3708019191226869E-3</v>
      </c>
    </row>
    <row r="937" spans="1:5" x14ac:dyDescent="0.2">
      <c r="A937" s="4" t="s">
        <v>1928</v>
      </c>
      <c r="B937" s="4" t="s">
        <v>2242</v>
      </c>
      <c r="C937" s="1" t="s">
        <v>3162</v>
      </c>
      <c r="D937" s="1">
        <v>2</v>
      </c>
      <c r="E937" s="3">
        <f t="shared" si="14"/>
        <v>1.3708019191226869E-3</v>
      </c>
    </row>
    <row r="938" spans="1:5" x14ac:dyDescent="0.2">
      <c r="A938" s="4" t="s">
        <v>149</v>
      </c>
      <c r="B938" s="4" t="s">
        <v>2242</v>
      </c>
      <c r="C938" s="1" t="s">
        <v>3163</v>
      </c>
      <c r="D938" s="1">
        <v>2</v>
      </c>
      <c r="E938" s="3">
        <f t="shared" si="14"/>
        <v>1.3708019191226869E-3</v>
      </c>
    </row>
    <row r="939" spans="1:5" x14ac:dyDescent="0.2">
      <c r="A939" s="4" t="s">
        <v>975</v>
      </c>
      <c r="B939" s="4" t="s">
        <v>2242</v>
      </c>
      <c r="C939" s="1" t="s">
        <v>3164</v>
      </c>
      <c r="D939" s="1">
        <v>2</v>
      </c>
      <c r="E939" s="3">
        <f t="shared" si="14"/>
        <v>1.3708019191226869E-3</v>
      </c>
    </row>
    <row r="940" spans="1:5" x14ac:dyDescent="0.2">
      <c r="A940" s="4" t="s">
        <v>1481</v>
      </c>
      <c r="B940" s="4" t="s">
        <v>2242</v>
      </c>
      <c r="C940" s="1" t="s">
        <v>3165</v>
      </c>
      <c r="D940" s="1">
        <v>2</v>
      </c>
      <c r="E940" s="3">
        <f t="shared" si="14"/>
        <v>1.3708019191226869E-3</v>
      </c>
    </row>
    <row r="941" spans="1:5" x14ac:dyDescent="0.2">
      <c r="A941" s="4" t="s">
        <v>1412</v>
      </c>
      <c r="B941" s="4" t="s">
        <v>2242</v>
      </c>
      <c r="C941" s="1" t="s">
        <v>3166</v>
      </c>
      <c r="D941" s="1">
        <v>2</v>
      </c>
      <c r="E941" s="3">
        <f t="shared" si="14"/>
        <v>1.3708019191226869E-3</v>
      </c>
    </row>
    <row r="942" spans="1:5" x14ac:dyDescent="0.2">
      <c r="A942" s="4" t="s">
        <v>236</v>
      </c>
      <c r="B942" s="4" t="s">
        <v>2242</v>
      </c>
      <c r="C942" s="1" t="s">
        <v>3167</v>
      </c>
      <c r="D942" s="1">
        <v>2</v>
      </c>
      <c r="E942" s="3">
        <f t="shared" si="14"/>
        <v>1.3708019191226869E-3</v>
      </c>
    </row>
    <row r="943" spans="1:5" x14ac:dyDescent="0.2">
      <c r="A943" s="4" t="s">
        <v>1288</v>
      </c>
      <c r="B943" s="4" t="s">
        <v>2242</v>
      </c>
      <c r="C943" s="1" t="s">
        <v>3168</v>
      </c>
      <c r="D943" s="1">
        <v>2</v>
      </c>
      <c r="E943" s="3">
        <f t="shared" si="14"/>
        <v>1.3708019191226869E-3</v>
      </c>
    </row>
    <row r="944" spans="1:5" x14ac:dyDescent="0.2">
      <c r="A944" s="4" t="s">
        <v>1925</v>
      </c>
      <c r="B944" s="4" t="s">
        <v>2242</v>
      </c>
      <c r="C944" s="1" t="s">
        <v>3169</v>
      </c>
      <c r="D944" s="1">
        <v>2</v>
      </c>
      <c r="E944" s="3">
        <f t="shared" si="14"/>
        <v>1.3708019191226869E-3</v>
      </c>
    </row>
    <row r="945" spans="1:5" x14ac:dyDescent="0.2">
      <c r="A945" s="4" t="s">
        <v>1388</v>
      </c>
      <c r="B945" s="4" t="s">
        <v>2242</v>
      </c>
      <c r="C945" s="1" t="s">
        <v>3170</v>
      </c>
      <c r="D945" s="1">
        <v>2</v>
      </c>
      <c r="E945" s="3">
        <f t="shared" si="14"/>
        <v>1.3708019191226869E-3</v>
      </c>
    </row>
    <row r="946" spans="1:5" x14ac:dyDescent="0.2">
      <c r="A946" s="4" t="s">
        <v>1636</v>
      </c>
      <c r="B946" s="4" t="s">
        <v>2242</v>
      </c>
      <c r="C946" s="1" t="s">
        <v>3171</v>
      </c>
      <c r="D946" s="1">
        <v>2</v>
      </c>
      <c r="E946" s="3">
        <f t="shared" si="14"/>
        <v>1.3708019191226869E-3</v>
      </c>
    </row>
    <row r="947" spans="1:5" x14ac:dyDescent="0.2">
      <c r="A947" s="4" t="s">
        <v>148</v>
      </c>
      <c r="B947" s="4" t="s">
        <v>2242</v>
      </c>
      <c r="C947" s="1" t="s">
        <v>3172</v>
      </c>
      <c r="D947" s="1">
        <v>2</v>
      </c>
      <c r="E947" s="3">
        <f t="shared" si="14"/>
        <v>1.3708019191226869E-3</v>
      </c>
    </row>
    <row r="948" spans="1:5" x14ac:dyDescent="0.2">
      <c r="A948" s="4" t="s">
        <v>342</v>
      </c>
      <c r="B948" s="4" t="s">
        <v>2242</v>
      </c>
      <c r="C948" s="1" t="s">
        <v>3173</v>
      </c>
      <c r="D948" s="1">
        <v>2</v>
      </c>
      <c r="E948" s="3">
        <f t="shared" si="14"/>
        <v>1.3708019191226869E-3</v>
      </c>
    </row>
    <row r="949" spans="1:5" x14ac:dyDescent="0.2">
      <c r="A949" s="4" t="s">
        <v>471</v>
      </c>
      <c r="B949" s="4" t="s">
        <v>2242</v>
      </c>
      <c r="C949" s="1" t="s">
        <v>3174</v>
      </c>
      <c r="D949" s="1">
        <v>2</v>
      </c>
      <c r="E949" s="3">
        <f t="shared" si="14"/>
        <v>1.3708019191226869E-3</v>
      </c>
    </row>
    <row r="950" spans="1:5" x14ac:dyDescent="0.2">
      <c r="A950" s="4" t="s">
        <v>1380</v>
      </c>
      <c r="B950" s="4" t="s">
        <v>2242</v>
      </c>
      <c r="C950" s="1" t="s">
        <v>3175</v>
      </c>
      <c r="D950" s="1">
        <v>2</v>
      </c>
      <c r="E950" s="3">
        <f t="shared" si="14"/>
        <v>1.3708019191226869E-3</v>
      </c>
    </row>
    <row r="951" spans="1:5" x14ac:dyDescent="0.2">
      <c r="A951" s="4" t="s">
        <v>2039</v>
      </c>
      <c r="B951" s="4" t="s">
        <v>2242</v>
      </c>
      <c r="C951" s="1" t="s">
        <v>3176</v>
      </c>
      <c r="D951" s="1">
        <v>2</v>
      </c>
      <c r="E951" s="3">
        <f t="shared" si="14"/>
        <v>1.3708019191226869E-3</v>
      </c>
    </row>
    <row r="952" spans="1:5" x14ac:dyDescent="0.2">
      <c r="A952" s="4" t="s">
        <v>1430</v>
      </c>
      <c r="B952" s="4" t="s">
        <v>2242</v>
      </c>
      <c r="C952" s="1" t="s">
        <v>3177</v>
      </c>
      <c r="D952" s="1">
        <v>2</v>
      </c>
      <c r="E952" s="3">
        <f t="shared" si="14"/>
        <v>1.3708019191226869E-3</v>
      </c>
    </row>
    <row r="953" spans="1:5" x14ac:dyDescent="0.2">
      <c r="A953" s="4" t="s">
        <v>2125</v>
      </c>
      <c r="B953" s="4" t="s">
        <v>2219</v>
      </c>
      <c r="C953" s="1" t="s">
        <v>3178</v>
      </c>
      <c r="D953" s="1">
        <v>1</v>
      </c>
      <c r="E953" s="3">
        <f t="shared" si="14"/>
        <v>6.8540095956134343E-4</v>
      </c>
    </row>
    <row r="954" spans="1:5" x14ac:dyDescent="0.2">
      <c r="A954" s="4" t="s">
        <v>2108</v>
      </c>
      <c r="B954" s="4" t="s">
        <v>2219</v>
      </c>
      <c r="C954" s="1" t="s">
        <v>3179</v>
      </c>
      <c r="D954" s="1">
        <v>1</v>
      </c>
      <c r="E954" s="3">
        <f t="shared" si="14"/>
        <v>6.8540095956134343E-4</v>
      </c>
    </row>
    <row r="955" spans="1:5" x14ac:dyDescent="0.2">
      <c r="A955" s="4" t="s">
        <v>2124</v>
      </c>
      <c r="B955" s="4" t="s">
        <v>2219</v>
      </c>
      <c r="C955" s="1" t="s">
        <v>3180</v>
      </c>
      <c r="D955" s="1">
        <v>1</v>
      </c>
      <c r="E955" s="3">
        <f t="shared" si="14"/>
        <v>6.8540095956134343E-4</v>
      </c>
    </row>
    <row r="956" spans="1:5" x14ac:dyDescent="0.2">
      <c r="A956" s="4" t="s">
        <v>2126</v>
      </c>
      <c r="B956" s="4" t="s">
        <v>2219</v>
      </c>
      <c r="C956" s="1" t="s">
        <v>3181</v>
      </c>
      <c r="D956" s="1">
        <v>1</v>
      </c>
      <c r="E956" s="3">
        <f t="shared" si="14"/>
        <v>6.8540095956134343E-4</v>
      </c>
    </row>
    <row r="957" spans="1:5" x14ac:dyDescent="0.2">
      <c r="A957" s="4" t="s">
        <v>2118</v>
      </c>
      <c r="B957" s="4" t="s">
        <v>2219</v>
      </c>
      <c r="C957" s="1" t="s">
        <v>3182</v>
      </c>
      <c r="D957" s="1">
        <v>1</v>
      </c>
      <c r="E957" s="3">
        <f t="shared" si="14"/>
        <v>6.8540095956134343E-4</v>
      </c>
    </row>
    <row r="958" spans="1:5" x14ac:dyDescent="0.2">
      <c r="A958" s="4" t="s">
        <v>2122</v>
      </c>
      <c r="B958" s="4" t="s">
        <v>2219</v>
      </c>
      <c r="C958" s="1" t="s">
        <v>3183</v>
      </c>
      <c r="D958" s="1">
        <v>1</v>
      </c>
      <c r="E958" s="3">
        <f t="shared" si="14"/>
        <v>6.8540095956134343E-4</v>
      </c>
    </row>
    <row r="959" spans="1:5" x14ac:dyDescent="0.2">
      <c r="A959" s="4" t="s">
        <v>2119</v>
      </c>
      <c r="B959" s="4" t="s">
        <v>2219</v>
      </c>
      <c r="C959" s="1" t="s">
        <v>3184</v>
      </c>
      <c r="D959" s="1">
        <v>1</v>
      </c>
      <c r="E959" s="3">
        <f t="shared" si="14"/>
        <v>6.8540095956134343E-4</v>
      </c>
    </row>
    <row r="960" spans="1:5" x14ac:dyDescent="0.2">
      <c r="A960" s="4" t="s">
        <v>1896</v>
      </c>
      <c r="B960" s="4" t="s">
        <v>2219</v>
      </c>
      <c r="C960" s="1" t="s">
        <v>3185</v>
      </c>
      <c r="D960" s="1">
        <v>1</v>
      </c>
      <c r="E960" s="3">
        <f t="shared" si="14"/>
        <v>6.8540095956134343E-4</v>
      </c>
    </row>
    <row r="961" spans="1:5" x14ac:dyDescent="0.2">
      <c r="A961" s="4" t="s">
        <v>2109</v>
      </c>
      <c r="B961" s="4" t="s">
        <v>2219</v>
      </c>
      <c r="C961" s="1" t="s">
        <v>3186</v>
      </c>
      <c r="D961" s="1">
        <v>1</v>
      </c>
      <c r="E961" s="3">
        <f t="shared" si="14"/>
        <v>6.8540095956134343E-4</v>
      </c>
    </row>
    <row r="962" spans="1:5" x14ac:dyDescent="0.2">
      <c r="A962" s="4" t="s">
        <v>2121</v>
      </c>
      <c r="B962" s="4" t="s">
        <v>2219</v>
      </c>
      <c r="C962" s="1" t="s">
        <v>3187</v>
      </c>
      <c r="D962" s="1">
        <v>1</v>
      </c>
      <c r="E962" s="3">
        <f t="shared" si="14"/>
        <v>6.8540095956134343E-4</v>
      </c>
    </row>
    <row r="963" spans="1:5" x14ac:dyDescent="0.2">
      <c r="A963" s="4" t="s">
        <v>1744</v>
      </c>
      <c r="B963" s="4" t="s">
        <v>2219</v>
      </c>
      <c r="C963" s="1" t="s">
        <v>2340</v>
      </c>
      <c r="D963" s="1">
        <v>1</v>
      </c>
      <c r="E963" s="3">
        <f t="shared" ref="E963:E1026" si="15">D963/1459</f>
        <v>6.8540095956134343E-4</v>
      </c>
    </row>
    <row r="964" spans="1:5" x14ac:dyDescent="0.2">
      <c r="A964" s="4" t="s">
        <v>2110</v>
      </c>
      <c r="B964" s="4" t="s">
        <v>2219</v>
      </c>
      <c r="C964" s="1" t="s">
        <v>3188</v>
      </c>
      <c r="D964" s="1">
        <v>1</v>
      </c>
      <c r="E964" s="3">
        <f t="shared" si="15"/>
        <v>6.8540095956134343E-4</v>
      </c>
    </row>
    <row r="965" spans="1:5" x14ac:dyDescent="0.2">
      <c r="A965" s="4" t="s">
        <v>2111</v>
      </c>
      <c r="B965" s="4" t="s">
        <v>2219</v>
      </c>
      <c r="C965" s="1" t="s">
        <v>3189</v>
      </c>
      <c r="D965" s="1">
        <v>1</v>
      </c>
      <c r="E965" s="3">
        <f t="shared" si="15"/>
        <v>6.8540095956134343E-4</v>
      </c>
    </row>
    <row r="966" spans="1:5" x14ac:dyDescent="0.2">
      <c r="A966" s="4" t="s">
        <v>2116</v>
      </c>
      <c r="B966" s="4" t="s">
        <v>2219</v>
      </c>
      <c r="C966" s="1" t="s">
        <v>3190</v>
      </c>
      <c r="D966" s="1">
        <v>1</v>
      </c>
      <c r="E966" s="3">
        <f t="shared" si="15"/>
        <v>6.8540095956134343E-4</v>
      </c>
    </row>
    <row r="967" spans="1:5" x14ac:dyDescent="0.2">
      <c r="A967" s="4" t="s">
        <v>2085</v>
      </c>
      <c r="B967" s="4" t="s">
        <v>2219</v>
      </c>
      <c r="C967" s="1" t="s">
        <v>2332</v>
      </c>
      <c r="D967" s="1">
        <v>1</v>
      </c>
      <c r="E967" s="3">
        <f t="shared" si="15"/>
        <v>6.8540095956134343E-4</v>
      </c>
    </row>
    <row r="968" spans="1:5" x14ac:dyDescent="0.2">
      <c r="A968" s="4" t="s">
        <v>2117</v>
      </c>
      <c r="B968" s="4" t="s">
        <v>2219</v>
      </c>
      <c r="C968" s="1" t="s">
        <v>3191</v>
      </c>
      <c r="D968" s="1">
        <v>1</v>
      </c>
      <c r="E968" s="3">
        <f t="shared" si="15"/>
        <v>6.8540095956134343E-4</v>
      </c>
    </row>
    <row r="969" spans="1:5" x14ac:dyDescent="0.2">
      <c r="A969" s="4" t="s">
        <v>914</v>
      </c>
      <c r="B969" s="4" t="s">
        <v>2219</v>
      </c>
      <c r="C969" s="1" t="s">
        <v>3192</v>
      </c>
      <c r="D969" s="1">
        <v>1</v>
      </c>
      <c r="E969" s="3">
        <f t="shared" si="15"/>
        <v>6.8540095956134343E-4</v>
      </c>
    </row>
    <row r="970" spans="1:5" x14ac:dyDescent="0.2">
      <c r="A970" s="4" t="s">
        <v>1006</v>
      </c>
      <c r="B970" s="4" t="s">
        <v>2219</v>
      </c>
      <c r="C970" s="1" t="s">
        <v>3193</v>
      </c>
      <c r="D970" s="1">
        <v>1</v>
      </c>
      <c r="E970" s="3">
        <f t="shared" si="15"/>
        <v>6.8540095956134343E-4</v>
      </c>
    </row>
    <row r="971" spans="1:5" x14ac:dyDescent="0.2">
      <c r="A971" s="4" t="s">
        <v>2115</v>
      </c>
      <c r="B971" s="4" t="s">
        <v>2219</v>
      </c>
      <c r="C971" s="1" t="s">
        <v>3194</v>
      </c>
      <c r="D971" s="1">
        <v>1</v>
      </c>
      <c r="E971" s="3">
        <f t="shared" si="15"/>
        <v>6.8540095956134343E-4</v>
      </c>
    </row>
    <row r="972" spans="1:5" x14ac:dyDescent="0.2">
      <c r="A972" s="4" t="s">
        <v>1574</v>
      </c>
      <c r="B972" s="4" t="s">
        <v>2219</v>
      </c>
      <c r="C972" s="1" t="s">
        <v>3195</v>
      </c>
      <c r="D972" s="1">
        <v>1</v>
      </c>
      <c r="E972" s="3">
        <f t="shared" si="15"/>
        <v>6.8540095956134343E-4</v>
      </c>
    </row>
    <row r="973" spans="1:5" x14ac:dyDescent="0.2">
      <c r="A973" s="4" t="s">
        <v>2113</v>
      </c>
      <c r="B973" s="4" t="s">
        <v>2219</v>
      </c>
      <c r="C973" s="1" t="s">
        <v>3196</v>
      </c>
      <c r="D973" s="1">
        <v>1</v>
      </c>
      <c r="E973" s="3">
        <f t="shared" si="15"/>
        <v>6.8540095956134343E-4</v>
      </c>
    </row>
    <row r="974" spans="1:5" x14ac:dyDescent="0.2">
      <c r="A974" s="4" t="s">
        <v>1413</v>
      </c>
      <c r="B974" s="4" t="s">
        <v>2219</v>
      </c>
      <c r="C974" s="1" t="s">
        <v>3197</v>
      </c>
      <c r="D974" s="1">
        <v>1</v>
      </c>
      <c r="E974" s="3">
        <f t="shared" si="15"/>
        <v>6.8540095956134343E-4</v>
      </c>
    </row>
    <row r="975" spans="1:5" x14ac:dyDescent="0.2">
      <c r="A975" s="4" t="s">
        <v>2112</v>
      </c>
      <c r="B975" s="4" t="s">
        <v>2219</v>
      </c>
      <c r="C975" s="1" t="s">
        <v>3198</v>
      </c>
      <c r="D975" s="1">
        <v>1</v>
      </c>
      <c r="E975" s="3">
        <f t="shared" si="15"/>
        <v>6.8540095956134343E-4</v>
      </c>
    </row>
    <row r="976" spans="1:5" x14ac:dyDescent="0.2">
      <c r="A976" s="4" t="s">
        <v>1908</v>
      </c>
      <c r="B976" s="4" t="s">
        <v>2219</v>
      </c>
      <c r="C976" s="1" t="s">
        <v>3199</v>
      </c>
      <c r="D976" s="1">
        <v>1</v>
      </c>
      <c r="E976" s="3">
        <f t="shared" si="15"/>
        <v>6.8540095956134343E-4</v>
      </c>
    </row>
    <row r="977" spans="1:5" x14ac:dyDescent="0.2">
      <c r="A977" s="4" t="s">
        <v>2120</v>
      </c>
      <c r="B977" s="4" t="s">
        <v>2219</v>
      </c>
      <c r="C977" s="1" t="s">
        <v>3200</v>
      </c>
      <c r="D977" s="1">
        <v>1</v>
      </c>
      <c r="E977" s="3">
        <f t="shared" si="15"/>
        <v>6.8540095956134343E-4</v>
      </c>
    </row>
    <row r="978" spans="1:5" x14ac:dyDescent="0.2">
      <c r="A978" s="4" t="s">
        <v>2123</v>
      </c>
      <c r="B978" s="4" t="s">
        <v>2219</v>
      </c>
      <c r="C978" s="1" t="s">
        <v>3201</v>
      </c>
      <c r="D978" s="1">
        <v>1</v>
      </c>
      <c r="E978" s="3">
        <f t="shared" si="15"/>
        <v>6.8540095956134343E-4</v>
      </c>
    </row>
    <row r="979" spans="1:5" x14ac:dyDescent="0.2">
      <c r="A979" s="4" t="s">
        <v>2114</v>
      </c>
      <c r="B979" s="4" t="s">
        <v>2219</v>
      </c>
      <c r="C979" s="1" t="s">
        <v>3202</v>
      </c>
      <c r="D979" s="1">
        <v>1</v>
      </c>
      <c r="E979" s="3">
        <f t="shared" si="15"/>
        <v>6.8540095956134343E-4</v>
      </c>
    </row>
    <row r="980" spans="1:5" x14ac:dyDescent="0.2">
      <c r="A980" s="4" t="s">
        <v>296</v>
      </c>
      <c r="B980" s="4" t="s">
        <v>2219</v>
      </c>
      <c r="C980" s="1" t="s">
        <v>3203</v>
      </c>
      <c r="D980" s="1">
        <v>1</v>
      </c>
      <c r="E980" s="3">
        <f t="shared" si="15"/>
        <v>6.8540095956134343E-4</v>
      </c>
    </row>
    <row r="981" spans="1:5" x14ac:dyDescent="0.2">
      <c r="A981" s="4" t="s">
        <v>2107</v>
      </c>
      <c r="B981" s="4" t="s">
        <v>2219</v>
      </c>
      <c r="C981" s="1" t="s">
        <v>3204</v>
      </c>
      <c r="D981" s="1">
        <v>1</v>
      </c>
      <c r="E981" s="3">
        <f t="shared" si="15"/>
        <v>6.8540095956134343E-4</v>
      </c>
    </row>
    <row r="982" spans="1:5" x14ac:dyDescent="0.2">
      <c r="A982" s="4" t="s">
        <v>1879</v>
      </c>
      <c r="B982" s="4" t="s">
        <v>2220</v>
      </c>
      <c r="C982" s="1" t="s">
        <v>3205</v>
      </c>
      <c r="D982" s="1">
        <v>1</v>
      </c>
      <c r="E982" s="3">
        <f t="shared" si="15"/>
        <v>6.8540095956134343E-4</v>
      </c>
    </row>
    <row r="983" spans="1:5" x14ac:dyDescent="0.2">
      <c r="A983" s="4" t="s">
        <v>675</v>
      </c>
      <c r="B983" s="4" t="s">
        <v>2220</v>
      </c>
      <c r="C983" s="1" t="s">
        <v>3206</v>
      </c>
      <c r="D983" s="1">
        <v>1</v>
      </c>
      <c r="E983" s="3">
        <f t="shared" si="15"/>
        <v>6.8540095956134343E-4</v>
      </c>
    </row>
    <row r="984" spans="1:5" x14ac:dyDescent="0.2">
      <c r="A984" s="4" t="s">
        <v>1057</v>
      </c>
      <c r="B984" s="4" t="s">
        <v>2220</v>
      </c>
      <c r="C984" s="1" t="s">
        <v>3207</v>
      </c>
      <c r="D984" s="1">
        <v>1</v>
      </c>
      <c r="E984" s="3">
        <f t="shared" si="15"/>
        <v>6.8540095956134343E-4</v>
      </c>
    </row>
    <row r="985" spans="1:5" x14ac:dyDescent="0.2">
      <c r="A985" s="4" t="s">
        <v>1623</v>
      </c>
      <c r="B985" s="4" t="s">
        <v>2220</v>
      </c>
      <c r="C985" s="1" t="s">
        <v>3208</v>
      </c>
      <c r="D985" s="1">
        <v>1</v>
      </c>
      <c r="E985" s="3">
        <f t="shared" si="15"/>
        <v>6.8540095956134343E-4</v>
      </c>
    </row>
    <row r="986" spans="1:5" x14ac:dyDescent="0.2">
      <c r="A986" s="4" t="s">
        <v>881</v>
      </c>
      <c r="B986" s="4" t="s">
        <v>2220</v>
      </c>
      <c r="C986" s="1" t="s">
        <v>3209</v>
      </c>
      <c r="D986" s="1">
        <v>1</v>
      </c>
      <c r="E986" s="3">
        <f t="shared" si="15"/>
        <v>6.8540095956134343E-4</v>
      </c>
    </row>
    <row r="987" spans="1:5" x14ac:dyDescent="0.2">
      <c r="A987" s="4" t="s">
        <v>412</v>
      </c>
      <c r="B987" s="4" t="s">
        <v>2220</v>
      </c>
      <c r="C987" s="1" t="s">
        <v>3210</v>
      </c>
      <c r="D987" s="1">
        <v>1</v>
      </c>
      <c r="E987" s="3">
        <f t="shared" si="15"/>
        <v>6.8540095956134343E-4</v>
      </c>
    </row>
    <row r="988" spans="1:5" x14ac:dyDescent="0.2">
      <c r="A988" s="4" t="s">
        <v>1207</v>
      </c>
      <c r="B988" s="4" t="s">
        <v>2220</v>
      </c>
      <c r="C988" s="1" t="s">
        <v>3211</v>
      </c>
      <c r="D988" s="1">
        <v>1</v>
      </c>
      <c r="E988" s="3">
        <f t="shared" si="15"/>
        <v>6.8540095956134343E-4</v>
      </c>
    </row>
    <row r="989" spans="1:5" x14ac:dyDescent="0.2">
      <c r="A989" s="4" t="s">
        <v>558</v>
      </c>
      <c r="B989" s="4" t="s">
        <v>2220</v>
      </c>
      <c r="C989" s="1" t="s">
        <v>3212</v>
      </c>
      <c r="D989" s="1">
        <v>1</v>
      </c>
      <c r="E989" s="3">
        <f t="shared" si="15"/>
        <v>6.8540095956134343E-4</v>
      </c>
    </row>
    <row r="990" spans="1:5" x14ac:dyDescent="0.2">
      <c r="A990" s="4" t="s">
        <v>2195</v>
      </c>
      <c r="B990" s="4" t="s">
        <v>2220</v>
      </c>
      <c r="C990" s="1" t="s">
        <v>3213</v>
      </c>
      <c r="D990" s="1">
        <v>1</v>
      </c>
      <c r="E990" s="3">
        <f t="shared" si="15"/>
        <v>6.8540095956134343E-4</v>
      </c>
    </row>
    <row r="991" spans="1:5" x14ac:dyDescent="0.2">
      <c r="A991" s="4" t="s">
        <v>288</v>
      </c>
      <c r="B991" s="4" t="s">
        <v>2220</v>
      </c>
      <c r="C991" s="1" t="s">
        <v>3214</v>
      </c>
      <c r="D991" s="1">
        <v>1</v>
      </c>
      <c r="E991" s="3">
        <f t="shared" si="15"/>
        <v>6.8540095956134343E-4</v>
      </c>
    </row>
    <row r="992" spans="1:5" x14ac:dyDescent="0.2">
      <c r="A992" s="4" t="s">
        <v>2168</v>
      </c>
      <c r="B992" s="4" t="s">
        <v>2220</v>
      </c>
      <c r="C992" s="1" t="s">
        <v>3215</v>
      </c>
      <c r="D992" s="1">
        <v>1</v>
      </c>
      <c r="E992" s="3">
        <f t="shared" si="15"/>
        <v>6.8540095956134343E-4</v>
      </c>
    </row>
    <row r="993" spans="1:5" x14ac:dyDescent="0.2">
      <c r="A993" s="4" t="s">
        <v>284</v>
      </c>
      <c r="B993" s="4" t="s">
        <v>2220</v>
      </c>
      <c r="C993" s="1" t="s">
        <v>3216</v>
      </c>
      <c r="D993" s="1">
        <v>1</v>
      </c>
      <c r="E993" s="3">
        <f t="shared" si="15"/>
        <v>6.8540095956134343E-4</v>
      </c>
    </row>
    <row r="994" spans="1:5" x14ac:dyDescent="0.2">
      <c r="A994" s="4" t="s">
        <v>869</v>
      </c>
      <c r="B994" s="4" t="s">
        <v>2220</v>
      </c>
      <c r="C994" s="1" t="s">
        <v>3217</v>
      </c>
      <c r="D994" s="1">
        <v>1</v>
      </c>
      <c r="E994" s="3">
        <f t="shared" si="15"/>
        <v>6.8540095956134343E-4</v>
      </c>
    </row>
    <row r="995" spans="1:5" x14ac:dyDescent="0.2">
      <c r="A995" s="4" t="s">
        <v>187</v>
      </c>
      <c r="B995" s="4" t="s">
        <v>2220</v>
      </c>
      <c r="C995" s="1" t="s">
        <v>3218</v>
      </c>
      <c r="D995" s="1">
        <v>1</v>
      </c>
      <c r="E995" s="3">
        <f t="shared" si="15"/>
        <v>6.8540095956134343E-4</v>
      </c>
    </row>
    <row r="996" spans="1:5" x14ac:dyDescent="0.2">
      <c r="A996" s="4" t="s">
        <v>2063</v>
      </c>
      <c r="B996" s="4" t="s">
        <v>2220</v>
      </c>
      <c r="C996" s="1" t="s">
        <v>3219</v>
      </c>
      <c r="D996" s="1">
        <v>1</v>
      </c>
      <c r="E996" s="3">
        <f t="shared" si="15"/>
        <v>6.8540095956134343E-4</v>
      </c>
    </row>
    <row r="997" spans="1:5" x14ac:dyDescent="0.2">
      <c r="A997" s="4" t="s">
        <v>960</v>
      </c>
      <c r="B997" s="4" t="s">
        <v>2221</v>
      </c>
      <c r="C997" s="1" t="s">
        <v>3220</v>
      </c>
      <c r="D997" s="1">
        <v>1</v>
      </c>
      <c r="E997" s="3">
        <f t="shared" si="15"/>
        <v>6.8540095956134343E-4</v>
      </c>
    </row>
    <row r="998" spans="1:5" x14ac:dyDescent="0.2">
      <c r="A998" s="4" t="s">
        <v>1770</v>
      </c>
      <c r="B998" s="4" t="s">
        <v>2221</v>
      </c>
      <c r="C998" s="1" t="s">
        <v>3221</v>
      </c>
      <c r="D998" s="1">
        <v>1</v>
      </c>
      <c r="E998" s="3">
        <f t="shared" si="15"/>
        <v>6.8540095956134343E-4</v>
      </c>
    </row>
    <row r="999" spans="1:5" x14ac:dyDescent="0.2">
      <c r="A999" s="4" t="s">
        <v>1899</v>
      </c>
      <c r="B999" s="4" t="s">
        <v>2221</v>
      </c>
      <c r="C999" s="1" t="s">
        <v>3222</v>
      </c>
      <c r="D999" s="1">
        <v>1</v>
      </c>
      <c r="E999" s="3">
        <f t="shared" si="15"/>
        <v>6.8540095956134343E-4</v>
      </c>
    </row>
    <row r="1000" spans="1:5" x14ac:dyDescent="0.2">
      <c r="A1000" s="4" t="s">
        <v>1897</v>
      </c>
      <c r="B1000" s="4" t="s">
        <v>2221</v>
      </c>
      <c r="C1000" s="1" t="s">
        <v>3223</v>
      </c>
      <c r="D1000" s="1">
        <v>1</v>
      </c>
      <c r="E1000" s="3">
        <f t="shared" si="15"/>
        <v>6.8540095956134343E-4</v>
      </c>
    </row>
    <row r="1001" spans="1:5" x14ac:dyDescent="0.2">
      <c r="A1001" s="4" t="s">
        <v>651</v>
      </c>
      <c r="B1001" s="4" t="s">
        <v>2221</v>
      </c>
      <c r="C1001" s="1" t="s">
        <v>3224</v>
      </c>
      <c r="D1001" s="1">
        <v>1</v>
      </c>
      <c r="E1001" s="3">
        <f t="shared" si="15"/>
        <v>6.8540095956134343E-4</v>
      </c>
    </row>
    <row r="1002" spans="1:5" x14ac:dyDescent="0.2">
      <c r="A1002" s="4" t="s">
        <v>1644</v>
      </c>
      <c r="B1002" s="4" t="s">
        <v>2221</v>
      </c>
      <c r="C1002" s="1" t="s">
        <v>3225</v>
      </c>
      <c r="D1002" s="1">
        <v>1</v>
      </c>
      <c r="E1002" s="3">
        <f t="shared" si="15"/>
        <v>6.8540095956134343E-4</v>
      </c>
    </row>
    <row r="1003" spans="1:5" x14ac:dyDescent="0.2">
      <c r="A1003" s="4" t="s">
        <v>1646</v>
      </c>
      <c r="B1003" s="4" t="s">
        <v>2221</v>
      </c>
      <c r="C1003" s="1" t="s">
        <v>3226</v>
      </c>
      <c r="D1003" s="1">
        <v>1</v>
      </c>
      <c r="E1003" s="3">
        <f t="shared" si="15"/>
        <v>6.8540095956134343E-4</v>
      </c>
    </row>
    <row r="1004" spans="1:5" x14ac:dyDescent="0.2">
      <c r="A1004" s="4" t="s">
        <v>1519</v>
      </c>
      <c r="B1004" s="4" t="s">
        <v>2221</v>
      </c>
      <c r="C1004" s="1" t="s">
        <v>3227</v>
      </c>
      <c r="D1004" s="1">
        <v>1</v>
      </c>
      <c r="E1004" s="3">
        <f t="shared" si="15"/>
        <v>6.8540095956134343E-4</v>
      </c>
    </row>
    <row r="1005" spans="1:5" x14ac:dyDescent="0.2">
      <c r="A1005" s="4" t="s">
        <v>1865</v>
      </c>
      <c r="B1005" s="4" t="s">
        <v>2221</v>
      </c>
      <c r="C1005" s="1" t="s">
        <v>3228</v>
      </c>
      <c r="D1005" s="1">
        <v>1</v>
      </c>
      <c r="E1005" s="3">
        <f t="shared" si="15"/>
        <v>6.8540095956134343E-4</v>
      </c>
    </row>
    <row r="1006" spans="1:5" x14ac:dyDescent="0.2">
      <c r="A1006" s="4" t="s">
        <v>1863</v>
      </c>
      <c r="B1006" s="4" t="s">
        <v>2221</v>
      </c>
      <c r="C1006" s="1" t="s">
        <v>3229</v>
      </c>
      <c r="D1006" s="1">
        <v>1</v>
      </c>
      <c r="E1006" s="3">
        <f t="shared" si="15"/>
        <v>6.8540095956134343E-4</v>
      </c>
    </row>
    <row r="1007" spans="1:5" x14ac:dyDescent="0.2">
      <c r="A1007" s="4" t="s">
        <v>1867</v>
      </c>
      <c r="B1007" s="4" t="s">
        <v>2221</v>
      </c>
      <c r="C1007" s="1" t="s">
        <v>3230</v>
      </c>
      <c r="D1007" s="1">
        <v>1</v>
      </c>
      <c r="E1007" s="3">
        <f t="shared" si="15"/>
        <v>6.8540095956134343E-4</v>
      </c>
    </row>
    <row r="1008" spans="1:5" x14ac:dyDescent="0.2">
      <c r="A1008" s="4" t="s">
        <v>900</v>
      </c>
      <c r="B1008" s="4" t="s">
        <v>2221</v>
      </c>
      <c r="C1008" s="1" t="s">
        <v>3231</v>
      </c>
      <c r="D1008" s="1">
        <v>1</v>
      </c>
      <c r="E1008" s="3">
        <f t="shared" si="15"/>
        <v>6.8540095956134343E-4</v>
      </c>
    </row>
    <row r="1009" spans="1:5" x14ac:dyDescent="0.2">
      <c r="A1009" s="4" t="s">
        <v>1550</v>
      </c>
      <c r="B1009" s="4" t="s">
        <v>2221</v>
      </c>
      <c r="C1009" s="1" t="s">
        <v>3232</v>
      </c>
      <c r="D1009" s="1">
        <v>1</v>
      </c>
      <c r="E1009" s="3">
        <f t="shared" si="15"/>
        <v>6.8540095956134343E-4</v>
      </c>
    </row>
    <row r="1010" spans="1:5" x14ac:dyDescent="0.2">
      <c r="A1010" s="4" t="s">
        <v>2174</v>
      </c>
      <c r="B1010" s="4" t="s">
        <v>2221</v>
      </c>
      <c r="C1010" s="1" t="s">
        <v>3233</v>
      </c>
      <c r="D1010" s="1">
        <v>1</v>
      </c>
      <c r="E1010" s="3">
        <f t="shared" si="15"/>
        <v>6.8540095956134343E-4</v>
      </c>
    </row>
    <row r="1011" spans="1:5" x14ac:dyDescent="0.2">
      <c r="A1011" s="4" t="s">
        <v>327</v>
      </c>
      <c r="B1011" s="4" t="s">
        <v>2221</v>
      </c>
      <c r="C1011" s="1" t="s">
        <v>3234</v>
      </c>
      <c r="D1011" s="1">
        <v>1</v>
      </c>
      <c r="E1011" s="3">
        <f t="shared" si="15"/>
        <v>6.8540095956134343E-4</v>
      </c>
    </row>
    <row r="1012" spans="1:5" x14ac:dyDescent="0.2">
      <c r="A1012" s="4" t="s">
        <v>1864</v>
      </c>
      <c r="B1012" s="4" t="s">
        <v>2221</v>
      </c>
      <c r="C1012" s="1" t="s">
        <v>3235</v>
      </c>
      <c r="D1012" s="1">
        <v>1</v>
      </c>
      <c r="E1012" s="3">
        <f t="shared" si="15"/>
        <v>6.8540095956134343E-4</v>
      </c>
    </row>
    <row r="1013" spans="1:5" x14ac:dyDescent="0.2">
      <c r="A1013" s="4" t="s">
        <v>1305</v>
      </c>
      <c r="B1013" s="4" t="s">
        <v>2221</v>
      </c>
      <c r="C1013" s="1" t="s">
        <v>3236</v>
      </c>
      <c r="D1013" s="1">
        <v>1</v>
      </c>
      <c r="E1013" s="3">
        <f t="shared" si="15"/>
        <v>6.8540095956134343E-4</v>
      </c>
    </row>
    <row r="1014" spans="1:5" x14ac:dyDescent="0.2">
      <c r="A1014" s="4" t="s">
        <v>738</v>
      </c>
      <c r="B1014" s="4" t="s">
        <v>2221</v>
      </c>
      <c r="C1014" s="1" t="s">
        <v>3237</v>
      </c>
      <c r="D1014" s="1">
        <v>1</v>
      </c>
      <c r="E1014" s="3">
        <f t="shared" si="15"/>
        <v>6.8540095956134343E-4</v>
      </c>
    </row>
    <row r="1015" spans="1:5" x14ac:dyDescent="0.2">
      <c r="A1015" s="4" t="s">
        <v>1953</v>
      </c>
      <c r="B1015" s="4" t="s">
        <v>2221</v>
      </c>
      <c r="C1015" s="1" t="s">
        <v>3238</v>
      </c>
      <c r="D1015" s="1">
        <v>1</v>
      </c>
      <c r="E1015" s="3">
        <f t="shared" si="15"/>
        <v>6.8540095956134343E-4</v>
      </c>
    </row>
    <row r="1016" spans="1:5" x14ac:dyDescent="0.2">
      <c r="A1016" s="4" t="s">
        <v>1406</v>
      </c>
      <c r="B1016" s="4" t="s">
        <v>2221</v>
      </c>
      <c r="C1016" s="1" t="s">
        <v>3239</v>
      </c>
      <c r="D1016" s="1">
        <v>1</v>
      </c>
      <c r="E1016" s="3">
        <f t="shared" si="15"/>
        <v>6.8540095956134343E-4</v>
      </c>
    </row>
    <row r="1017" spans="1:5" x14ac:dyDescent="0.2">
      <c r="A1017" s="4" t="s">
        <v>721</v>
      </c>
      <c r="B1017" s="4" t="s">
        <v>2221</v>
      </c>
      <c r="C1017" s="1" t="s">
        <v>3240</v>
      </c>
      <c r="D1017" s="1">
        <v>1</v>
      </c>
      <c r="E1017" s="3">
        <f t="shared" si="15"/>
        <v>6.8540095956134343E-4</v>
      </c>
    </row>
    <row r="1018" spans="1:5" x14ac:dyDescent="0.2">
      <c r="A1018" s="4" t="s">
        <v>1443</v>
      </c>
      <c r="B1018" s="4" t="s">
        <v>2221</v>
      </c>
      <c r="C1018" s="1" t="s">
        <v>3241</v>
      </c>
      <c r="D1018" s="1">
        <v>1</v>
      </c>
      <c r="E1018" s="3">
        <f t="shared" si="15"/>
        <v>6.8540095956134343E-4</v>
      </c>
    </row>
    <row r="1019" spans="1:5" x14ac:dyDescent="0.2">
      <c r="A1019" s="4" t="s">
        <v>1016</v>
      </c>
      <c r="B1019" s="4" t="s">
        <v>2221</v>
      </c>
      <c r="C1019" s="1" t="s">
        <v>3242</v>
      </c>
      <c r="D1019" s="1">
        <v>1</v>
      </c>
      <c r="E1019" s="3">
        <f t="shared" si="15"/>
        <v>6.8540095956134343E-4</v>
      </c>
    </row>
    <row r="1020" spans="1:5" x14ac:dyDescent="0.2">
      <c r="A1020" s="4" t="s">
        <v>829</v>
      </c>
      <c r="B1020" s="4" t="s">
        <v>2221</v>
      </c>
      <c r="C1020" s="1" t="s">
        <v>2896</v>
      </c>
      <c r="D1020" s="1">
        <v>1</v>
      </c>
      <c r="E1020" s="3">
        <f t="shared" si="15"/>
        <v>6.8540095956134343E-4</v>
      </c>
    </row>
    <row r="1021" spans="1:5" x14ac:dyDescent="0.2">
      <c r="A1021" s="4" t="s">
        <v>649</v>
      </c>
      <c r="B1021" s="4" t="s">
        <v>2221</v>
      </c>
      <c r="C1021" s="1" t="s">
        <v>3243</v>
      </c>
      <c r="D1021" s="1">
        <v>1</v>
      </c>
      <c r="E1021" s="3">
        <f t="shared" si="15"/>
        <v>6.8540095956134343E-4</v>
      </c>
    </row>
    <row r="1022" spans="1:5" x14ac:dyDescent="0.2">
      <c r="A1022" s="4" t="s">
        <v>1849</v>
      </c>
      <c r="B1022" s="4" t="s">
        <v>2221</v>
      </c>
      <c r="C1022" s="1" t="s">
        <v>3244</v>
      </c>
      <c r="D1022" s="1">
        <v>1</v>
      </c>
      <c r="E1022" s="3">
        <f t="shared" si="15"/>
        <v>6.8540095956134343E-4</v>
      </c>
    </row>
    <row r="1023" spans="1:5" x14ac:dyDescent="0.2">
      <c r="A1023" s="4" t="s">
        <v>2193</v>
      </c>
      <c r="B1023" s="4" t="s">
        <v>2221</v>
      </c>
      <c r="C1023" s="1" t="s">
        <v>3245</v>
      </c>
      <c r="D1023" s="1">
        <v>1</v>
      </c>
      <c r="E1023" s="3">
        <f t="shared" si="15"/>
        <v>6.8540095956134343E-4</v>
      </c>
    </row>
    <row r="1024" spans="1:5" x14ac:dyDescent="0.2">
      <c r="A1024" s="4" t="s">
        <v>1015</v>
      </c>
      <c r="B1024" s="4" t="s">
        <v>2221</v>
      </c>
      <c r="C1024" s="1" t="s">
        <v>3246</v>
      </c>
      <c r="D1024" s="1">
        <v>1</v>
      </c>
      <c r="E1024" s="3">
        <f t="shared" si="15"/>
        <v>6.8540095956134343E-4</v>
      </c>
    </row>
    <row r="1025" spans="1:5" x14ac:dyDescent="0.2">
      <c r="A1025" s="4" t="s">
        <v>890</v>
      </c>
      <c r="B1025" s="4" t="s">
        <v>2221</v>
      </c>
      <c r="C1025" s="1" t="s">
        <v>3247</v>
      </c>
      <c r="D1025" s="1">
        <v>1</v>
      </c>
      <c r="E1025" s="3">
        <f t="shared" si="15"/>
        <v>6.8540095956134343E-4</v>
      </c>
    </row>
    <row r="1026" spans="1:5" x14ac:dyDescent="0.2">
      <c r="A1026" s="4" t="s">
        <v>181</v>
      </c>
      <c r="B1026" s="4" t="s">
        <v>2221</v>
      </c>
      <c r="C1026" s="1" t="s">
        <v>3248</v>
      </c>
      <c r="D1026" s="1">
        <v>1</v>
      </c>
      <c r="E1026" s="3">
        <f t="shared" si="15"/>
        <v>6.8540095956134343E-4</v>
      </c>
    </row>
    <row r="1027" spans="1:5" x14ac:dyDescent="0.2">
      <c r="A1027" s="4" t="s">
        <v>1944</v>
      </c>
      <c r="B1027" s="4" t="s">
        <v>2221</v>
      </c>
      <c r="C1027" s="1" t="s">
        <v>3249</v>
      </c>
      <c r="D1027" s="1">
        <v>1</v>
      </c>
      <c r="E1027" s="3">
        <f t="shared" ref="E1027:E1090" si="16">D1027/1459</f>
        <v>6.8540095956134343E-4</v>
      </c>
    </row>
    <row r="1028" spans="1:5" x14ac:dyDescent="0.2">
      <c r="A1028" s="4" t="s">
        <v>1447</v>
      </c>
      <c r="B1028" s="4" t="s">
        <v>2221</v>
      </c>
      <c r="C1028" s="1" t="s">
        <v>3250</v>
      </c>
      <c r="D1028" s="1">
        <v>1</v>
      </c>
      <c r="E1028" s="3">
        <f t="shared" si="16"/>
        <v>6.8540095956134343E-4</v>
      </c>
    </row>
    <row r="1029" spans="1:5" x14ac:dyDescent="0.2">
      <c r="A1029" s="4" t="s">
        <v>1445</v>
      </c>
      <c r="B1029" s="4" t="s">
        <v>2221</v>
      </c>
      <c r="C1029" s="1" t="s">
        <v>3251</v>
      </c>
      <c r="D1029" s="1">
        <v>1</v>
      </c>
      <c r="E1029" s="3">
        <f t="shared" si="16"/>
        <v>6.8540095956134343E-4</v>
      </c>
    </row>
    <row r="1030" spans="1:5" x14ac:dyDescent="0.2">
      <c r="A1030" s="4" t="s">
        <v>2155</v>
      </c>
      <c r="B1030" s="4" t="s">
        <v>2221</v>
      </c>
      <c r="C1030" s="1" t="s">
        <v>3252</v>
      </c>
      <c r="D1030" s="1">
        <v>1</v>
      </c>
      <c r="E1030" s="3">
        <f t="shared" si="16"/>
        <v>6.8540095956134343E-4</v>
      </c>
    </row>
    <row r="1031" spans="1:5" x14ac:dyDescent="0.2">
      <c r="A1031" s="4" t="s">
        <v>971</v>
      </c>
      <c r="B1031" s="4" t="s">
        <v>2221</v>
      </c>
      <c r="C1031" s="1" t="s">
        <v>3253</v>
      </c>
      <c r="D1031" s="1">
        <v>1</v>
      </c>
      <c r="E1031" s="3">
        <f t="shared" si="16"/>
        <v>6.8540095956134343E-4</v>
      </c>
    </row>
    <row r="1032" spans="1:5" x14ac:dyDescent="0.2">
      <c r="A1032" s="4" t="s">
        <v>2170</v>
      </c>
      <c r="B1032" s="4" t="s">
        <v>2221</v>
      </c>
      <c r="C1032" s="1" t="s">
        <v>3254</v>
      </c>
      <c r="D1032" s="1">
        <v>1</v>
      </c>
      <c r="E1032" s="3">
        <f t="shared" si="16"/>
        <v>6.8540095956134343E-4</v>
      </c>
    </row>
    <row r="1033" spans="1:5" x14ac:dyDescent="0.2">
      <c r="A1033" s="4" t="s">
        <v>1441</v>
      </c>
      <c r="B1033" s="4" t="s">
        <v>2221</v>
      </c>
      <c r="C1033" s="1" t="s">
        <v>3255</v>
      </c>
      <c r="D1033" s="1">
        <v>1</v>
      </c>
      <c r="E1033" s="3">
        <f t="shared" si="16"/>
        <v>6.8540095956134343E-4</v>
      </c>
    </row>
    <row r="1034" spans="1:5" x14ac:dyDescent="0.2">
      <c r="A1034" s="4" t="s">
        <v>220</v>
      </c>
      <c r="B1034" s="4" t="s">
        <v>2221</v>
      </c>
      <c r="C1034" s="1" t="s">
        <v>3256</v>
      </c>
      <c r="D1034" s="1">
        <v>1</v>
      </c>
      <c r="E1034" s="3">
        <f t="shared" si="16"/>
        <v>6.8540095956134343E-4</v>
      </c>
    </row>
    <row r="1035" spans="1:5" x14ac:dyDescent="0.2">
      <c r="A1035" s="4" t="s">
        <v>104</v>
      </c>
      <c r="B1035" s="4" t="s">
        <v>2221</v>
      </c>
      <c r="C1035" s="1" t="s">
        <v>3257</v>
      </c>
      <c r="D1035" s="1">
        <v>1</v>
      </c>
      <c r="E1035" s="3">
        <f t="shared" si="16"/>
        <v>6.8540095956134343E-4</v>
      </c>
    </row>
    <row r="1036" spans="1:5" x14ac:dyDescent="0.2">
      <c r="A1036" s="4" t="s">
        <v>2140</v>
      </c>
      <c r="B1036" s="4" t="s">
        <v>2221</v>
      </c>
      <c r="C1036" s="1" t="s">
        <v>3258</v>
      </c>
      <c r="D1036" s="1">
        <v>1</v>
      </c>
      <c r="E1036" s="3">
        <f t="shared" si="16"/>
        <v>6.8540095956134343E-4</v>
      </c>
    </row>
    <row r="1037" spans="1:5" x14ac:dyDescent="0.2">
      <c r="A1037" s="4" t="s">
        <v>440</v>
      </c>
      <c r="B1037" s="4" t="s">
        <v>2221</v>
      </c>
      <c r="C1037" s="1" t="s">
        <v>2700</v>
      </c>
      <c r="D1037" s="1">
        <v>1</v>
      </c>
      <c r="E1037" s="3">
        <f t="shared" si="16"/>
        <v>6.8540095956134343E-4</v>
      </c>
    </row>
    <row r="1038" spans="1:5" x14ac:dyDescent="0.2">
      <c r="A1038" s="4" t="s">
        <v>1616</v>
      </c>
      <c r="B1038" s="4" t="s">
        <v>2221</v>
      </c>
      <c r="C1038" s="1" t="s">
        <v>3259</v>
      </c>
      <c r="D1038" s="1">
        <v>1</v>
      </c>
      <c r="E1038" s="3">
        <f t="shared" si="16"/>
        <v>6.8540095956134343E-4</v>
      </c>
    </row>
    <row r="1039" spans="1:5" x14ac:dyDescent="0.2">
      <c r="A1039" s="4" t="s">
        <v>1866</v>
      </c>
      <c r="B1039" s="4" t="s">
        <v>2221</v>
      </c>
      <c r="C1039" s="1" t="s">
        <v>3260</v>
      </c>
      <c r="D1039" s="1">
        <v>1</v>
      </c>
      <c r="E1039" s="3">
        <f t="shared" si="16"/>
        <v>6.8540095956134343E-4</v>
      </c>
    </row>
    <row r="1040" spans="1:5" x14ac:dyDescent="0.2">
      <c r="A1040" s="4" t="s">
        <v>1645</v>
      </c>
      <c r="B1040" s="4" t="s">
        <v>2221</v>
      </c>
      <c r="C1040" s="1" t="s">
        <v>3261</v>
      </c>
      <c r="D1040" s="1">
        <v>1</v>
      </c>
      <c r="E1040" s="3">
        <f t="shared" si="16"/>
        <v>6.8540095956134343E-4</v>
      </c>
    </row>
    <row r="1041" spans="1:5" x14ac:dyDescent="0.2">
      <c r="A1041" s="4" t="s">
        <v>406</v>
      </c>
      <c r="B1041" s="4" t="s">
        <v>2221</v>
      </c>
      <c r="C1041" s="1" t="s">
        <v>3262</v>
      </c>
      <c r="D1041" s="1">
        <v>1</v>
      </c>
      <c r="E1041" s="3">
        <f t="shared" si="16"/>
        <v>6.8540095956134343E-4</v>
      </c>
    </row>
    <row r="1042" spans="1:5" x14ac:dyDescent="0.2">
      <c r="A1042" s="4" t="s">
        <v>2054</v>
      </c>
      <c r="B1042" s="4" t="s">
        <v>2221</v>
      </c>
      <c r="C1042" s="1" t="s">
        <v>3263</v>
      </c>
      <c r="D1042" s="1">
        <v>1</v>
      </c>
      <c r="E1042" s="3">
        <f t="shared" si="16"/>
        <v>6.8540095956134343E-4</v>
      </c>
    </row>
    <row r="1043" spans="1:5" x14ac:dyDescent="0.2">
      <c r="A1043" s="4" t="s">
        <v>1951</v>
      </c>
      <c r="B1043" s="4" t="s">
        <v>2221</v>
      </c>
      <c r="C1043" s="1" t="s">
        <v>3264</v>
      </c>
      <c r="D1043" s="1">
        <v>1</v>
      </c>
      <c r="E1043" s="3">
        <f t="shared" si="16"/>
        <v>6.8540095956134343E-4</v>
      </c>
    </row>
    <row r="1044" spans="1:5" x14ac:dyDescent="0.2">
      <c r="A1044" s="4" t="s">
        <v>1214</v>
      </c>
      <c r="B1044" s="4" t="s">
        <v>2221</v>
      </c>
      <c r="C1044" s="1" t="s">
        <v>3265</v>
      </c>
      <c r="D1044" s="1">
        <v>1</v>
      </c>
      <c r="E1044" s="3">
        <f t="shared" si="16"/>
        <v>6.8540095956134343E-4</v>
      </c>
    </row>
    <row r="1045" spans="1:5" x14ac:dyDescent="0.2">
      <c r="A1045" s="4" t="s">
        <v>2177</v>
      </c>
      <c r="B1045" s="4" t="s">
        <v>2221</v>
      </c>
      <c r="C1045" s="1" t="s">
        <v>3266</v>
      </c>
      <c r="D1045" s="1">
        <v>1</v>
      </c>
      <c r="E1045" s="3">
        <f t="shared" si="16"/>
        <v>6.8540095956134343E-4</v>
      </c>
    </row>
    <row r="1046" spans="1:5" x14ac:dyDescent="0.2">
      <c r="A1046" s="4" t="s">
        <v>1782</v>
      </c>
      <c r="B1046" s="4" t="s">
        <v>2221</v>
      </c>
      <c r="C1046" s="1" t="s">
        <v>3267</v>
      </c>
      <c r="D1046" s="1">
        <v>1</v>
      </c>
      <c r="E1046" s="3">
        <f t="shared" si="16"/>
        <v>6.8540095956134343E-4</v>
      </c>
    </row>
    <row r="1047" spans="1:5" x14ac:dyDescent="0.2">
      <c r="A1047" s="4" t="s">
        <v>1785</v>
      </c>
      <c r="B1047" s="4" t="s">
        <v>2221</v>
      </c>
      <c r="C1047" s="1" t="s">
        <v>3268</v>
      </c>
      <c r="D1047" s="1">
        <v>1</v>
      </c>
      <c r="E1047" s="3">
        <f t="shared" si="16"/>
        <v>6.8540095956134343E-4</v>
      </c>
    </row>
    <row r="1048" spans="1:5" x14ac:dyDescent="0.2">
      <c r="A1048" s="4" t="s">
        <v>1490</v>
      </c>
      <c r="B1048" s="4" t="s">
        <v>2221</v>
      </c>
      <c r="C1048" s="1" t="s">
        <v>3269</v>
      </c>
      <c r="D1048" s="1">
        <v>1</v>
      </c>
      <c r="E1048" s="3">
        <f t="shared" si="16"/>
        <v>6.8540095956134343E-4</v>
      </c>
    </row>
    <row r="1049" spans="1:5" x14ac:dyDescent="0.2">
      <c r="A1049" s="4" t="s">
        <v>1626</v>
      </c>
      <c r="B1049" s="4" t="s">
        <v>2221</v>
      </c>
      <c r="C1049" s="1" t="s">
        <v>3270</v>
      </c>
      <c r="D1049" s="1">
        <v>1</v>
      </c>
      <c r="E1049" s="3">
        <f t="shared" si="16"/>
        <v>6.8540095956134343E-4</v>
      </c>
    </row>
    <row r="1050" spans="1:5" x14ac:dyDescent="0.2">
      <c r="A1050" s="4" t="s">
        <v>62</v>
      </c>
      <c r="B1050" s="4" t="s">
        <v>2221</v>
      </c>
      <c r="C1050" s="1" t="s">
        <v>3271</v>
      </c>
      <c r="D1050" s="1">
        <v>1</v>
      </c>
      <c r="E1050" s="3">
        <f t="shared" si="16"/>
        <v>6.8540095956134343E-4</v>
      </c>
    </row>
    <row r="1051" spans="1:5" x14ac:dyDescent="0.2">
      <c r="A1051" s="4" t="s">
        <v>1634</v>
      </c>
      <c r="B1051" s="4" t="s">
        <v>2221</v>
      </c>
      <c r="C1051" s="1" t="s">
        <v>3272</v>
      </c>
      <c r="D1051" s="1">
        <v>1</v>
      </c>
      <c r="E1051" s="3">
        <f t="shared" si="16"/>
        <v>6.8540095956134343E-4</v>
      </c>
    </row>
    <row r="1052" spans="1:5" x14ac:dyDescent="0.2">
      <c r="A1052" s="4" t="s">
        <v>1979</v>
      </c>
      <c r="B1052" s="4" t="s">
        <v>2221</v>
      </c>
      <c r="C1052" s="1" t="s">
        <v>3273</v>
      </c>
      <c r="D1052" s="1">
        <v>1</v>
      </c>
      <c r="E1052" s="3">
        <f t="shared" si="16"/>
        <v>6.8540095956134343E-4</v>
      </c>
    </row>
    <row r="1053" spans="1:5" x14ac:dyDescent="0.2">
      <c r="A1053" s="4" t="s">
        <v>2019</v>
      </c>
      <c r="B1053" s="4" t="s">
        <v>2221</v>
      </c>
      <c r="C1053" s="1" t="s">
        <v>3274</v>
      </c>
      <c r="D1053" s="1">
        <v>1</v>
      </c>
      <c r="E1053" s="3">
        <f t="shared" si="16"/>
        <v>6.8540095956134343E-4</v>
      </c>
    </row>
    <row r="1054" spans="1:5" x14ac:dyDescent="0.2">
      <c r="A1054" s="4" t="s">
        <v>1868</v>
      </c>
      <c r="B1054" s="4" t="s">
        <v>2221</v>
      </c>
      <c r="C1054" s="1" t="s">
        <v>3275</v>
      </c>
      <c r="D1054" s="1">
        <v>1</v>
      </c>
      <c r="E1054" s="3">
        <f t="shared" si="16"/>
        <v>6.8540095956134343E-4</v>
      </c>
    </row>
    <row r="1055" spans="1:5" x14ac:dyDescent="0.2">
      <c r="A1055" s="4" t="s">
        <v>1432</v>
      </c>
      <c r="B1055" s="4" t="s">
        <v>2221</v>
      </c>
      <c r="C1055" s="1" t="s">
        <v>3276</v>
      </c>
      <c r="D1055" s="1">
        <v>1</v>
      </c>
      <c r="E1055" s="3">
        <f t="shared" si="16"/>
        <v>6.8540095956134343E-4</v>
      </c>
    </row>
    <row r="1056" spans="1:5" x14ac:dyDescent="0.2">
      <c r="A1056" s="4" t="s">
        <v>1446</v>
      </c>
      <c r="B1056" s="4" t="s">
        <v>2221</v>
      </c>
      <c r="C1056" s="1" t="s">
        <v>3277</v>
      </c>
      <c r="D1056" s="1">
        <v>1</v>
      </c>
      <c r="E1056" s="3">
        <f t="shared" si="16"/>
        <v>6.8540095956134343E-4</v>
      </c>
    </row>
    <row r="1057" spans="1:5" x14ac:dyDescent="0.2">
      <c r="A1057" s="4" t="s">
        <v>273</v>
      </c>
      <c r="B1057" s="4" t="s">
        <v>2221</v>
      </c>
      <c r="C1057" s="1" t="s">
        <v>3278</v>
      </c>
      <c r="D1057" s="1">
        <v>1</v>
      </c>
      <c r="E1057" s="3">
        <f t="shared" si="16"/>
        <v>6.8540095956134343E-4</v>
      </c>
    </row>
    <row r="1058" spans="1:5" x14ac:dyDescent="0.2">
      <c r="A1058" s="4" t="s">
        <v>1887</v>
      </c>
      <c r="B1058" s="4" t="s">
        <v>2221</v>
      </c>
      <c r="C1058" s="1" t="s">
        <v>3279</v>
      </c>
      <c r="D1058" s="1">
        <v>1</v>
      </c>
      <c r="E1058" s="3">
        <f t="shared" si="16"/>
        <v>6.8540095956134343E-4</v>
      </c>
    </row>
    <row r="1059" spans="1:5" x14ac:dyDescent="0.2">
      <c r="A1059" s="4" t="s">
        <v>2013</v>
      </c>
      <c r="B1059" s="4" t="s">
        <v>2221</v>
      </c>
      <c r="C1059" s="1" t="s">
        <v>3280</v>
      </c>
      <c r="D1059" s="1">
        <v>1</v>
      </c>
      <c r="E1059" s="3">
        <f t="shared" si="16"/>
        <v>6.8540095956134343E-4</v>
      </c>
    </row>
    <row r="1060" spans="1:5" x14ac:dyDescent="0.2">
      <c r="A1060" s="4" t="s">
        <v>644</v>
      </c>
      <c r="B1060" s="4" t="s">
        <v>2221</v>
      </c>
      <c r="C1060" s="1" t="s">
        <v>3281</v>
      </c>
      <c r="D1060" s="1">
        <v>1</v>
      </c>
      <c r="E1060" s="3">
        <f t="shared" si="16"/>
        <v>6.8540095956134343E-4</v>
      </c>
    </row>
    <row r="1061" spans="1:5" x14ac:dyDescent="0.2">
      <c r="A1061" s="4" t="s">
        <v>1442</v>
      </c>
      <c r="B1061" s="4" t="s">
        <v>2221</v>
      </c>
      <c r="C1061" s="1" t="s">
        <v>3282</v>
      </c>
      <c r="D1061" s="1">
        <v>1</v>
      </c>
      <c r="E1061" s="3">
        <f t="shared" si="16"/>
        <v>6.8540095956134343E-4</v>
      </c>
    </row>
    <row r="1062" spans="1:5" x14ac:dyDescent="0.2">
      <c r="A1062" s="4" t="s">
        <v>987</v>
      </c>
      <c r="B1062" s="4" t="s">
        <v>2221</v>
      </c>
      <c r="C1062" s="1" t="s">
        <v>3283</v>
      </c>
      <c r="D1062" s="1">
        <v>1</v>
      </c>
      <c r="E1062" s="3">
        <f t="shared" si="16"/>
        <v>6.8540095956134343E-4</v>
      </c>
    </row>
    <row r="1063" spans="1:5" x14ac:dyDescent="0.2">
      <c r="A1063" s="4" t="s">
        <v>1839</v>
      </c>
      <c r="B1063" s="4" t="s">
        <v>2221</v>
      </c>
      <c r="C1063" s="1" t="s">
        <v>3284</v>
      </c>
      <c r="D1063" s="1">
        <v>1</v>
      </c>
      <c r="E1063" s="3">
        <f t="shared" si="16"/>
        <v>6.8540095956134343E-4</v>
      </c>
    </row>
    <row r="1064" spans="1:5" x14ac:dyDescent="0.2">
      <c r="A1064" s="4" t="s">
        <v>566</v>
      </c>
      <c r="B1064" s="4" t="s">
        <v>2221</v>
      </c>
      <c r="C1064" s="1" t="s">
        <v>3285</v>
      </c>
      <c r="D1064" s="1">
        <v>1</v>
      </c>
      <c r="E1064" s="3">
        <f t="shared" si="16"/>
        <v>6.8540095956134343E-4</v>
      </c>
    </row>
    <row r="1065" spans="1:5" x14ac:dyDescent="0.2">
      <c r="A1065" s="4" t="s">
        <v>647</v>
      </c>
      <c r="B1065" s="4" t="s">
        <v>2221</v>
      </c>
      <c r="C1065" s="1" t="s">
        <v>3286</v>
      </c>
      <c r="D1065" s="1">
        <v>1</v>
      </c>
      <c r="E1065" s="3">
        <f t="shared" si="16"/>
        <v>6.8540095956134343E-4</v>
      </c>
    </row>
    <row r="1066" spans="1:5" x14ac:dyDescent="0.2">
      <c r="A1066" s="4" t="s">
        <v>646</v>
      </c>
      <c r="B1066" s="4" t="s">
        <v>2221</v>
      </c>
      <c r="C1066" s="1" t="s">
        <v>3287</v>
      </c>
      <c r="D1066" s="1">
        <v>1</v>
      </c>
      <c r="E1066" s="3">
        <f t="shared" si="16"/>
        <v>6.8540095956134343E-4</v>
      </c>
    </row>
    <row r="1067" spans="1:5" x14ac:dyDescent="0.2">
      <c r="A1067" s="4" t="s">
        <v>1463</v>
      </c>
      <c r="B1067" s="4" t="s">
        <v>2221</v>
      </c>
      <c r="C1067" s="1" t="s">
        <v>3288</v>
      </c>
      <c r="D1067" s="1">
        <v>1</v>
      </c>
      <c r="E1067" s="3">
        <f t="shared" si="16"/>
        <v>6.8540095956134343E-4</v>
      </c>
    </row>
    <row r="1068" spans="1:5" x14ac:dyDescent="0.2">
      <c r="A1068" s="4" t="s">
        <v>941</v>
      </c>
      <c r="B1068" s="4" t="s">
        <v>2221</v>
      </c>
      <c r="C1068" s="1" t="s">
        <v>3289</v>
      </c>
      <c r="D1068" s="1">
        <v>1</v>
      </c>
      <c r="E1068" s="3">
        <f t="shared" si="16"/>
        <v>6.8540095956134343E-4</v>
      </c>
    </row>
    <row r="1069" spans="1:5" x14ac:dyDescent="0.2">
      <c r="A1069" s="4" t="s">
        <v>1960</v>
      </c>
      <c r="B1069" s="4" t="s">
        <v>2221</v>
      </c>
      <c r="C1069" s="1" t="s">
        <v>3290</v>
      </c>
      <c r="D1069" s="1">
        <v>1</v>
      </c>
      <c r="E1069" s="3">
        <f t="shared" si="16"/>
        <v>6.8540095956134343E-4</v>
      </c>
    </row>
    <row r="1070" spans="1:5" x14ac:dyDescent="0.2">
      <c r="A1070" s="4" t="s">
        <v>1977</v>
      </c>
      <c r="B1070" s="4" t="s">
        <v>2221</v>
      </c>
      <c r="C1070" s="1" t="s">
        <v>3291</v>
      </c>
      <c r="D1070" s="1">
        <v>1</v>
      </c>
      <c r="E1070" s="3">
        <f t="shared" si="16"/>
        <v>6.8540095956134343E-4</v>
      </c>
    </row>
    <row r="1071" spans="1:5" x14ac:dyDescent="0.2">
      <c r="A1071" s="4" t="s">
        <v>1906</v>
      </c>
      <c r="B1071" s="4" t="s">
        <v>2221</v>
      </c>
      <c r="C1071" s="1" t="s">
        <v>3292</v>
      </c>
      <c r="D1071" s="1">
        <v>1</v>
      </c>
      <c r="E1071" s="3">
        <f t="shared" si="16"/>
        <v>6.8540095956134343E-4</v>
      </c>
    </row>
    <row r="1072" spans="1:5" x14ac:dyDescent="0.2">
      <c r="A1072" s="4" t="s">
        <v>1449</v>
      </c>
      <c r="B1072" s="4" t="s">
        <v>2221</v>
      </c>
      <c r="C1072" s="1" t="s">
        <v>3293</v>
      </c>
      <c r="D1072" s="1">
        <v>1</v>
      </c>
      <c r="E1072" s="3">
        <f t="shared" si="16"/>
        <v>6.8540095956134343E-4</v>
      </c>
    </row>
    <row r="1073" spans="1:5" x14ac:dyDescent="0.2">
      <c r="A1073" s="4" t="s">
        <v>1946</v>
      </c>
      <c r="B1073" s="4" t="s">
        <v>2221</v>
      </c>
      <c r="C1073" s="1" t="s">
        <v>3294</v>
      </c>
      <c r="D1073" s="1">
        <v>1</v>
      </c>
      <c r="E1073" s="3">
        <f t="shared" si="16"/>
        <v>6.8540095956134343E-4</v>
      </c>
    </row>
    <row r="1074" spans="1:5" x14ac:dyDescent="0.2">
      <c r="A1074" s="4" t="s">
        <v>1950</v>
      </c>
      <c r="B1074" s="4" t="s">
        <v>2221</v>
      </c>
      <c r="C1074" s="1" t="s">
        <v>3295</v>
      </c>
      <c r="D1074" s="1">
        <v>1</v>
      </c>
      <c r="E1074" s="3">
        <f t="shared" si="16"/>
        <v>6.8540095956134343E-4</v>
      </c>
    </row>
    <row r="1075" spans="1:5" x14ac:dyDescent="0.2">
      <c r="A1075" s="4" t="s">
        <v>318</v>
      </c>
      <c r="B1075" s="4" t="s">
        <v>2221</v>
      </c>
      <c r="C1075" s="1" t="s">
        <v>3296</v>
      </c>
      <c r="D1075" s="1">
        <v>1</v>
      </c>
      <c r="E1075" s="3">
        <f t="shared" si="16"/>
        <v>6.8540095956134343E-4</v>
      </c>
    </row>
    <row r="1076" spans="1:5" x14ac:dyDescent="0.2">
      <c r="A1076" s="4" t="s">
        <v>645</v>
      </c>
      <c r="B1076" s="4" t="s">
        <v>2221</v>
      </c>
      <c r="C1076" s="1" t="s">
        <v>3297</v>
      </c>
      <c r="D1076" s="1">
        <v>1</v>
      </c>
      <c r="E1076" s="3">
        <f t="shared" si="16"/>
        <v>6.8540095956134343E-4</v>
      </c>
    </row>
    <row r="1077" spans="1:5" x14ac:dyDescent="0.2">
      <c r="A1077" s="4" t="s">
        <v>1945</v>
      </c>
      <c r="B1077" s="4" t="s">
        <v>2221</v>
      </c>
      <c r="C1077" s="1" t="s">
        <v>3298</v>
      </c>
      <c r="D1077" s="1">
        <v>1</v>
      </c>
      <c r="E1077" s="3">
        <f t="shared" si="16"/>
        <v>6.8540095956134343E-4</v>
      </c>
    </row>
    <row r="1078" spans="1:5" x14ac:dyDescent="0.2">
      <c r="A1078" s="4" t="s">
        <v>896</v>
      </c>
      <c r="B1078" s="4" t="s">
        <v>2221</v>
      </c>
      <c r="C1078" s="1" t="s">
        <v>3299</v>
      </c>
      <c r="D1078" s="1">
        <v>1</v>
      </c>
      <c r="E1078" s="3">
        <f t="shared" si="16"/>
        <v>6.8540095956134343E-4</v>
      </c>
    </row>
    <row r="1079" spans="1:5" x14ac:dyDescent="0.2">
      <c r="A1079" s="4" t="s">
        <v>1444</v>
      </c>
      <c r="B1079" s="4" t="s">
        <v>2221</v>
      </c>
      <c r="C1079" s="1" t="s">
        <v>3300</v>
      </c>
      <c r="D1079" s="1">
        <v>1</v>
      </c>
      <c r="E1079" s="3">
        <f t="shared" si="16"/>
        <v>6.8540095956134343E-4</v>
      </c>
    </row>
    <row r="1080" spans="1:5" x14ac:dyDescent="0.2">
      <c r="A1080" s="4" t="s">
        <v>976</v>
      </c>
      <c r="B1080" s="4" t="s">
        <v>2221</v>
      </c>
      <c r="C1080" s="1" t="s">
        <v>3301</v>
      </c>
      <c r="D1080" s="1">
        <v>1</v>
      </c>
      <c r="E1080" s="3">
        <f t="shared" si="16"/>
        <v>6.8540095956134343E-4</v>
      </c>
    </row>
    <row r="1081" spans="1:5" x14ac:dyDescent="0.2">
      <c r="A1081" s="4" t="s">
        <v>1494</v>
      </c>
      <c r="B1081" s="4" t="s">
        <v>2222</v>
      </c>
      <c r="C1081" s="1" t="s">
        <v>3302</v>
      </c>
      <c r="D1081" s="1">
        <v>1</v>
      </c>
      <c r="E1081" s="3">
        <f t="shared" si="16"/>
        <v>6.8540095956134343E-4</v>
      </c>
    </row>
    <row r="1082" spans="1:5" x14ac:dyDescent="0.2">
      <c r="A1082" s="4" t="s">
        <v>295</v>
      </c>
      <c r="B1082" s="4" t="s">
        <v>2222</v>
      </c>
      <c r="C1082" s="1" t="s">
        <v>3303</v>
      </c>
      <c r="D1082" s="1">
        <v>1</v>
      </c>
      <c r="E1082" s="3">
        <f t="shared" si="16"/>
        <v>6.8540095956134343E-4</v>
      </c>
    </row>
    <row r="1083" spans="1:5" x14ac:dyDescent="0.2">
      <c r="A1083" s="4" t="s">
        <v>683</v>
      </c>
      <c r="B1083" s="4" t="s">
        <v>2222</v>
      </c>
      <c r="C1083" s="1" t="s">
        <v>3304</v>
      </c>
      <c r="D1083" s="1">
        <v>1</v>
      </c>
      <c r="E1083" s="3">
        <f t="shared" si="16"/>
        <v>6.8540095956134343E-4</v>
      </c>
    </row>
    <row r="1084" spans="1:5" x14ac:dyDescent="0.2">
      <c r="A1084" s="4" t="s">
        <v>1964</v>
      </c>
      <c r="B1084" s="4" t="s">
        <v>2222</v>
      </c>
      <c r="C1084" s="1" t="s">
        <v>3305</v>
      </c>
      <c r="D1084" s="1">
        <v>1</v>
      </c>
      <c r="E1084" s="3">
        <f t="shared" si="16"/>
        <v>6.8540095956134343E-4</v>
      </c>
    </row>
    <row r="1085" spans="1:5" x14ac:dyDescent="0.2">
      <c r="A1085" s="4" t="s">
        <v>1891</v>
      </c>
      <c r="B1085" s="4" t="s">
        <v>2222</v>
      </c>
      <c r="C1085" s="1" t="s">
        <v>3306</v>
      </c>
      <c r="D1085" s="1">
        <v>1</v>
      </c>
      <c r="E1085" s="3">
        <f t="shared" si="16"/>
        <v>6.8540095956134343E-4</v>
      </c>
    </row>
    <row r="1086" spans="1:5" x14ac:dyDescent="0.2">
      <c r="A1086" s="4" t="s">
        <v>240</v>
      </c>
      <c r="B1086" s="4" t="s">
        <v>2222</v>
      </c>
      <c r="C1086" s="1" t="s">
        <v>3307</v>
      </c>
      <c r="D1086" s="1">
        <v>1</v>
      </c>
      <c r="E1086" s="3">
        <f t="shared" si="16"/>
        <v>6.8540095956134343E-4</v>
      </c>
    </row>
    <row r="1087" spans="1:5" x14ac:dyDescent="0.2">
      <c r="A1087" s="4" t="s">
        <v>552</v>
      </c>
      <c r="B1087" s="4" t="s">
        <v>2222</v>
      </c>
      <c r="C1087" s="1" t="s">
        <v>3308</v>
      </c>
      <c r="D1087" s="1">
        <v>1</v>
      </c>
      <c r="E1087" s="3">
        <f t="shared" si="16"/>
        <v>6.8540095956134343E-4</v>
      </c>
    </row>
    <row r="1088" spans="1:5" x14ac:dyDescent="0.2">
      <c r="A1088" s="4" t="s">
        <v>503</v>
      </c>
      <c r="B1088" s="4" t="s">
        <v>2222</v>
      </c>
      <c r="C1088" s="1" t="s">
        <v>3309</v>
      </c>
      <c r="D1088" s="1">
        <v>1</v>
      </c>
      <c r="E1088" s="3">
        <f t="shared" si="16"/>
        <v>6.8540095956134343E-4</v>
      </c>
    </row>
    <row r="1089" spans="1:5" x14ac:dyDescent="0.2">
      <c r="A1089" s="4" t="s">
        <v>1041</v>
      </c>
      <c r="B1089" s="4" t="s">
        <v>2222</v>
      </c>
      <c r="C1089" s="1" t="s">
        <v>3310</v>
      </c>
      <c r="D1089" s="1">
        <v>1</v>
      </c>
      <c r="E1089" s="3">
        <f t="shared" si="16"/>
        <v>6.8540095956134343E-4</v>
      </c>
    </row>
    <row r="1090" spans="1:5" x14ac:dyDescent="0.2">
      <c r="A1090" s="4" t="s">
        <v>1295</v>
      </c>
      <c r="B1090" s="4" t="s">
        <v>2222</v>
      </c>
      <c r="C1090" s="1" t="s">
        <v>3311</v>
      </c>
      <c r="D1090" s="1">
        <v>1</v>
      </c>
      <c r="E1090" s="3">
        <f t="shared" si="16"/>
        <v>6.8540095956134343E-4</v>
      </c>
    </row>
    <row r="1091" spans="1:5" x14ac:dyDescent="0.2">
      <c r="A1091" s="4" t="s">
        <v>177</v>
      </c>
      <c r="B1091" s="4" t="s">
        <v>2222</v>
      </c>
      <c r="C1091" s="1" t="s">
        <v>3312</v>
      </c>
      <c r="D1091" s="1">
        <v>1</v>
      </c>
      <c r="E1091" s="3">
        <f t="shared" ref="E1091:E1154" si="17">D1091/1459</f>
        <v>6.8540095956134343E-4</v>
      </c>
    </row>
    <row r="1092" spans="1:5" x14ac:dyDescent="0.2">
      <c r="A1092" s="4" t="s">
        <v>922</v>
      </c>
      <c r="B1092" s="4" t="s">
        <v>2222</v>
      </c>
      <c r="C1092" s="1" t="s">
        <v>3313</v>
      </c>
      <c r="D1092" s="1">
        <v>1</v>
      </c>
      <c r="E1092" s="3">
        <f t="shared" si="17"/>
        <v>6.8540095956134343E-4</v>
      </c>
    </row>
    <row r="1093" spans="1:5" x14ac:dyDescent="0.2">
      <c r="A1093" s="4" t="s">
        <v>822</v>
      </c>
      <c r="B1093" s="4" t="s">
        <v>2222</v>
      </c>
      <c r="C1093" s="1" t="s">
        <v>3314</v>
      </c>
      <c r="D1093" s="1">
        <v>1</v>
      </c>
      <c r="E1093" s="3">
        <f t="shared" si="17"/>
        <v>6.8540095956134343E-4</v>
      </c>
    </row>
    <row r="1094" spans="1:5" x14ac:dyDescent="0.2">
      <c r="A1094" s="4" t="s">
        <v>939</v>
      </c>
      <c r="B1094" s="4" t="s">
        <v>2222</v>
      </c>
      <c r="C1094" s="1" t="s">
        <v>3315</v>
      </c>
      <c r="D1094" s="1">
        <v>1</v>
      </c>
      <c r="E1094" s="3">
        <f t="shared" si="17"/>
        <v>6.8540095956134343E-4</v>
      </c>
    </row>
    <row r="1095" spans="1:5" x14ac:dyDescent="0.2">
      <c r="A1095" s="4" t="s">
        <v>1967</v>
      </c>
      <c r="B1095" s="4" t="s">
        <v>2222</v>
      </c>
      <c r="C1095" s="1" t="s">
        <v>3316</v>
      </c>
      <c r="D1095" s="1">
        <v>1</v>
      </c>
      <c r="E1095" s="3">
        <f t="shared" si="17"/>
        <v>6.8540095956134343E-4</v>
      </c>
    </row>
    <row r="1096" spans="1:5" x14ac:dyDescent="0.2">
      <c r="A1096" s="4" t="s">
        <v>244</v>
      </c>
      <c r="B1096" s="4" t="s">
        <v>2222</v>
      </c>
      <c r="C1096" s="1" t="s">
        <v>3317</v>
      </c>
      <c r="D1096" s="1">
        <v>1</v>
      </c>
      <c r="E1096" s="3">
        <f t="shared" si="17"/>
        <v>6.8540095956134343E-4</v>
      </c>
    </row>
    <row r="1097" spans="1:5" x14ac:dyDescent="0.2">
      <c r="A1097" s="4" t="s">
        <v>1025</v>
      </c>
      <c r="B1097" s="4" t="s">
        <v>2222</v>
      </c>
      <c r="C1097" s="1" t="s">
        <v>3318</v>
      </c>
      <c r="D1097" s="1">
        <v>1</v>
      </c>
      <c r="E1097" s="3">
        <f t="shared" si="17"/>
        <v>6.8540095956134343E-4</v>
      </c>
    </row>
    <row r="1098" spans="1:5" x14ac:dyDescent="0.2">
      <c r="A1098" s="4" t="s">
        <v>1005</v>
      </c>
      <c r="B1098" s="4" t="s">
        <v>2222</v>
      </c>
      <c r="C1098" s="1" t="s">
        <v>3319</v>
      </c>
      <c r="D1098" s="1">
        <v>1</v>
      </c>
      <c r="E1098" s="3">
        <f t="shared" si="17"/>
        <v>6.8540095956134343E-4</v>
      </c>
    </row>
    <row r="1099" spans="1:5" x14ac:dyDescent="0.2">
      <c r="A1099" s="4" t="s">
        <v>1915</v>
      </c>
      <c r="B1099" s="4" t="s">
        <v>2222</v>
      </c>
      <c r="C1099" s="1" t="s">
        <v>3320</v>
      </c>
      <c r="D1099" s="1">
        <v>1</v>
      </c>
      <c r="E1099" s="3">
        <f t="shared" si="17"/>
        <v>6.8540095956134343E-4</v>
      </c>
    </row>
    <row r="1100" spans="1:5" x14ac:dyDescent="0.2">
      <c r="A1100" s="4" t="s">
        <v>820</v>
      </c>
      <c r="B1100" s="4" t="s">
        <v>2222</v>
      </c>
      <c r="C1100" s="1" t="s">
        <v>3321</v>
      </c>
      <c r="D1100" s="1">
        <v>1</v>
      </c>
      <c r="E1100" s="3">
        <f t="shared" si="17"/>
        <v>6.8540095956134343E-4</v>
      </c>
    </row>
    <row r="1101" spans="1:5" x14ac:dyDescent="0.2">
      <c r="A1101" s="4" t="s">
        <v>1272</v>
      </c>
      <c r="B1101" s="4" t="s">
        <v>2222</v>
      </c>
      <c r="C1101" s="1" t="s">
        <v>3322</v>
      </c>
      <c r="D1101" s="1">
        <v>1</v>
      </c>
      <c r="E1101" s="3">
        <f t="shared" si="17"/>
        <v>6.8540095956134343E-4</v>
      </c>
    </row>
    <row r="1102" spans="1:5" x14ac:dyDescent="0.2">
      <c r="A1102" s="4" t="s">
        <v>584</v>
      </c>
      <c r="B1102" s="4" t="s">
        <v>2222</v>
      </c>
      <c r="C1102" s="1" t="s">
        <v>3323</v>
      </c>
      <c r="D1102" s="1">
        <v>1</v>
      </c>
      <c r="E1102" s="3">
        <f t="shared" si="17"/>
        <v>6.8540095956134343E-4</v>
      </c>
    </row>
    <row r="1103" spans="1:5" x14ac:dyDescent="0.2">
      <c r="A1103" s="4" t="s">
        <v>106</v>
      </c>
      <c r="B1103" s="4" t="s">
        <v>2222</v>
      </c>
      <c r="C1103" s="1" t="s">
        <v>3324</v>
      </c>
      <c r="D1103" s="1">
        <v>1</v>
      </c>
      <c r="E1103" s="3">
        <f t="shared" si="17"/>
        <v>6.8540095956134343E-4</v>
      </c>
    </row>
    <row r="1104" spans="1:5" x14ac:dyDescent="0.2">
      <c r="A1104" s="4" t="s">
        <v>507</v>
      </c>
      <c r="B1104" s="4" t="s">
        <v>2222</v>
      </c>
      <c r="C1104" s="1" t="s">
        <v>3325</v>
      </c>
      <c r="D1104" s="1">
        <v>1</v>
      </c>
      <c r="E1104" s="3">
        <f t="shared" si="17"/>
        <v>6.8540095956134343E-4</v>
      </c>
    </row>
    <row r="1105" spans="1:5" x14ac:dyDescent="0.2">
      <c r="A1105" s="4" t="s">
        <v>929</v>
      </c>
      <c r="B1105" s="4" t="s">
        <v>2222</v>
      </c>
      <c r="C1105" s="1" t="s">
        <v>3326</v>
      </c>
      <c r="D1105" s="1">
        <v>1</v>
      </c>
      <c r="E1105" s="3">
        <f t="shared" si="17"/>
        <v>6.8540095956134343E-4</v>
      </c>
    </row>
    <row r="1106" spans="1:5" x14ac:dyDescent="0.2">
      <c r="A1106" s="4" t="s">
        <v>751</v>
      </c>
      <c r="B1106" s="4" t="s">
        <v>2222</v>
      </c>
      <c r="C1106" s="1" t="s">
        <v>3327</v>
      </c>
      <c r="D1106" s="1">
        <v>1</v>
      </c>
      <c r="E1106" s="3">
        <f t="shared" si="17"/>
        <v>6.8540095956134343E-4</v>
      </c>
    </row>
    <row r="1107" spans="1:5" x14ac:dyDescent="0.2">
      <c r="A1107" s="4" t="s">
        <v>1743</v>
      </c>
      <c r="B1107" s="4" t="s">
        <v>2222</v>
      </c>
      <c r="C1107" s="1" t="s">
        <v>3328</v>
      </c>
      <c r="D1107" s="1">
        <v>1</v>
      </c>
      <c r="E1107" s="3">
        <f t="shared" si="17"/>
        <v>6.8540095956134343E-4</v>
      </c>
    </row>
    <row r="1108" spans="1:5" x14ac:dyDescent="0.2">
      <c r="A1108" s="4" t="s">
        <v>1474</v>
      </c>
      <c r="B1108" s="4" t="s">
        <v>2222</v>
      </c>
      <c r="C1108" s="1" t="s">
        <v>3329</v>
      </c>
      <c r="D1108" s="1">
        <v>1</v>
      </c>
      <c r="E1108" s="3">
        <f t="shared" si="17"/>
        <v>6.8540095956134343E-4</v>
      </c>
    </row>
    <row r="1109" spans="1:5" x14ac:dyDescent="0.2">
      <c r="A1109" s="4" t="s">
        <v>884</v>
      </c>
      <c r="B1109" s="4" t="s">
        <v>2222</v>
      </c>
      <c r="C1109" s="1" t="s">
        <v>3330</v>
      </c>
      <c r="D1109" s="1">
        <v>1</v>
      </c>
      <c r="E1109" s="3">
        <f t="shared" si="17"/>
        <v>6.8540095956134343E-4</v>
      </c>
    </row>
    <row r="1110" spans="1:5" x14ac:dyDescent="0.2">
      <c r="A1110" s="4" t="s">
        <v>1489</v>
      </c>
      <c r="B1110" s="4" t="s">
        <v>2222</v>
      </c>
      <c r="C1110" s="1" t="s">
        <v>3259</v>
      </c>
      <c r="D1110" s="1">
        <v>1</v>
      </c>
      <c r="E1110" s="3">
        <f t="shared" si="17"/>
        <v>6.8540095956134343E-4</v>
      </c>
    </row>
    <row r="1111" spans="1:5" x14ac:dyDescent="0.2">
      <c r="A1111" s="4" t="s">
        <v>791</v>
      </c>
      <c r="B1111" s="4" t="s">
        <v>2222</v>
      </c>
      <c r="C1111" s="1" t="s">
        <v>3331</v>
      </c>
      <c r="D1111" s="1">
        <v>1</v>
      </c>
      <c r="E1111" s="3">
        <f t="shared" si="17"/>
        <v>6.8540095956134343E-4</v>
      </c>
    </row>
    <row r="1112" spans="1:5" x14ac:dyDescent="0.2">
      <c r="A1112" s="4" t="s">
        <v>411</v>
      </c>
      <c r="B1112" s="4" t="s">
        <v>2222</v>
      </c>
      <c r="C1112" s="1" t="s">
        <v>2721</v>
      </c>
      <c r="D1112" s="1">
        <v>1</v>
      </c>
      <c r="E1112" s="3">
        <f t="shared" si="17"/>
        <v>6.8540095956134343E-4</v>
      </c>
    </row>
    <row r="1113" spans="1:5" x14ac:dyDescent="0.2">
      <c r="A1113" s="4" t="s">
        <v>823</v>
      </c>
      <c r="B1113" s="4" t="s">
        <v>2222</v>
      </c>
      <c r="C1113" s="1" t="s">
        <v>3332</v>
      </c>
      <c r="D1113" s="1">
        <v>1</v>
      </c>
      <c r="E1113" s="3">
        <f t="shared" si="17"/>
        <v>6.8540095956134343E-4</v>
      </c>
    </row>
    <row r="1114" spans="1:5" x14ac:dyDescent="0.2">
      <c r="A1114" s="4" t="s">
        <v>1083</v>
      </c>
      <c r="B1114" s="4" t="s">
        <v>2222</v>
      </c>
      <c r="C1114" s="1" t="s">
        <v>3333</v>
      </c>
      <c r="D1114" s="1">
        <v>1</v>
      </c>
      <c r="E1114" s="3">
        <f t="shared" si="17"/>
        <v>6.8540095956134343E-4</v>
      </c>
    </row>
    <row r="1115" spans="1:5" x14ac:dyDescent="0.2">
      <c r="A1115" s="4" t="s">
        <v>1909</v>
      </c>
      <c r="B1115" s="4" t="s">
        <v>2222</v>
      </c>
      <c r="C1115" s="1" t="s">
        <v>3334</v>
      </c>
      <c r="D1115" s="1">
        <v>1</v>
      </c>
      <c r="E1115" s="3">
        <f t="shared" si="17"/>
        <v>6.8540095956134343E-4</v>
      </c>
    </row>
    <row r="1116" spans="1:5" x14ac:dyDescent="0.2">
      <c r="A1116" s="4" t="s">
        <v>1527</v>
      </c>
      <c r="B1116" s="4" t="s">
        <v>2222</v>
      </c>
      <c r="C1116" s="1" t="s">
        <v>3335</v>
      </c>
      <c r="D1116" s="1">
        <v>1</v>
      </c>
      <c r="E1116" s="3">
        <f t="shared" si="17"/>
        <v>6.8540095956134343E-4</v>
      </c>
    </row>
    <row r="1117" spans="1:5" x14ac:dyDescent="0.2">
      <c r="A1117" s="4" t="s">
        <v>1660</v>
      </c>
      <c r="B1117" s="4" t="s">
        <v>2222</v>
      </c>
      <c r="C1117" s="1" t="s">
        <v>3336</v>
      </c>
      <c r="D1117" s="1">
        <v>1</v>
      </c>
      <c r="E1117" s="3">
        <f t="shared" si="17"/>
        <v>6.8540095956134343E-4</v>
      </c>
    </row>
    <row r="1118" spans="1:5" x14ac:dyDescent="0.2">
      <c r="A1118" s="4" t="s">
        <v>824</v>
      </c>
      <c r="B1118" s="4" t="s">
        <v>2222</v>
      </c>
      <c r="C1118" s="1" t="s">
        <v>3337</v>
      </c>
      <c r="D1118" s="1">
        <v>1</v>
      </c>
      <c r="E1118" s="3">
        <f t="shared" si="17"/>
        <v>6.8540095956134343E-4</v>
      </c>
    </row>
    <row r="1119" spans="1:5" x14ac:dyDescent="0.2">
      <c r="A1119" s="4" t="s">
        <v>865</v>
      </c>
      <c r="B1119" s="4" t="s">
        <v>2222</v>
      </c>
      <c r="C1119" s="1" t="s">
        <v>3338</v>
      </c>
      <c r="D1119" s="1">
        <v>1</v>
      </c>
      <c r="E1119" s="3">
        <f t="shared" si="17"/>
        <v>6.8540095956134343E-4</v>
      </c>
    </row>
    <row r="1120" spans="1:5" x14ac:dyDescent="0.2">
      <c r="A1120" s="4" t="s">
        <v>923</v>
      </c>
      <c r="B1120" s="4" t="s">
        <v>2222</v>
      </c>
      <c r="C1120" s="1" t="s">
        <v>3339</v>
      </c>
      <c r="D1120" s="1">
        <v>1</v>
      </c>
      <c r="E1120" s="3">
        <f t="shared" si="17"/>
        <v>6.8540095956134343E-4</v>
      </c>
    </row>
    <row r="1121" spans="1:5" x14ac:dyDescent="0.2">
      <c r="A1121" s="4" t="s">
        <v>1985</v>
      </c>
      <c r="B1121" s="4" t="s">
        <v>2222</v>
      </c>
      <c r="C1121" s="1" t="s">
        <v>2755</v>
      </c>
      <c r="D1121" s="1">
        <v>1</v>
      </c>
      <c r="E1121" s="3">
        <f t="shared" si="17"/>
        <v>6.8540095956134343E-4</v>
      </c>
    </row>
    <row r="1122" spans="1:5" x14ac:dyDescent="0.2">
      <c r="A1122" s="4" t="s">
        <v>1984</v>
      </c>
      <c r="B1122" s="4" t="s">
        <v>2222</v>
      </c>
      <c r="C1122" s="1" t="s">
        <v>3340</v>
      </c>
      <c r="D1122" s="1">
        <v>1</v>
      </c>
      <c r="E1122" s="3">
        <f t="shared" si="17"/>
        <v>6.8540095956134343E-4</v>
      </c>
    </row>
    <row r="1123" spans="1:5" x14ac:dyDescent="0.2">
      <c r="A1123" s="4" t="s">
        <v>2198</v>
      </c>
      <c r="B1123" s="4" t="s">
        <v>2222</v>
      </c>
      <c r="C1123" s="1" t="s">
        <v>3341</v>
      </c>
      <c r="D1123" s="1">
        <v>1</v>
      </c>
      <c r="E1123" s="3">
        <f t="shared" si="17"/>
        <v>6.8540095956134343E-4</v>
      </c>
    </row>
    <row r="1124" spans="1:5" x14ac:dyDescent="0.2">
      <c r="A1124" s="4" t="s">
        <v>1846</v>
      </c>
      <c r="B1124" s="4" t="s">
        <v>2222</v>
      </c>
      <c r="C1124" s="1" t="s">
        <v>3342</v>
      </c>
      <c r="D1124" s="1">
        <v>1</v>
      </c>
      <c r="E1124" s="3">
        <f t="shared" si="17"/>
        <v>6.8540095956134343E-4</v>
      </c>
    </row>
    <row r="1125" spans="1:5" x14ac:dyDescent="0.2">
      <c r="A1125" s="4" t="s">
        <v>49</v>
      </c>
      <c r="B1125" s="4" t="s">
        <v>2222</v>
      </c>
      <c r="C1125" s="1" t="s">
        <v>3343</v>
      </c>
      <c r="D1125" s="1">
        <v>1</v>
      </c>
      <c r="E1125" s="3">
        <f t="shared" si="17"/>
        <v>6.8540095956134343E-4</v>
      </c>
    </row>
    <row r="1126" spans="1:5" x14ac:dyDescent="0.2">
      <c r="A1126" s="4" t="s">
        <v>1517</v>
      </c>
      <c r="B1126" s="4" t="s">
        <v>2222</v>
      </c>
      <c r="C1126" s="1" t="s">
        <v>3344</v>
      </c>
      <c r="D1126" s="1">
        <v>1</v>
      </c>
      <c r="E1126" s="3">
        <f t="shared" si="17"/>
        <v>6.8540095956134343E-4</v>
      </c>
    </row>
    <row r="1127" spans="1:5" x14ac:dyDescent="0.2">
      <c r="A1127" s="4" t="s">
        <v>1465</v>
      </c>
      <c r="B1127" s="4" t="s">
        <v>2222</v>
      </c>
      <c r="C1127" s="1" t="s">
        <v>3345</v>
      </c>
      <c r="D1127" s="1">
        <v>1</v>
      </c>
      <c r="E1127" s="3">
        <f t="shared" si="17"/>
        <v>6.8540095956134343E-4</v>
      </c>
    </row>
    <row r="1128" spans="1:5" x14ac:dyDescent="0.2">
      <c r="A1128" s="4" t="s">
        <v>1391</v>
      </c>
      <c r="B1128" s="4" t="s">
        <v>2222</v>
      </c>
      <c r="C1128" s="1" t="s">
        <v>3346</v>
      </c>
      <c r="D1128" s="1">
        <v>1</v>
      </c>
      <c r="E1128" s="3">
        <f t="shared" si="17"/>
        <v>6.8540095956134343E-4</v>
      </c>
    </row>
    <row r="1129" spans="1:5" x14ac:dyDescent="0.2">
      <c r="A1129" s="4" t="s">
        <v>1049</v>
      </c>
      <c r="B1129" s="4" t="s">
        <v>2222</v>
      </c>
      <c r="C1129" s="1" t="s">
        <v>3347</v>
      </c>
      <c r="D1129" s="1">
        <v>1</v>
      </c>
      <c r="E1129" s="3">
        <f t="shared" si="17"/>
        <v>6.8540095956134343E-4</v>
      </c>
    </row>
    <row r="1130" spans="1:5" x14ac:dyDescent="0.2">
      <c r="A1130" s="4" t="s">
        <v>308</v>
      </c>
      <c r="B1130" s="4" t="s">
        <v>2222</v>
      </c>
      <c r="C1130" s="1" t="s">
        <v>2672</v>
      </c>
      <c r="D1130" s="1">
        <v>1</v>
      </c>
      <c r="E1130" s="3">
        <f t="shared" si="17"/>
        <v>6.8540095956134343E-4</v>
      </c>
    </row>
    <row r="1131" spans="1:5" x14ac:dyDescent="0.2">
      <c r="A1131" s="4" t="s">
        <v>1271</v>
      </c>
      <c r="B1131" s="4" t="s">
        <v>2222</v>
      </c>
      <c r="C1131" s="1" t="s">
        <v>3299</v>
      </c>
      <c r="D1131" s="1">
        <v>1</v>
      </c>
      <c r="E1131" s="3">
        <f t="shared" si="17"/>
        <v>6.8540095956134343E-4</v>
      </c>
    </row>
    <row r="1132" spans="1:5" x14ac:dyDescent="0.2">
      <c r="A1132" s="4" t="s">
        <v>767</v>
      </c>
      <c r="B1132" s="4" t="s">
        <v>2222</v>
      </c>
      <c r="C1132" s="1" t="s">
        <v>3348</v>
      </c>
      <c r="D1132" s="1">
        <v>1</v>
      </c>
      <c r="E1132" s="3">
        <f t="shared" si="17"/>
        <v>6.8540095956134343E-4</v>
      </c>
    </row>
    <row r="1133" spans="1:5" x14ac:dyDescent="0.2">
      <c r="A1133" s="4" t="s">
        <v>1403</v>
      </c>
      <c r="B1133" s="4" t="s">
        <v>2222</v>
      </c>
      <c r="C1133" s="1" t="s">
        <v>3349</v>
      </c>
      <c r="D1133" s="1">
        <v>1</v>
      </c>
      <c r="E1133" s="3">
        <f t="shared" si="17"/>
        <v>6.8540095956134343E-4</v>
      </c>
    </row>
    <row r="1134" spans="1:5" x14ac:dyDescent="0.2">
      <c r="A1134" s="4" t="s">
        <v>1997</v>
      </c>
      <c r="B1134" s="4" t="s">
        <v>2222</v>
      </c>
      <c r="C1134" s="1" t="s">
        <v>3350</v>
      </c>
      <c r="D1134" s="1">
        <v>1</v>
      </c>
      <c r="E1134" s="3">
        <f t="shared" si="17"/>
        <v>6.8540095956134343E-4</v>
      </c>
    </row>
    <row r="1135" spans="1:5" x14ac:dyDescent="0.2">
      <c r="A1135" s="4" t="s">
        <v>779</v>
      </c>
      <c r="B1135" s="4" t="s">
        <v>2222</v>
      </c>
      <c r="C1135" s="1" t="s">
        <v>3351</v>
      </c>
      <c r="D1135" s="1">
        <v>1</v>
      </c>
      <c r="E1135" s="3">
        <f t="shared" si="17"/>
        <v>6.8540095956134343E-4</v>
      </c>
    </row>
    <row r="1136" spans="1:5" x14ac:dyDescent="0.2">
      <c r="A1136" s="4" t="s">
        <v>858</v>
      </c>
      <c r="B1136" s="4" t="s">
        <v>2222</v>
      </c>
      <c r="C1136" s="1" t="s">
        <v>3352</v>
      </c>
      <c r="D1136" s="1">
        <v>1</v>
      </c>
      <c r="E1136" s="3">
        <f t="shared" si="17"/>
        <v>6.8540095956134343E-4</v>
      </c>
    </row>
    <row r="1137" spans="1:5" x14ac:dyDescent="0.2">
      <c r="A1137" s="4" t="s">
        <v>821</v>
      </c>
      <c r="B1137" s="4" t="s">
        <v>2222</v>
      </c>
      <c r="C1137" s="1" t="s">
        <v>3353</v>
      </c>
      <c r="D1137" s="1">
        <v>1</v>
      </c>
      <c r="E1137" s="3">
        <f t="shared" si="17"/>
        <v>6.8540095956134343E-4</v>
      </c>
    </row>
    <row r="1138" spans="1:5" x14ac:dyDescent="0.2">
      <c r="A1138" s="4" t="s">
        <v>506</v>
      </c>
      <c r="B1138" s="4" t="s">
        <v>2222</v>
      </c>
      <c r="C1138" s="1" t="s">
        <v>3354</v>
      </c>
      <c r="D1138" s="1">
        <v>1</v>
      </c>
      <c r="E1138" s="3">
        <f t="shared" si="17"/>
        <v>6.8540095956134343E-4</v>
      </c>
    </row>
    <row r="1139" spans="1:5" x14ac:dyDescent="0.2">
      <c r="A1139" s="4" t="s">
        <v>1259</v>
      </c>
      <c r="B1139" s="4" t="s">
        <v>2222</v>
      </c>
      <c r="C1139" s="1" t="s">
        <v>3355</v>
      </c>
      <c r="D1139" s="1">
        <v>1</v>
      </c>
      <c r="E1139" s="3">
        <f t="shared" si="17"/>
        <v>6.8540095956134343E-4</v>
      </c>
    </row>
    <row r="1140" spans="1:5" x14ac:dyDescent="0.2">
      <c r="A1140" s="4" t="s">
        <v>1555</v>
      </c>
      <c r="B1140" s="4" t="s">
        <v>2222</v>
      </c>
      <c r="C1140" s="1" t="s">
        <v>3356</v>
      </c>
      <c r="D1140" s="1">
        <v>1</v>
      </c>
      <c r="E1140" s="3">
        <f t="shared" si="17"/>
        <v>6.8540095956134343E-4</v>
      </c>
    </row>
    <row r="1141" spans="1:5" x14ac:dyDescent="0.2">
      <c r="A1141" s="4" t="s">
        <v>1004</v>
      </c>
      <c r="B1141" s="4" t="s">
        <v>2222</v>
      </c>
      <c r="C1141" s="1" t="s">
        <v>3357</v>
      </c>
      <c r="D1141" s="1">
        <v>1</v>
      </c>
      <c r="E1141" s="3">
        <f t="shared" si="17"/>
        <v>6.8540095956134343E-4</v>
      </c>
    </row>
    <row r="1142" spans="1:5" x14ac:dyDescent="0.2">
      <c r="A1142" s="4" t="s">
        <v>1496</v>
      </c>
      <c r="B1142" s="4" t="s">
        <v>2222</v>
      </c>
      <c r="C1142" s="1" t="s">
        <v>3358</v>
      </c>
      <c r="D1142" s="1">
        <v>1</v>
      </c>
      <c r="E1142" s="3">
        <f t="shared" si="17"/>
        <v>6.8540095956134343E-4</v>
      </c>
    </row>
    <row r="1143" spans="1:5" x14ac:dyDescent="0.2">
      <c r="A1143" s="4" t="s">
        <v>1661</v>
      </c>
      <c r="B1143" s="4" t="s">
        <v>2222</v>
      </c>
      <c r="C1143" s="1" t="s">
        <v>3359</v>
      </c>
      <c r="D1143" s="1">
        <v>1</v>
      </c>
      <c r="E1143" s="3">
        <f t="shared" si="17"/>
        <v>6.8540095956134343E-4</v>
      </c>
    </row>
    <row r="1144" spans="1:5" x14ac:dyDescent="0.2">
      <c r="A1144" s="4" t="s">
        <v>175</v>
      </c>
      <c r="B1144" s="4" t="s">
        <v>2223</v>
      </c>
      <c r="C1144" s="1" t="s">
        <v>3360</v>
      </c>
      <c r="D1144" s="1">
        <v>1</v>
      </c>
      <c r="E1144" s="3">
        <f t="shared" si="17"/>
        <v>6.8540095956134343E-4</v>
      </c>
    </row>
    <row r="1145" spans="1:5" x14ac:dyDescent="0.2">
      <c r="A1145" s="4" t="s">
        <v>2030</v>
      </c>
      <c r="B1145" s="4" t="s">
        <v>2223</v>
      </c>
      <c r="C1145" s="1" t="s">
        <v>3361</v>
      </c>
      <c r="D1145" s="1">
        <v>1</v>
      </c>
      <c r="E1145" s="3">
        <f t="shared" si="17"/>
        <v>6.8540095956134343E-4</v>
      </c>
    </row>
    <row r="1146" spans="1:5" x14ac:dyDescent="0.2">
      <c r="A1146" s="4" t="s">
        <v>1901</v>
      </c>
      <c r="B1146" s="4" t="s">
        <v>2223</v>
      </c>
      <c r="C1146" s="1" t="s">
        <v>3362</v>
      </c>
      <c r="D1146" s="1">
        <v>1</v>
      </c>
      <c r="E1146" s="3">
        <f t="shared" si="17"/>
        <v>6.8540095956134343E-4</v>
      </c>
    </row>
    <row r="1147" spans="1:5" x14ac:dyDescent="0.2">
      <c r="A1147" s="4" t="s">
        <v>2020</v>
      </c>
      <c r="B1147" s="4" t="s">
        <v>2223</v>
      </c>
      <c r="C1147" s="1" t="s">
        <v>3363</v>
      </c>
      <c r="D1147" s="1">
        <v>1</v>
      </c>
      <c r="E1147" s="3">
        <f t="shared" si="17"/>
        <v>6.8540095956134343E-4</v>
      </c>
    </row>
    <row r="1148" spans="1:5" x14ac:dyDescent="0.2">
      <c r="A1148" s="4" t="s">
        <v>361</v>
      </c>
      <c r="B1148" s="4" t="s">
        <v>2223</v>
      </c>
      <c r="C1148" s="1" t="s">
        <v>3364</v>
      </c>
      <c r="D1148" s="1">
        <v>1</v>
      </c>
      <c r="E1148" s="3">
        <f t="shared" si="17"/>
        <v>6.8540095956134343E-4</v>
      </c>
    </row>
    <row r="1149" spans="1:5" x14ac:dyDescent="0.2">
      <c r="A1149" s="4" t="s">
        <v>928</v>
      </c>
      <c r="B1149" s="4" t="s">
        <v>2223</v>
      </c>
      <c r="C1149" s="1" t="s">
        <v>3365</v>
      </c>
      <c r="D1149" s="1">
        <v>1</v>
      </c>
      <c r="E1149" s="3">
        <f t="shared" si="17"/>
        <v>6.8540095956134343E-4</v>
      </c>
    </row>
    <row r="1150" spans="1:5" x14ac:dyDescent="0.2">
      <c r="A1150" s="4" t="s">
        <v>1767</v>
      </c>
      <c r="B1150" s="4" t="s">
        <v>2223</v>
      </c>
      <c r="C1150" s="1" t="s">
        <v>3366</v>
      </c>
      <c r="D1150" s="1">
        <v>1</v>
      </c>
      <c r="E1150" s="3">
        <f t="shared" si="17"/>
        <v>6.8540095956134343E-4</v>
      </c>
    </row>
    <row r="1151" spans="1:5" x14ac:dyDescent="0.2">
      <c r="A1151" s="4" t="s">
        <v>1334</v>
      </c>
      <c r="B1151" s="4" t="s">
        <v>2224</v>
      </c>
      <c r="C1151" s="1" t="s">
        <v>3367</v>
      </c>
      <c r="D1151" s="1">
        <v>1</v>
      </c>
      <c r="E1151" s="3">
        <f t="shared" si="17"/>
        <v>6.8540095956134343E-4</v>
      </c>
    </row>
    <row r="1152" spans="1:5" x14ac:dyDescent="0.2">
      <c r="A1152" s="4" t="s">
        <v>1492</v>
      </c>
      <c r="B1152" s="4" t="s">
        <v>2224</v>
      </c>
      <c r="C1152" s="1" t="s">
        <v>3368</v>
      </c>
      <c r="D1152" s="1">
        <v>1</v>
      </c>
      <c r="E1152" s="3">
        <f t="shared" si="17"/>
        <v>6.8540095956134343E-4</v>
      </c>
    </row>
    <row r="1153" spans="1:5" x14ac:dyDescent="0.2">
      <c r="A1153" s="4" t="s">
        <v>1087</v>
      </c>
      <c r="B1153" s="4" t="s">
        <v>2224</v>
      </c>
      <c r="C1153" s="1" t="s">
        <v>3369</v>
      </c>
      <c r="D1153" s="1">
        <v>1</v>
      </c>
      <c r="E1153" s="3">
        <f t="shared" si="17"/>
        <v>6.8540095956134343E-4</v>
      </c>
    </row>
    <row r="1154" spans="1:5" x14ac:dyDescent="0.2">
      <c r="A1154" s="4" t="s">
        <v>1548</v>
      </c>
      <c r="B1154" s="4" t="s">
        <v>2224</v>
      </c>
      <c r="C1154" s="1" t="s">
        <v>3370</v>
      </c>
      <c r="D1154" s="1">
        <v>1</v>
      </c>
      <c r="E1154" s="3">
        <f t="shared" si="17"/>
        <v>6.8540095956134343E-4</v>
      </c>
    </row>
    <row r="1155" spans="1:5" x14ac:dyDescent="0.2">
      <c r="A1155" s="4" t="s">
        <v>2147</v>
      </c>
      <c r="B1155" s="4" t="s">
        <v>2224</v>
      </c>
      <c r="C1155" s="1" t="s">
        <v>3371</v>
      </c>
      <c r="D1155" s="1">
        <v>1</v>
      </c>
      <c r="E1155" s="3">
        <f t="shared" ref="E1155:E1218" si="18">D1155/1459</f>
        <v>6.8540095956134343E-4</v>
      </c>
    </row>
    <row r="1156" spans="1:5" x14ac:dyDescent="0.2">
      <c r="A1156" s="4" t="s">
        <v>1957</v>
      </c>
      <c r="B1156" s="4" t="s">
        <v>2224</v>
      </c>
      <c r="C1156" s="1" t="s">
        <v>3372</v>
      </c>
      <c r="D1156" s="1">
        <v>1</v>
      </c>
      <c r="E1156" s="3">
        <f t="shared" si="18"/>
        <v>6.8540095956134343E-4</v>
      </c>
    </row>
    <row r="1157" spans="1:5" x14ac:dyDescent="0.2">
      <c r="A1157" s="4" t="s">
        <v>661</v>
      </c>
      <c r="B1157" s="4" t="s">
        <v>2224</v>
      </c>
      <c r="C1157" s="1" t="s">
        <v>3373</v>
      </c>
      <c r="D1157" s="1">
        <v>1</v>
      </c>
      <c r="E1157" s="3">
        <f t="shared" si="18"/>
        <v>6.8540095956134343E-4</v>
      </c>
    </row>
    <row r="1158" spans="1:5" x14ac:dyDescent="0.2">
      <c r="A1158" s="4" t="s">
        <v>1601</v>
      </c>
      <c r="B1158" s="4" t="s">
        <v>2224</v>
      </c>
      <c r="C1158" s="1" t="s">
        <v>3374</v>
      </c>
      <c r="D1158" s="1">
        <v>1</v>
      </c>
      <c r="E1158" s="3">
        <f t="shared" si="18"/>
        <v>6.8540095956134343E-4</v>
      </c>
    </row>
    <row r="1159" spans="1:5" x14ac:dyDescent="0.2">
      <c r="A1159" s="4" t="s">
        <v>1258</v>
      </c>
      <c r="B1159" s="4" t="s">
        <v>2224</v>
      </c>
      <c r="C1159" s="1" t="s">
        <v>3375</v>
      </c>
      <c r="D1159" s="1">
        <v>1</v>
      </c>
      <c r="E1159" s="3">
        <f t="shared" si="18"/>
        <v>6.8540095956134343E-4</v>
      </c>
    </row>
    <row r="1160" spans="1:5" x14ac:dyDescent="0.2">
      <c r="A1160" s="4" t="s">
        <v>418</v>
      </c>
      <c r="B1160" s="4" t="s">
        <v>2224</v>
      </c>
      <c r="C1160" s="1" t="s">
        <v>3376</v>
      </c>
      <c r="D1160" s="1">
        <v>1</v>
      </c>
      <c r="E1160" s="3">
        <f t="shared" si="18"/>
        <v>6.8540095956134343E-4</v>
      </c>
    </row>
    <row r="1161" spans="1:5" x14ac:dyDescent="0.2">
      <c r="A1161" s="4" t="s">
        <v>2202</v>
      </c>
      <c r="B1161" s="4" t="s">
        <v>2224</v>
      </c>
      <c r="C1161" s="1" t="s">
        <v>3377</v>
      </c>
      <c r="D1161" s="1">
        <v>1</v>
      </c>
      <c r="E1161" s="3">
        <f t="shared" si="18"/>
        <v>6.8540095956134343E-4</v>
      </c>
    </row>
    <row r="1162" spans="1:5" x14ac:dyDescent="0.2">
      <c r="A1162" s="4" t="s">
        <v>1086</v>
      </c>
      <c r="B1162" s="4" t="s">
        <v>2224</v>
      </c>
      <c r="C1162" s="1" t="s">
        <v>3378</v>
      </c>
      <c r="D1162" s="1">
        <v>1</v>
      </c>
      <c r="E1162" s="3">
        <f t="shared" si="18"/>
        <v>6.8540095956134343E-4</v>
      </c>
    </row>
    <row r="1163" spans="1:5" x14ac:dyDescent="0.2">
      <c r="A1163" s="4" t="s">
        <v>1076</v>
      </c>
      <c r="B1163" s="4" t="s">
        <v>2224</v>
      </c>
      <c r="C1163" s="1" t="s">
        <v>2717</v>
      </c>
      <c r="D1163" s="1">
        <v>1</v>
      </c>
      <c r="E1163" s="3">
        <f t="shared" si="18"/>
        <v>6.8540095956134343E-4</v>
      </c>
    </row>
    <row r="1164" spans="1:5" x14ac:dyDescent="0.2">
      <c r="A1164" s="4" t="s">
        <v>876</v>
      </c>
      <c r="B1164" s="4" t="s">
        <v>2224</v>
      </c>
      <c r="C1164" s="1" t="s">
        <v>3379</v>
      </c>
      <c r="D1164" s="1">
        <v>1</v>
      </c>
      <c r="E1164" s="3">
        <f t="shared" si="18"/>
        <v>6.8540095956134343E-4</v>
      </c>
    </row>
    <row r="1165" spans="1:5" x14ac:dyDescent="0.2">
      <c r="A1165" s="4" t="s">
        <v>2205</v>
      </c>
      <c r="B1165" s="4" t="s">
        <v>2224</v>
      </c>
      <c r="C1165" s="1" t="s">
        <v>3380</v>
      </c>
      <c r="D1165" s="1">
        <v>1</v>
      </c>
      <c r="E1165" s="3">
        <f t="shared" si="18"/>
        <v>6.8540095956134343E-4</v>
      </c>
    </row>
    <row r="1166" spans="1:5" x14ac:dyDescent="0.2">
      <c r="A1166" s="4" t="s">
        <v>2214</v>
      </c>
      <c r="B1166" s="4" t="s">
        <v>2224</v>
      </c>
      <c r="C1166" s="1" t="s">
        <v>3381</v>
      </c>
      <c r="D1166" s="1">
        <v>1</v>
      </c>
      <c r="E1166" s="3">
        <f t="shared" si="18"/>
        <v>6.8540095956134343E-4</v>
      </c>
    </row>
    <row r="1167" spans="1:5" x14ac:dyDescent="0.2">
      <c r="A1167" s="4" t="s">
        <v>875</v>
      </c>
      <c r="B1167" s="4" t="s">
        <v>2224</v>
      </c>
      <c r="C1167" s="1" t="s">
        <v>3382</v>
      </c>
      <c r="D1167" s="1">
        <v>1</v>
      </c>
      <c r="E1167" s="3">
        <f t="shared" si="18"/>
        <v>6.8540095956134343E-4</v>
      </c>
    </row>
    <row r="1168" spans="1:5" x14ac:dyDescent="0.2">
      <c r="A1168" s="4" t="s">
        <v>1815</v>
      </c>
      <c r="B1168" s="4" t="s">
        <v>2224</v>
      </c>
      <c r="C1168" s="1" t="s">
        <v>3202</v>
      </c>
      <c r="D1168" s="1">
        <v>1</v>
      </c>
      <c r="E1168" s="3">
        <f t="shared" si="18"/>
        <v>6.8540095956134343E-4</v>
      </c>
    </row>
    <row r="1169" spans="1:5" x14ac:dyDescent="0.2">
      <c r="A1169" s="4" t="s">
        <v>1085</v>
      </c>
      <c r="B1169" s="4" t="s">
        <v>2224</v>
      </c>
      <c r="C1169" s="1" t="s">
        <v>3383</v>
      </c>
      <c r="D1169" s="1">
        <v>1</v>
      </c>
      <c r="E1169" s="3">
        <f t="shared" si="18"/>
        <v>6.8540095956134343E-4</v>
      </c>
    </row>
    <row r="1170" spans="1:5" x14ac:dyDescent="0.2">
      <c r="A1170" s="4" t="s">
        <v>1324</v>
      </c>
      <c r="B1170" s="4" t="s">
        <v>2225</v>
      </c>
      <c r="C1170" s="1" t="s">
        <v>3384</v>
      </c>
      <c r="D1170" s="1">
        <v>1</v>
      </c>
      <c r="E1170" s="3">
        <f t="shared" si="18"/>
        <v>6.8540095956134343E-4</v>
      </c>
    </row>
    <row r="1171" spans="1:5" x14ac:dyDescent="0.2">
      <c r="A1171" s="4" t="s">
        <v>1792</v>
      </c>
      <c r="B1171" s="4" t="s">
        <v>2225</v>
      </c>
      <c r="C1171" s="1" t="s">
        <v>3385</v>
      </c>
      <c r="D1171" s="1">
        <v>1</v>
      </c>
      <c r="E1171" s="3">
        <f t="shared" si="18"/>
        <v>6.8540095956134343E-4</v>
      </c>
    </row>
    <row r="1172" spans="1:5" x14ac:dyDescent="0.2">
      <c r="A1172" s="4" t="s">
        <v>1395</v>
      </c>
      <c r="B1172" s="4" t="s">
        <v>2225</v>
      </c>
      <c r="C1172" s="1" t="s">
        <v>2463</v>
      </c>
      <c r="D1172" s="1">
        <v>1</v>
      </c>
      <c r="E1172" s="3">
        <f t="shared" si="18"/>
        <v>6.8540095956134343E-4</v>
      </c>
    </row>
    <row r="1173" spans="1:5" x14ac:dyDescent="0.2">
      <c r="A1173" s="4" t="s">
        <v>1067</v>
      </c>
      <c r="B1173" s="4" t="s">
        <v>2225</v>
      </c>
      <c r="C1173" s="1" t="s">
        <v>3386</v>
      </c>
      <c r="D1173" s="1">
        <v>1</v>
      </c>
      <c r="E1173" s="3">
        <f t="shared" si="18"/>
        <v>6.8540095956134343E-4</v>
      </c>
    </row>
    <row r="1174" spans="1:5" x14ac:dyDescent="0.2">
      <c r="A1174" s="4" t="s">
        <v>489</v>
      </c>
      <c r="B1174" s="4" t="s">
        <v>2225</v>
      </c>
      <c r="C1174" s="1" t="s">
        <v>3387</v>
      </c>
      <c r="D1174" s="1">
        <v>1</v>
      </c>
      <c r="E1174" s="3">
        <f t="shared" si="18"/>
        <v>6.8540095956134343E-4</v>
      </c>
    </row>
    <row r="1175" spans="1:5" x14ac:dyDescent="0.2">
      <c r="A1175" s="4" t="s">
        <v>445</v>
      </c>
      <c r="B1175" s="4" t="s">
        <v>2225</v>
      </c>
      <c r="C1175" s="1" t="s">
        <v>3388</v>
      </c>
      <c r="D1175" s="1">
        <v>1</v>
      </c>
      <c r="E1175" s="3">
        <f t="shared" si="18"/>
        <v>6.8540095956134343E-4</v>
      </c>
    </row>
    <row r="1176" spans="1:5" x14ac:dyDescent="0.2">
      <c r="A1176" s="4" t="s">
        <v>1590</v>
      </c>
      <c r="B1176" s="4" t="s">
        <v>2225</v>
      </c>
      <c r="C1176" s="1" t="s">
        <v>3389</v>
      </c>
      <c r="D1176" s="1">
        <v>1</v>
      </c>
      <c r="E1176" s="3">
        <f t="shared" si="18"/>
        <v>6.8540095956134343E-4</v>
      </c>
    </row>
    <row r="1177" spans="1:5" x14ac:dyDescent="0.2">
      <c r="A1177" s="4" t="s">
        <v>1973</v>
      </c>
      <c r="B1177" s="4" t="s">
        <v>2225</v>
      </c>
      <c r="C1177" s="1" t="s">
        <v>3390</v>
      </c>
      <c r="D1177" s="1">
        <v>1</v>
      </c>
      <c r="E1177" s="3">
        <f t="shared" si="18"/>
        <v>6.8540095956134343E-4</v>
      </c>
    </row>
    <row r="1178" spans="1:5" x14ac:dyDescent="0.2">
      <c r="A1178" s="4" t="s">
        <v>1570</v>
      </c>
      <c r="B1178" s="4" t="s">
        <v>2225</v>
      </c>
      <c r="C1178" s="1" t="s">
        <v>3391</v>
      </c>
      <c r="D1178" s="1">
        <v>1</v>
      </c>
      <c r="E1178" s="3">
        <f t="shared" si="18"/>
        <v>6.8540095956134343E-4</v>
      </c>
    </row>
    <row r="1179" spans="1:5" x14ac:dyDescent="0.2">
      <c r="A1179" s="4" t="s">
        <v>1417</v>
      </c>
      <c r="B1179" s="4" t="s">
        <v>2225</v>
      </c>
      <c r="C1179" s="1" t="s">
        <v>3392</v>
      </c>
      <c r="D1179" s="1">
        <v>1</v>
      </c>
      <c r="E1179" s="3">
        <f t="shared" si="18"/>
        <v>6.8540095956134343E-4</v>
      </c>
    </row>
    <row r="1180" spans="1:5" x14ac:dyDescent="0.2">
      <c r="A1180" s="4" t="s">
        <v>1336</v>
      </c>
      <c r="B1180" s="4" t="s">
        <v>2226</v>
      </c>
      <c r="C1180" s="1" t="s">
        <v>3384</v>
      </c>
      <c r="D1180" s="1">
        <v>1</v>
      </c>
      <c r="E1180" s="3">
        <f t="shared" si="18"/>
        <v>6.8540095956134343E-4</v>
      </c>
    </row>
    <row r="1181" spans="1:5" x14ac:dyDescent="0.2">
      <c r="A1181" s="4" t="s">
        <v>897</v>
      </c>
      <c r="B1181" s="4" t="s">
        <v>2226</v>
      </c>
      <c r="C1181" s="1" t="s">
        <v>3393</v>
      </c>
      <c r="D1181" s="1">
        <v>1</v>
      </c>
      <c r="E1181" s="3">
        <f t="shared" si="18"/>
        <v>6.8540095956134343E-4</v>
      </c>
    </row>
    <row r="1182" spans="1:5" x14ac:dyDescent="0.2">
      <c r="A1182" s="4" t="s">
        <v>421</v>
      </c>
      <c r="B1182" s="4" t="s">
        <v>2226</v>
      </c>
      <c r="C1182" s="1" t="s">
        <v>3394</v>
      </c>
      <c r="D1182" s="1">
        <v>1</v>
      </c>
      <c r="E1182" s="3">
        <f t="shared" si="18"/>
        <v>6.8540095956134343E-4</v>
      </c>
    </row>
    <row r="1183" spans="1:5" x14ac:dyDescent="0.2">
      <c r="A1183" s="4" t="s">
        <v>88</v>
      </c>
      <c r="B1183" s="4" t="s">
        <v>2226</v>
      </c>
      <c r="C1183" s="1" t="s">
        <v>3395</v>
      </c>
      <c r="D1183" s="1">
        <v>1</v>
      </c>
      <c r="E1183" s="3">
        <f t="shared" si="18"/>
        <v>6.8540095956134343E-4</v>
      </c>
    </row>
    <row r="1184" spans="1:5" x14ac:dyDescent="0.2">
      <c r="A1184" s="4" t="s">
        <v>846</v>
      </c>
      <c r="B1184" s="4" t="s">
        <v>2226</v>
      </c>
      <c r="C1184" s="1" t="s">
        <v>3396</v>
      </c>
      <c r="D1184" s="1">
        <v>1</v>
      </c>
      <c r="E1184" s="3">
        <f t="shared" si="18"/>
        <v>6.8540095956134343E-4</v>
      </c>
    </row>
    <row r="1185" spans="1:5" x14ac:dyDescent="0.2">
      <c r="A1185" s="4" t="s">
        <v>2139</v>
      </c>
      <c r="B1185" s="4" t="s">
        <v>2226</v>
      </c>
      <c r="C1185" s="1" t="s">
        <v>3397</v>
      </c>
      <c r="D1185" s="1">
        <v>1</v>
      </c>
      <c r="E1185" s="3">
        <f t="shared" si="18"/>
        <v>6.8540095956134343E-4</v>
      </c>
    </row>
    <row r="1186" spans="1:5" x14ac:dyDescent="0.2">
      <c r="A1186" s="4" t="s">
        <v>1014</v>
      </c>
      <c r="B1186" s="4" t="s">
        <v>2226</v>
      </c>
      <c r="C1186" s="1" t="s">
        <v>3398</v>
      </c>
      <c r="D1186" s="1">
        <v>1</v>
      </c>
      <c r="E1186" s="3">
        <f t="shared" si="18"/>
        <v>6.8540095956134343E-4</v>
      </c>
    </row>
    <row r="1187" spans="1:5" x14ac:dyDescent="0.2">
      <c r="A1187" s="4" t="s">
        <v>452</v>
      </c>
      <c r="B1187" s="4" t="s">
        <v>2226</v>
      </c>
      <c r="C1187" s="1" t="s">
        <v>3399</v>
      </c>
      <c r="D1187" s="1">
        <v>1</v>
      </c>
      <c r="E1187" s="3">
        <f t="shared" si="18"/>
        <v>6.8540095956134343E-4</v>
      </c>
    </row>
    <row r="1188" spans="1:5" x14ac:dyDescent="0.2">
      <c r="A1188" s="4" t="s">
        <v>1528</v>
      </c>
      <c r="B1188" s="4" t="s">
        <v>2226</v>
      </c>
      <c r="C1188" s="1" t="s">
        <v>3400</v>
      </c>
      <c r="D1188" s="1">
        <v>1</v>
      </c>
      <c r="E1188" s="3">
        <f t="shared" si="18"/>
        <v>6.8540095956134343E-4</v>
      </c>
    </row>
    <row r="1189" spans="1:5" x14ac:dyDescent="0.2">
      <c r="A1189" s="4" t="s">
        <v>589</v>
      </c>
      <c r="B1189" s="4" t="s">
        <v>2226</v>
      </c>
      <c r="C1189" s="1" t="s">
        <v>3401</v>
      </c>
      <c r="D1189" s="1">
        <v>1</v>
      </c>
      <c r="E1189" s="3">
        <f t="shared" si="18"/>
        <v>6.8540095956134343E-4</v>
      </c>
    </row>
    <row r="1190" spans="1:5" x14ac:dyDescent="0.2">
      <c r="A1190" s="4" t="s">
        <v>178</v>
      </c>
      <c r="B1190" s="4" t="s">
        <v>2226</v>
      </c>
      <c r="C1190" s="1" t="s">
        <v>3402</v>
      </c>
      <c r="D1190" s="1">
        <v>1</v>
      </c>
      <c r="E1190" s="3">
        <f t="shared" si="18"/>
        <v>6.8540095956134343E-4</v>
      </c>
    </row>
    <row r="1191" spans="1:5" x14ac:dyDescent="0.2">
      <c r="A1191" s="4" t="s">
        <v>1640</v>
      </c>
      <c r="B1191" s="4" t="s">
        <v>2226</v>
      </c>
      <c r="C1191" s="1" t="s">
        <v>3403</v>
      </c>
      <c r="D1191" s="1">
        <v>1</v>
      </c>
      <c r="E1191" s="3">
        <f t="shared" si="18"/>
        <v>6.8540095956134343E-4</v>
      </c>
    </row>
    <row r="1192" spans="1:5" x14ac:dyDescent="0.2">
      <c r="A1192" s="4" t="s">
        <v>1026</v>
      </c>
      <c r="B1192" s="4" t="s">
        <v>2226</v>
      </c>
      <c r="C1192" s="1" t="s">
        <v>3404</v>
      </c>
      <c r="D1192" s="1">
        <v>1</v>
      </c>
      <c r="E1192" s="3">
        <f t="shared" si="18"/>
        <v>6.8540095956134343E-4</v>
      </c>
    </row>
    <row r="1193" spans="1:5" x14ac:dyDescent="0.2">
      <c r="A1193" s="4" t="s">
        <v>1793</v>
      </c>
      <c r="B1193" s="4" t="s">
        <v>2226</v>
      </c>
      <c r="C1193" s="1" t="s">
        <v>3405</v>
      </c>
      <c r="D1193" s="1">
        <v>1</v>
      </c>
      <c r="E1193" s="3">
        <f t="shared" si="18"/>
        <v>6.8540095956134343E-4</v>
      </c>
    </row>
    <row r="1194" spans="1:5" x14ac:dyDescent="0.2">
      <c r="A1194" s="4" t="s">
        <v>924</v>
      </c>
      <c r="B1194" s="4" t="s">
        <v>2226</v>
      </c>
      <c r="C1194" s="1" t="s">
        <v>3406</v>
      </c>
      <c r="D1194" s="1">
        <v>1</v>
      </c>
      <c r="E1194" s="3">
        <f t="shared" si="18"/>
        <v>6.8540095956134343E-4</v>
      </c>
    </row>
    <row r="1195" spans="1:5" x14ac:dyDescent="0.2">
      <c r="A1195" s="4" t="s">
        <v>1260</v>
      </c>
      <c r="B1195" s="4" t="s">
        <v>2226</v>
      </c>
      <c r="C1195" s="1" t="s">
        <v>3407</v>
      </c>
      <c r="D1195" s="1">
        <v>1</v>
      </c>
      <c r="E1195" s="3">
        <f t="shared" si="18"/>
        <v>6.8540095956134343E-4</v>
      </c>
    </row>
    <row r="1196" spans="1:5" x14ac:dyDescent="0.2">
      <c r="A1196" s="4" t="s">
        <v>685</v>
      </c>
      <c r="B1196" s="4" t="s">
        <v>2226</v>
      </c>
      <c r="C1196" s="1" t="s">
        <v>3408</v>
      </c>
      <c r="D1196" s="1">
        <v>1</v>
      </c>
      <c r="E1196" s="3">
        <f t="shared" si="18"/>
        <v>6.8540095956134343E-4</v>
      </c>
    </row>
    <row r="1197" spans="1:5" x14ac:dyDescent="0.2">
      <c r="A1197" s="4" t="s">
        <v>663</v>
      </c>
      <c r="B1197" s="4" t="s">
        <v>2226</v>
      </c>
      <c r="C1197" s="1" t="s">
        <v>3409</v>
      </c>
      <c r="D1197" s="1">
        <v>1</v>
      </c>
      <c r="E1197" s="3">
        <f t="shared" si="18"/>
        <v>6.8540095956134343E-4</v>
      </c>
    </row>
    <row r="1198" spans="1:5" x14ac:dyDescent="0.2">
      <c r="A1198" s="4" t="s">
        <v>247</v>
      </c>
      <c r="B1198" s="4" t="s">
        <v>2226</v>
      </c>
      <c r="C1198" s="1" t="s">
        <v>3410</v>
      </c>
      <c r="D1198" s="1">
        <v>1</v>
      </c>
      <c r="E1198" s="3">
        <f t="shared" si="18"/>
        <v>6.8540095956134343E-4</v>
      </c>
    </row>
    <row r="1199" spans="1:5" x14ac:dyDescent="0.2">
      <c r="A1199" s="4" t="s">
        <v>590</v>
      </c>
      <c r="B1199" s="4" t="s">
        <v>2226</v>
      </c>
      <c r="C1199" s="1" t="s">
        <v>3411</v>
      </c>
      <c r="D1199" s="1">
        <v>1</v>
      </c>
      <c r="E1199" s="3">
        <f t="shared" si="18"/>
        <v>6.8540095956134343E-4</v>
      </c>
    </row>
    <row r="1200" spans="1:5" x14ac:dyDescent="0.2">
      <c r="A1200" s="4" t="s">
        <v>1584</v>
      </c>
      <c r="B1200" s="4" t="s">
        <v>2226</v>
      </c>
      <c r="C1200" s="1" t="s">
        <v>3412</v>
      </c>
      <c r="D1200" s="1">
        <v>1</v>
      </c>
      <c r="E1200" s="3">
        <f t="shared" si="18"/>
        <v>6.8540095956134343E-4</v>
      </c>
    </row>
    <row r="1201" spans="1:5" x14ac:dyDescent="0.2">
      <c r="A1201" s="4" t="s">
        <v>1419</v>
      </c>
      <c r="B1201" s="4" t="s">
        <v>2226</v>
      </c>
      <c r="C1201" s="1" t="s">
        <v>3413</v>
      </c>
      <c r="D1201" s="1">
        <v>1</v>
      </c>
      <c r="E1201" s="3">
        <f t="shared" si="18"/>
        <v>6.8540095956134343E-4</v>
      </c>
    </row>
    <row r="1202" spans="1:5" x14ac:dyDescent="0.2">
      <c r="A1202" s="4" t="s">
        <v>940</v>
      </c>
      <c r="B1202" s="4" t="s">
        <v>2226</v>
      </c>
      <c r="C1202" s="1" t="s">
        <v>3414</v>
      </c>
      <c r="D1202" s="1">
        <v>1</v>
      </c>
      <c r="E1202" s="3">
        <f t="shared" si="18"/>
        <v>6.8540095956134343E-4</v>
      </c>
    </row>
    <row r="1203" spans="1:5" x14ac:dyDescent="0.2">
      <c r="A1203" s="4" t="s">
        <v>420</v>
      </c>
      <c r="B1203" s="4" t="s">
        <v>2226</v>
      </c>
      <c r="C1203" s="1" t="s">
        <v>3415</v>
      </c>
      <c r="D1203" s="1">
        <v>1</v>
      </c>
      <c r="E1203" s="3">
        <f t="shared" si="18"/>
        <v>6.8540095956134343E-4</v>
      </c>
    </row>
    <row r="1204" spans="1:5" x14ac:dyDescent="0.2">
      <c r="A1204" s="4" t="s">
        <v>1773</v>
      </c>
      <c r="B1204" s="4" t="s">
        <v>2226</v>
      </c>
      <c r="C1204" s="1" t="s">
        <v>3416</v>
      </c>
      <c r="D1204" s="1">
        <v>1</v>
      </c>
      <c r="E1204" s="3">
        <f t="shared" si="18"/>
        <v>6.8540095956134343E-4</v>
      </c>
    </row>
    <row r="1205" spans="1:5" x14ac:dyDescent="0.2">
      <c r="A1205" s="4" t="s">
        <v>805</v>
      </c>
      <c r="B1205" s="4" t="s">
        <v>2226</v>
      </c>
      <c r="C1205" s="1" t="s">
        <v>3417</v>
      </c>
      <c r="D1205" s="1">
        <v>1</v>
      </c>
      <c r="E1205" s="3">
        <f t="shared" si="18"/>
        <v>6.8540095956134343E-4</v>
      </c>
    </row>
    <row r="1206" spans="1:5" x14ac:dyDescent="0.2">
      <c r="A1206" s="4" t="s">
        <v>1772</v>
      </c>
      <c r="B1206" s="4" t="s">
        <v>2226</v>
      </c>
      <c r="C1206" s="1" t="s">
        <v>3418</v>
      </c>
      <c r="D1206" s="1">
        <v>1</v>
      </c>
      <c r="E1206" s="3">
        <f t="shared" si="18"/>
        <v>6.8540095956134343E-4</v>
      </c>
    </row>
    <row r="1207" spans="1:5" x14ac:dyDescent="0.2">
      <c r="A1207" s="4" t="s">
        <v>1502</v>
      </c>
      <c r="B1207" s="4" t="s">
        <v>2226</v>
      </c>
      <c r="C1207" s="1" t="s">
        <v>3419</v>
      </c>
      <c r="D1207" s="1">
        <v>1</v>
      </c>
      <c r="E1207" s="3">
        <f t="shared" si="18"/>
        <v>6.8540095956134343E-4</v>
      </c>
    </row>
    <row r="1208" spans="1:5" x14ac:dyDescent="0.2">
      <c r="A1208" s="4" t="s">
        <v>1404</v>
      </c>
      <c r="B1208" s="4" t="s">
        <v>2226</v>
      </c>
      <c r="C1208" s="1" t="s">
        <v>3420</v>
      </c>
      <c r="D1208" s="1">
        <v>1</v>
      </c>
      <c r="E1208" s="3">
        <f t="shared" si="18"/>
        <v>6.8540095956134343E-4</v>
      </c>
    </row>
    <row r="1209" spans="1:5" x14ac:dyDescent="0.2">
      <c r="A1209" s="4" t="s">
        <v>215</v>
      </c>
      <c r="B1209" s="4" t="s">
        <v>2227</v>
      </c>
      <c r="C1209" s="1" t="s">
        <v>3421</v>
      </c>
      <c r="D1209" s="1">
        <v>1</v>
      </c>
      <c r="E1209" s="3">
        <f t="shared" si="18"/>
        <v>6.8540095956134343E-4</v>
      </c>
    </row>
    <row r="1210" spans="1:5" x14ac:dyDescent="0.2">
      <c r="A1210" s="4" t="s">
        <v>854</v>
      </c>
      <c r="B1210" s="4" t="s">
        <v>2227</v>
      </c>
      <c r="C1210" s="1" t="s">
        <v>3422</v>
      </c>
      <c r="D1210" s="1">
        <v>1</v>
      </c>
      <c r="E1210" s="3">
        <f t="shared" si="18"/>
        <v>6.8540095956134343E-4</v>
      </c>
    </row>
    <row r="1211" spans="1:5" x14ac:dyDescent="0.2">
      <c r="A1211" s="4" t="s">
        <v>989</v>
      </c>
      <c r="B1211" s="4" t="s">
        <v>2227</v>
      </c>
      <c r="C1211" s="1" t="s">
        <v>3423</v>
      </c>
      <c r="D1211" s="1">
        <v>1</v>
      </c>
      <c r="E1211" s="3">
        <f t="shared" si="18"/>
        <v>6.8540095956134343E-4</v>
      </c>
    </row>
    <row r="1212" spans="1:5" x14ac:dyDescent="0.2">
      <c r="A1212" s="4" t="s">
        <v>1969</v>
      </c>
      <c r="B1212" s="4" t="s">
        <v>2227</v>
      </c>
      <c r="C1212" s="1" t="s">
        <v>3424</v>
      </c>
      <c r="D1212" s="1">
        <v>1</v>
      </c>
      <c r="E1212" s="3">
        <f t="shared" si="18"/>
        <v>6.8540095956134343E-4</v>
      </c>
    </row>
    <row r="1213" spans="1:5" x14ac:dyDescent="0.2">
      <c r="A1213" s="4" t="s">
        <v>2141</v>
      </c>
      <c r="B1213" s="4" t="s">
        <v>2227</v>
      </c>
      <c r="C1213" s="1" t="s">
        <v>3425</v>
      </c>
      <c r="D1213" s="1">
        <v>1</v>
      </c>
      <c r="E1213" s="3">
        <f t="shared" si="18"/>
        <v>6.8540095956134343E-4</v>
      </c>
    </row>
    <row r="1214" spans="1:5" x14ac:dyDescent="0.2">
      <c r="A1214" s="4" t="s">
        <v>2172</v>
      </c>
      <c r="B1214" s="4" t="s">
        <v>2227</v>
      </c>
      <c r="C1214" s="1" t="s">
        <v>3426</v>
      </c>
      <c r="D1214" s="1">
        <v>1</v>
      </c>
      <c r="E1214" s="3">
        <f t="shared" si="18"/>
        <v>6.8540095956134343E-4</v>
      </c>
    </row>
    <row r="1215" spans="1:5" x14ac:dyDescent="0.2">
      <c r="A1215" s="4" t="s">
        <v>1880</v>
      </c>
      <c r="B1215" s="4" t="s">
        <v>2227</v>
      </c>
      <c r="C1215" s="1" t="s">
        <v>3427</v>
      </c>
      <c r="D1215" s="1">
        <v>1</v>
      </c>
      <c r="E1215" s="3">
        <f t="shared" si="18"/>
        <v>6.8540095956134343E-4</v>
      </c>
    </row>
    <row r="1216" spans="1:5" x14ac:dyDescent="0.2">
      <c r="A1216" s="4" t="s">
        <v>87</v>
      </c>
      <c r="B1216" s="4" t="s">
        <v>2227</v>
      </c>
      <c r="C1216" s="1" t="s">
        <v>3428</v>
      </c>
      <c r="D1216" s="1">
        <v>1</v>
      </c>
      <c r="E1216" s="3">
        <f t="shared" si="18"/>
        <v>6.8540095956134343E-4</v>
      </c>
    </row>
    <row r="1217" spans="1:5" x14ac:dyDescent="0.2">
      <c r="A1217" s="4" t="s">
        <v>1455</v>
      </c>
      <c r="B1217" s="4" t="s">
        <v>2227</v>
      </c>
      <c r="C1217" s="1" t="s">
        <v>3429</v>
      </c>
      <c r="D1217" s="1">
        <v>1</v>
      </c>
      <c r="E1217" s="3">
        <f t="shared" si="18"/>
        <v>6.8540095956134343E-4</v>
      </c>
    </row>
    <row r="1218" spans="1:5" x14ac:dyDescent="0.2">
      <c r="A1218" s="4" t="s">
        <v>79</v>
      </c>
      <c r="B1218" s="4" t="s">
        <v>2227</v>
      </c>
      <c r="C1218" s="1" t="s">
        <v>3430</v>
      </c>
      <c r="D1218" s="1">
        <v>1</v>
      </c>
      <c r="E1218" s="3">
        <f t="shared" si="18"/>
        <v>6.8540095956134343E-4</v>
      </c>
    </row>
    <row r="1219" spans="1:5" x14ac:dyDescent="0.2">
      <c r="A1219" s="4" t="s">
        <v>2196</v>
      </c>
      <c r="B1219" s="4" t="s">
        <v>2227</v>
      </c>
      <c r="C1219" s="1" t="s">
        <v>3431</v>
      </c>
      <c r="D1219" s="1">
        <v>1</v>
      </c>
      <c r="E1219" s="3">
        <f t="shared" ref="E1219:E1282" si="19">D1219/1459</f>
        <v>6.8540095956134343E-4</v>
      </c>
    </row>
    <row r="1220" spans="1:5" x14ac:dyDescent="0.2">
      <c r="A1220" s="4" t="s">
        <v>2069</v>
      </c>
      <c r="B1220" s="4" t="s">
        <v>2227</v>
      </c>
      <c r="C1220" s="1" t="s">
        <v>3432</v>
      </c>
      <c r="D1220" s="1">
        <v>1</v>
      </c>
      <c r="E1220" s="3">
        <f t="shared" si="19"/>
        <v>6.8540095956134343E-4</v>
      </c>
    </row>
    <row r="1221" spans="1:5" x14ac:dyDescent="0.2">
      <c r="A1221" s="4" t="s">
        <v>1223</v>
      </c>
      <c r="B1221" s="4" t="s">
        <v>2227</v>
      </c>
      <c r="C1221" s="1" t="s">
        <v>3433</v>
      </c>
      <c r="D1221" s="1">
        <v>1</v>
      </c>
      <c r="E1221" s="3">
        <f t="shared" si="19"/>
        <v>6.8540095956134343E-4</v>
      </c>
    </row>
    <row r="1222" spans="1:5" x14ac:dyDescent="0.2">
      <c r="A1222" s="4" t="s">
        <v>996</v>
      </c>
      <c r="B1222" s="4" t="s">
        <v>2227</v>
      </c>
      <c r="C1222" s="1" t="s">
        <v>3434</v>
      </c>
      <c r="D1222" s="1">
        <v>1</v>
      </c>
      <c r="E1222" s="3">
        <f t="shared" si="19"/>
        <v>6.8540095956134343E-4</v>
      </c>
    </row>
    <row r="1223" spans="1:5" x14ac:dyDescent="0.2">
      <c r="A1223" s="4" t="s">
        <v>816</v>
      </c>
      <c r="B1223" s="4" t="s">
        <v>2227</v>
      </c>
      <c r="C1223" s="1" t="s">
        <v>2499</v>
      </c>
      <c r="D1223" s="1">
        <v>1</v>
      </c>
      <c r="E1223" s="3">
        <f t="shared" si="19"/>
        <v>6.8540095956134343E-4</v>
      </c>
    </row>
    <row r="1224" spans="1:5" x14ac:dyDescent="0.2">
      <c r="A1224" s="4" t="s">
        <v>635</v>
      </c>
      <c r="B1224" s="4" t="s">
        <v>2227</v>
      </c>
      <c r="C1224" s="1" t="s">
        <v>3435</v>
      </c>
      <c r="D1224" s="1">
        <v>1</v>
      </c>
      <c r="E1224" s="3">
        <f t="shared" si="19"/>
        <v>6.8540095956134343E-4</v>
      </c>
    </row>
    <row r="1225" spans="1:5" x14ac:dyDescent="0.2">
      <c r="A1225" s="4" t="s">
        <v>2070</v>
      </c>
      <c r="B1225" s="4" t="s">
        <v>2227</v>
      </c>
      <c r="C1225" s="1" t="s">
        <v>3436</v>
      </c>
      <c r="D1225" s="1">
        <v>1</v>
      </c>
      <c r="E1225" s="3">
        <f t="shared" si="19"/>
        <v>6.8540095956134343E-4</v>
      </c>
    </row>
    <row r="1226" spans="1:5" x14ac:dyDescent="0.2">
      <c r="A1226" s="4" t="s">
        <v>966</v>
      </c>
      <c r="B1226" s="4" t="s">
        <v>2227</v>
      </c>
      <c r="C1226" s="1" t="s">
        <v>3437</v>
      </c>
      <c r="D1226" s="1">
        <v>1</v>
      </c>
      <c r="E1226" s="3">
        <f t="shared" si="19"/>
        <v>6.8540095956134343E-4</v>
      </c>
    </row>
    <row r="1227" spans="1:5" x14ac:dyDescent="0.2">
      <c r="A1227" s="4" t="s">
        <v>2015</v>
      </c>
      <c r="B1227" s="4" t="s">
        <v>2227</v>
      </c>
      <c r="C1227" s="1" t="s">
        <v>3438</v>
      </c>
      <c r="D1227" s="1">
        <v>1</v>
      </c>
      <c r="E1227" s="3">
        <f t="shared" si="19"/>
        <v>6.8540095956134343E-4</v>
      </c>
    </row>
    <row r="1228" spans="1:5" x14ac:dyDescent="0.2">
      <c r="A1228" s="4" t="s">
        <v>1055</v>
      </c>
      <c r="B1228" s="4" t="s">
        <v>2227</v>
      </c>
      <c r="C1228" s="1" t="s">
        <v>3439</v>
      </c>
      <c r="D1228" s="1">
        <v>1</v>
      </c>
      <c r="E1228" s="3">
        <f t="shared" si="19"/>
        <v>6.8540095956134343E-4</v>
      </c>
    </row>
    <row r="1229" spans="1:5" x14ac:dyDescent="0.2">
      <c r="A1229" s="4" t="s">
        <v>990</v>
      </c>
      <c r="B1229" s="4" t="s">
        <v>2227</v>
      </c>
      <c r="C1229" s="1" t="s">
        <v>3440</v>
      </c>
      <c r="D1229" s="1">
        <v>1</v>
      </c>
      <c r="E1229" s="3">
        <f t="shared" si="19"/>
        <v>6.8540095956134343E-4</v>
      </c>
    </row>
    <row r="1230" spans="1:5" x14ac:dyDescent="0.2">
      <c r="A1230" s="4" t="s">
        <v>1367</v>
      </c>
      <c r="B1230" s="4" t="s">
        <v>2227</v>
      </c>
      <c r="C1230" s="1" t="s">
        <v>3441</v>
      </c>
      <c r="D1230" s="1">
        <v>1</v>
      </c>
      <c r="E1230" s="3">
        <f t="shared" si="19"/>
        <v>6.8540095956134343E-4</v>
      </c>
    </row>
    <row r="1231" spans="1:5" x14ac:dyDescent="0.2">
      <c r="A1231" s="4" t="s">
        <v>1368</v>
      </c>
      <c r="B1231" s="4" t="s">
        <v>2227</v>
      </c>
      <c r="C1231" s="1" t="s">
        <v>3442</v>
      </c>
      <c r="D1231" s="1">
        <v>1</v>
      </c>
      <c r="E1231" s="3">
        <f t="shared" si="19"/>
        <v>6.8540095956134343E-4</v>
      </c>
    </row>
    <row r="1232" spans="1:5" x14ac:dyDescent="0.2">
      <c r="A1232" s="4" t="s">
        <v>637</v>
      </c>
      <c r="B1232" s="4" t="s">
        <v>2236</v>
      </c>
      <c r="C1232" s="1" t="s">
        <v>3443</v>
      </c>
      <c r="D1232" s="1">
        <v>1</v>
      </c>
      <c r="E1232" s="3">
        <f t="shared" si="19"/>
        <v>6.8540095956134343E-4</v>
      </c>
    </row>
    <row r="1233" spans="1:5" x14ac:dyDescent="0.2">
      <c r="A1233" s="4" t="s">
        <v>1947</v>
      </c>
      <c r="B1233" s="4" t="s">
        <v>2236</v>
      </c>
      <c r="C1233" s="1" t="s">
        <v>3444</v>
      </c>
      <c r="D1233" s="1">
        <v>1</v>
      </c>
      <c r="E1233" s="3">
        <f t="shared" si="19"/>
        <v>6.8540095956134343E-4</v>
      </c>
    </row>
    <row r="1234" spans="1:5" x14ac:dyDescent="0.2">
      <c r="A1234" s="4" t="s">
        <v>235</v>
      </c>
      <c r="B1234" s="4" t="s">
        <v>2236</v>
      </c>
      <c r="C1234" s="1" t="s">
        <v>3445</v>
      </c>
      <c r="D1234" s="1">
        <v>1</v>
      </c>
      <c r="E1234" s="3">
        <f t="shared" si="19"/>
        <v>6.8540095956134343E-4</v>
      </c>
    </row>
    <row r="1235" spans="1:5" x14ac:dyDescent="0.2">
      <c r="A1235" s="4" t="s">
        <v>870</v>
      </c>
      <c r="B1235" s="4" t="s">
        <v>2236</v>
      </c>
      <c r="C1235" s="1" t="s">
        <v>3446</v>
      </c>
      <c r="D1235" s="1">
        <v>1</v>
      </c>
      <c r="E1235" s="3">
        <f t="shared" si="19"/>
        <v>6.8540095956134343E-4</v>
      </c>
    </row>
    <row r="1236" spans="1:5" x14ac:dyDescent="0.2">
      <c r="A1236" s="4" t="s">
        <v>560</v>
      </c>
      <c r="B1236" s="4" t="s">
        <v>2236</v>
      </c>
      <c r="C1236" s="1" t="s">
        <v>3447</v>
      </c>
      <c r="D1236" s="1">
        <v>1</v>
      </c>
      <c r="E1236" s="3">
        <f t="shared" si="19"/>
        <v>6.8540095956134343E-4</v>
      </c>
    </row>
    <row r="1237" spans="1:5" x14ac:dyDescent="0.2">
      <c r="A1237" s="4" t="s">
        <v>1911</v>
      </c>
      <c r="B1237" s="4" t="s">
        <v>2236</v>
      </c>
      <c r="C1237" s="1" t="s">
        <v>3448</v>
      </c>
      <c r="D1237" s="1">
        <v>1</v>
      </c>
      <c r="E1237" s="3">
        <f t="shared" si="19"/>
        <v>6.8540095956134343E-4</v>
      </c>
    </row>
    <row r="1238" spans="1:5" x14ac:dyDescent="0.2">
      <c r="A1238" s="4" t="s">
        <v>1546</v>
      </c>
      <c r="B1238" s="4" t="s">
        <v>2236</v>
      </c>
      <c r="C1238" s="1" t="s">
        <v>3449</v>
      </c>
      <c r="D1238" s="1">
        <v>1</v>
      </c>
      <c r="E1238" s="3">
        <f t="shared" si="19"/>
        <v>6.8540095956134343E-4</v>
      </c>
    </row>
    <row r="1239" spans="1:5" x14ac:dyDescent="0.2">
      <c r="A1239" s="4" t="s">
        <v>2012</v>
      </c>
      <c r="B1239" s="4" t="s">
        <v>2236</v>
      </c>
      <c r="C1239" s="1" t="s">
        <v>3450</v>
      </c>
      <c r="D1239" s="1">
        <v>1</v>
      </c>
      <c r="E1239" s="3">
        <f t="shared" si="19"/>
        <v>6.8540095956134343E-4</v>
      </c>
    </row>
    <row r="1240" spans="1:5" x14ac:dyDescent="0.2">
      <c r="A1240" s="4" t="s">
        <v>682</v>
      </c>
      <c r="B1240" s="4" t="s">
        <v>2236</v>
      </c>
      <c r="C1240" s="1" t="s">
        <v>3451</v>
      </c>
      <c r="D1240" s="1">
        <v>1</v>
      </c>
      <c r="E1240" s="3">
        <f t="shared" si="19"/>
        <v>6.8540095956134343E-4</v>
      </c>
    </row>
    <row r="1241" spans="1:5" x14ac:dyDescent="0.2">
      <c r="A1241" s="4" t="s">
        <v>395</v>
      </c>
      <c r="B1241" s="4" t="s">
        <v>2237</v>
      </c>
      <c r="C1241" s="1" t="s">
        <v>3452</v>
      </c>
      <c r="D1241" s="1">
        <v>1</v>
      </c>
      <c r="E1241" s="3">
        <f t="shared" si="19"/>
        <v>6.8540095956134343E-4</v>
      </c>
    </row>
    <row r="1242" spans="1:5" x14ac:dyDescent="0.2">
      <c r="A1242" s="4" t="s">
        <v>845</v>
      </c>
      <c r="B1242" s="4" t="s">
        <v>2237</v>
      </c>
      <c r="C1242" s="1" t="s">
        <v>3453</v>
      </c>
      <c r="D1242" s="1">
        <v>1</v>
      </c>
      <c r="E1242" s="3">
        <f t="shared" si="19"/>
        <v>6.8540095956134343E-4</v>
      </c>
    </row>
    <row r="1243" spans="1:5" x14ac:dyDescent="0.2">
      <c r="A1243" s="4" t="s">
        <v>208</v>
      </c>
      <c r="B1243" s="4" t="s">
        <v>2237</v>
      </c>
      <c r="C1243" s="1" t="s">
        <v>3454</v>
      </c>
      <c r="D1243" s="1">
        <v>1</v>
      </c>
      <c r="E1243" s="3">
        <f t="shared" si="19"/>
        <v>6.8540095956134343E-4</v>
      </c>
    </row>
    <row r="1244" spans="1:5" x14ac:dyDescent="0.2">
      <c r="A1244" s="4" t="s">
        <v>962</v>
      </c>
      <c r="B1244" s="4" t="s">
        <v>2237</v>
      </c>
      <c r="C1244" s="1" t="s">
        <v>3455</v>
      </c>
      <c r="D1244" s="1">
        <v>1</v>
      </c>
      <c r="E1244" s="3">
        <f t="shared" si="19"/>
        <v>6.8540095956134343E-4</v>
      </c>
    </row>
    <row r="1245" spans="1:5" x14ac:dyDescent="0.2">
      <c r="A1245" s="4" t="s">
        <v>377</v>
      </c>
      <c r="B1245" s="4" t="s">
        <v>2237</v>
      </c>
      <c r="C1245" s="1" t="s">
        <v>3456</v>
      </c>
      <c r="D1245" s="1">
        <v>1</v>
      </c>
      <c r="E1245" s="3">
        <f t="shared" si="19"/>
        <v>6.8540095956134343E-4</v>
      </c>
    </row>
    <row r="1246" spans="1:5" x14ac:dyDescent="0.2">
      <c r="A1246" s="4" t="s">
        <v>624</v>
      </c>
      <c r="B1246" s="4" t="s">
        <v>2237</v>
      </c>
      <c r="C1246" s="1" t="s">
        <v>3457</v>
      </c>
      <c r="D1246" s="1">
        <v>1</v>
      </c>
      <c r="E1246" s="3">
        <f t="shared" si="19"/>
        <v>6.8540095956134343E-4</v>
      </c>
    </row>
    <row r="1247" spans="1:5" x14ac:dyDescent="0.2">
      <c r="A1247" s="4" t="s">
        <v>901</v>
      </c>
      <c r="B1247" s="4" t="s">
        <v>2237</v>
      </c>
      <c r="C1247" s="1" t="s">
        <v>3458</v>
      </c>
      <c r="D1247" s="1">
        <v>1</v>
      </c>
      <c r="E1247" s="3">
        <f t="shared" si="19"/>
        <v>6.8540095956134343E-4</v>
      </c>
    </row>
    <row r="1248" spans="1:5" x14ac:dyDescent="0.2">
      <c r="A1248" s="4" t="s">
        <v>400</v>
      </c>
      <c r="B1248" s="4" t="s">
        <v>2237</v>
      </c>
      <c r="C1248" s="1" t="s">
        <v>3459</v>
      </c>
      <c r="D1248" s="1">
        <v>1</v>
      </c>
      <c r="E1248" s="3">
        <f t="shared" si="19"/>
        <v>6.8540095956134343E-4</v>
      </c>
    </row>
    <row r="1249" spans="1:5" x14ac:dyDescent="0.2">
      <c r="A1249" s="4" t="s">
        <v>1294</v>
      </c>
      <c r="B1249" s="4" t="s">
        <v>2237</v>
      </c>
      <c r="C1249" s="1" t="s">
        <v>3460</v>
      </c>
      <c r="D1249" s="1">
        <v>1</v>
      </c>
      <c r="E1249" s="3">
        <f t="shared" si="19"/>
        <v>6.8540095956134343E-4</v>
      </c>
    </row>
    <row r="1250" spans="1:5" x14ac:dyDescent="0.2">
      <c r="A1250" s="4" t="s">
        <v>401</v>
      </c>
      <c r="B1250" s="4" t="s">
        <v>2237</v>
      </c>
      <c r="C1250" s="1" t="s">
        <v>3461</v>
      </c>
      <c r="D1250" s="1">
        <v>1</v>
      </c>
      <c r="E1250" s="3">
        <f t="shared" si="19"/>
        <v>6.8540095956134343E-4</v>
      </c>
    </row>
    <row r="1251" spans="1:5" x14ac:dyDescent="0.2">
      <c r="A1251" s="4" t="s">
        <v>157</v>
      </c>
      <c r="B1251" s="4" t="s">
        <v>2237</v>
      </c>
      <c r="C1251" s="1" t="s">
        <v>3462</v>
      </c>
      <c r="D1251" s="1">
        <v>1</v>
      </c>
      <c r="E1251" s="3">
        <f t="shared" si="19"/>
        <v>6.8540095956134343E-4</v>
      </c>
    </row>
    <row r="1252" spans="1:5" x14ac:dyDescent="0.2">
      <c r="A1252" s="4" t="s">
        <v>396</v>
      </c>
      <c r="B1252" s="4" t="s">
        <v>2237</v>
      </c>
      <c r="C1252" s="1" t="s">
        <v>3463</v>
      </c>
      <c r="D1252" s="1">
        <v>1</v>
      </c>
      <c r="E1252" s="3">
        <f t="shared" si="19"/>
        <v>6.8540095956134343E-4</v>
      </c>
    </row>
    <row r="1253" spans="1:5" x14ac:dyDescent="0.2">
      <c r="A1253" s="4" t="s">
        <v>591</v>
      </c>
      <c r="B1253" s="4" t="s">
        <v>2237</v>
      </c>
      <c r="C1253" s="1" t="s">
        <v>3464</v>
      </c>
      <c r="D1253" s="1">
        <v>1</v>
      </c>
      <c r="E1253" s="3">
        <f t="shared" si="19"/>
        <v>6.8540095956134343E-4</v>
      </c>
    </row>
    <row r="1254" spans="1:5" x14ac:dyDescent="0.2">
      <c r="A1254" s="4" t="s">
        <v>193</v>
      </c>
      <c r="B1254" s="4" t="s">
        <v>2237</v>
      </c>
      <c r="C1254" s="1" t="s">
        <v>3465</v>
      </c>
      <c r="D1254" s="1">
        <v>1</v>
      </c>
      <c r="E1254" s="3">
        <f t="shared" si="19"/>
        <v>6.8540095956134343E-4</v>
      </c>
    </row>
    <row r="1255" spans="1:5" x14ac:dyDescent="0.2">
      <c r="A1255" s="4" t="s">
        <v>1844</v>
      </c>
      <c r="B1255" s="4" t="s">
        <v>2237</v>
      </c>
      <c r="C1255" s="1" t="s">
        <v>3466</v>
      </c>
      <c r="D1255" s="1">
        <v>1</v>
      </c>
      <c r="E1255" s="3">
        <f t="shared" si="19"/>
        <v>6.8540095956134343E-4</v>
      </c>
    </row>
    <row r="1256" spans="1:5" x14ac:dyDescent="0.2">
      <c r="A1256" s="4" t="s">
        <v>189</v>
      </c>
      <c r="B1256" s="4" t="s">
        <v>2237</v>
      </c>
      <c r="C1256" s="1" t="s">
        <v>3467</v>
      </c>
      <c r="D1256" s="1">
        <v>1</v>
      </c>
      <c r="E1256" s="3">
        <f t="shared" si="19"/>
        <v>6.8540095956134343E-4</v>
      </c>
    </row>
    <row r="1257" spans="1:5" x14ac:dyDescent="0.2">
      <c r="A1257" s="4" t="s">
        <v>2143</v>
      </c>
      <c r="B1257" s="4" t="s">
        <v>2237</v>
      </c>
      <c r="C1257" s="1" t="s">
        <v>3468</v>
      </c>
      <c r="D1257" s="1">
        <v>1</v>
      </c>
      <c r="E1257" s="3">
        <f t="shared" si="19"/>
        <v>6.8540095956134343E-4</v>
      </c>
    </row>
    <row r="1258" spans="1:5" x14ac:dyDescent="0.2">
      <c r="A1258" s="4" t="s">
        <v>391</v>
      </c>
      <c r="B1258" s="4" t="s">
        <v>2237</v>
      </c>
      <c r="C1258" s="1" t="s">
        <v>3469</v>
      </c>
      <c r="D1258" s="1">
        <v>1</v>
      </c>
      <c r="E1258" s="3">
        <f t="shared" si="19"/>
        <v>6.8540095956134343E-4</v>
      </c>
    </row>
    <row r="1259" spans="1:5" x14ac:dyDescent="0.2">
      <c r="A1259" s="4" t="s">
        <v>373</v>
      </c>
      <c r="B1259" s="4" t="s">
        <v>2237</v>
      </c>
      <c r="C1259" s="1" t="s">
        <v>3470</v>
      </c>
      <c r="D1259" s="1">
        <v>1</v>
      </c>
      <c r="E1259" s="3">
        <f t="shared" si="19"/>
        <v>6.8540095956134343E-4</v>
      </c>
    </row>
    <row r="1260" spans="1:5" x14ac:dyDescent="0.2">
      <c r="A1260" s="4" t="s">
        <v>374</v>
      </c>
      <c r="B1260" s="4" t="s">
        <v>2237</v>
      </c>
      <c r="C1260" s="1" t="s">
        <v>3471</v>
      </c>
      <c r="D1260" s="1">
        <v>1</v>
      </c>
      <c r="E1260" s="3">
        <f t="shared" si="19"/>
        <v>6.8540095956134343E-4</v>
      </c>
    </row>
    <row r="1261" spans="1:5" x14ac:dyDescent="0.2">
      <c r="A1261" s="4" t="s">
        <v>1907</v>
      </c>
      <c r="B1261" s="4" t="s">
        <v>2237</v>
      </c>
      <c r="C1261" s="1" t="s">
        <v>3472</v>
      </c>
      <c r="D1261" s="1">
        <v>1</v>
      </c>
      <c r="E1261" s="3">
        <f t="shared" si="19"/>
        <v>6.8540095956134343E-4</v>
      </c>
    </row>
    <row r="1262" spans="1:5" x14ac:dyDescent="0.2">
      <c r="A1262" s="4" t="s">
        <v>1966</v>
      </c>
      <c r="B1262" s="4" t="s">
        <v>2237</v>
      </c>
      <c r="C1262" s="1" t="s">
        <v>3473</v>
      </c>
      <c r="D1262" s="1">
        <v>1</v>
      </c>
      <c r="E1262" s="3">
        <f t="shared" si="19"/>
        <v>6.8540095956134343E-4</v>
      </c>
    </row>
    <row r="1263" spans="1:5" x14ac:dyDescent="0.2">
      <c r="A1263" s="4" t="s">
        <v>1650</v>
      </c>
      <c r="B1263" s="4" t="s">
        <v>2237</v>
      </c>
      <c r="C1263" s="1" t="s">
        <v>3474</v>
      </c>
      <c r="D1263" s="1">
        <v>1</v>
      </c>
      <c r="E1263" s="3">
        <f t="shared" si="19"/>
        <v>6.8540095956134343E-4</v>
      </c>
    </row>
    <row r="1264" spans="1:5" x14ac:dyDescent="0.2">
      <c r="A1264" s="4" t="s">
        <v>1434</v>
      </c>
      <c r="B1264" s="4" t="s">
        <v>2237</v>
      </c>
      <c r="C1264" s="1" t="s">
        <v>3475</v>
      </c>
      <c r="D1264" s="1">
        <v>1</v>
      </c>
      <c r="E1264" s="3">
        <f t="shared" si="19"/>
        <v>6.8540095956134343E-4</v>
      </c>
    </row>
    <row r="1265" spans="1:5" x14ac:dyDescent="0.2">
      <c r="A1265" s="4" t="s">
        <v>1433</v>
      </c>
      <c r="B1265" s="4" t="s">
        <v>2237</v>
      </c>
      <c r="C1265" s="1" t="s">
        <v>3476</v>
      </c>
      <c r="D1265" s="1">
        <v>1</v>
      </c>
      <c r="E1265" s="3">
        <f t="shared" si="19"/>
        <v>6.8540095956134343E-4</v>
      </c>
    </row>
    <row r="1266" spans="1:5" x14ac:dyDescent="0.2">
      <c r="A1266" s="4" t="s">
        <v>376</v>
      </c>
      <c r="B1266" s="4" t="s">
        <v>2237</v>
      </c>
      <c r="C1266" s="1" t="s">
        <v>3477</v>
      </c>
      <c r="D1266" s="1">
        <v>1</v>
      </c>
      <c r="E1266" s="3">
        <f t="shared" si="19"/>
        <v>6.8540095956134343E-4</v>
      </c>
    </row>
    <row r="1267" spans="1:5" x14ac:dyDescent="0.2">
      <c r="A1267" s="4" t="s">
        <v>1665</v>
      </c>
      <c r="B1267" s="4" t="s">
        <v>2237</v>
      </c>
      <c r="C1267" s="1" t="s">
        <v>3478</v>
      </c>
      <c r="D1267" s="1">
        <v>1</v>
      </c>
      <c r="E1267" s="3">
        <f t="shared" si="19"/>
        <v>6.8540095956134343E-4</v>
      </c>
    </row>
    <row r="1268" spans="1:5" x14ac:dyDescent="0.2">
      <c r="A1268" s="4" t="s">
        <v>384</v>
      </c>
      <c r="B1268" s="4" t="s">
        <v>2237</v>
      </c>
      <c r="C1268" s="1" t="s">
        <v>3479</v>
      </c>
      <c r="D1268" s="1">
        <v>1</v>
      </c>
      <c r="E1268" s="3">
        <f t="shared" si="19"/>
        <v>6.8540095956134343E-4</v>
      </c>
    </row>
    <row r="1269" spans="1:5" x14ac:dyDescent="0.2">
      <c r="A1269" s="4" t="s">
        <v>402</v>
      </c>
      <c r="B1269" s="4" t="s">
        <v>2237</v>
      </c>
      <c r="C1269" s="1" t="s">
        <v>3480</v>
      </c>
      <c r="D1269" s="1">
        <v>1</v>
      </c>
      <c r="E1269" s="3">
        <f t="shared" si="19"/>
        <v>6.8540095956134343E-4</v>
      </c>
    </row>
    <row r="1270" spans="1:5" x14ac:dyDescent="0.2">
      <c r="A1270" s="4" t="s">
        <v>2145</v>
      </c>
      <c r="B1270" s="4" t="s">
        <v>2237</v>
      </c>
      <c r="C1270" s="1" t="s">
        <v>3481</v>
      </c>
      <c r="D1270" s="1">
        <v>1</v>
      </c>
      <c r="E1270" s="3">
        <f t="shared" si="19"/>
        <v>6.8540095956134343E-4</v>
      </c>
    </row>
    <row r="1271" spans="1:5" x14ac:dyDescent="0.2">
      <c r="A1271" s="4" t="s">
        <v>380</v>
      </c>
      <c r="B1271" s="4" t="s">
        <v>2237</v>
      </c>
      <c r="C1271" s="1" t="s">
        <v>3482</v>
      </c>
      <c r="D1271" s="1">
        <v>1</v>
      </c>
      <c r="E1271" s="3">
        <f t="shared" si="19"/>
        <v>6.8540095956134343E-4</v>
      </c>
    </row>
    <row r="1272" spans="1:5" x14ac:dyDescent="0.2">
      <c r="A1272" s="4" t="s">
        <v>786</v>
      </c>
      <c r="B1272" s="4" t="s">
        <v>2237</v>
      </c>
      <c r="C1272" s="1" t="s">
        <v>3483</v>
      </c>
      <c r="D1272" s="1">
        <v>1</v>
      </c>
      <c r="E1272" s="3">
        <f t="shared" si="19"/>
        <v>6.8540095956134343E-4</v>
      </c>
    </row>
    <row r="1273" spans="1:5" x14ac:dyDescent="0.2">
      <c r="A1273" s="4" t="s">
        <v>102</v>
      </c>
      <c r="B1273" s="4" t="s">
        <v>2237</v>
      </c>
      <c r="C1273" s="1" t="s">
        <v>3484</v>
      </c>
      <c r="D1273" s="1">
        <v>1</v>
      </c>
      <c r="E1273" s="3">
        <f t="shared" si="19"/>
        <v>6.8540095956134343E-4</v>
      </c>
    </row>
    <row r="1274" spans="1:5" x14ac:dyDescent="0.2">
      <c r="A1274" s="4" t="s">
        <v>2153</v>
      </c>
      <c r="B1274" s="4" t="s">
        <v>2237</v>
      </c>
      <c r="C1274" s="1" t="s">
        <v>3485</v>
      </c>
      <c r="D1274" s="1">
        <v>1</v>
      </c>
      <c r="E1274" s="3">
        <f t="shared" si="19"/>
        <v>6.8540095956134343E-4</v>
      </c>
    </row>
    <row r="1275" spans="1:5" x14ac:dyDescent="0.2">
      <c r="A1275" s="4" t="s">
        <v>888</v>
      </c>
      <c r="B1275" s="4" t="s">
        <v>2237</v>
      </c>
      <c r="C1275" s="1" t="s">
        <v>3486</v>
      </c>
      <c r="D1275" s="1">
        <v>1</v>
      </c>
      <c r="E1275" s="3">
        <f t="shared" si="19"/>
        <v>6.8540095956134343E-4</v>
      </c>
    </row>
    <row r="1276" spans="1:5" x14ac:dyDescent="0.2">
      <c r="A1276" s="4" t="s">
        <v>379</v>
      </c>
      <c r="B1276" s="4" t="s">
        <v>2237</v>
      </c>
      <c r="C1276" s="1" t="s">
        <v>3487</v>
      </c>
      <c r="D1276" s="1">
        <v>1</v>
      </c>
      <c r="E1276" s="3">
        <f t="shared" si="19"/>
        <v>6.8540095956134343E-4</v>
      </c>
    </row>
    <row r="1277" spans="1:5" x14ac:dyDescent="0.2">
      <c r="A1277" s="4" t="s">
        <v>925</v>
      </c>
      <c r="B1277" s="4" t="s">
        <v>2237</v>
      </c>
      <c r="C1277" s="1" t="s">
        <v>3488</v>
      </c>
      <c r="D1277" s="1">
        <v>1</v>
      </c>
      <c r="E1277" s="3">
        <f t="shared" si="19"/>
        <v>6.8540095956134343E-4</v>
      </c>
    </row>
    <row r="1278" spans="1:5" x14ac:dyDescent="0.2">
      <c r="A1278" s="4" t="s">
        <v>1048</v>
      </c>
      <c r="B1278" s="4" t="s">
        <v>2237</v>
      </c>
      <c r="C1278" s="1" t="s">
        <v>3489</v>
      </c>
      <c r="D1278" s="1">
        <v>1</v>
      </c>
      <c r="E1278" s="3">
        <f t="shared" si="19"/>
        <v>6.8540095956134343E-4</v>
      </c>
    </row>
    <row r="1279" spans="1:5" x14ac:dyDescent="0.2">
      <c r="A1279" s="4" t="s">
        <v>2206</v>
      </c>
      <c r="B1279" s="4" t="s">
        <v>2237</v>
      </c>
      <c r="C1279" s="1" t="s">
        <v>3490</v>
      </c>
      <c r="D1279" s="1">
        <v>1</v>
      </c>
      <c r="E1279" s="3">
        <f t="shared" si="19"/>
        <v>6.8540095956134343E-4</v>
      </c>
    </row>
    <row r="1280" spans="1:5" x14ac:dyDescent="0.2">
      <c r="A1280" s="4" t="s">
        <v>1435</v>
      </c>
      <c r="B1280" s="4" t="s">
        <v>2237</v>
      </c>
      <c r="C1280" s="1" t="s">
        <v>3491</v>
      </c>
      <c r="D1280" s="1">
        <v>1</v>
      </c>
      <c r="E1280" s="3">
        <f t="shared" si="19"/>
        <v>6.8540095956134343E-4</v>
      </c>
    </row>
    <row r="1281" spans="1:5" x14ac:dyDescent="0.2">
      <c r="A1281" s="4" t="s">
        <v>1655</v>
      </c>
      <c r="B1281" s="4" t="s">
        <v>2237</v>
      </c>
      <c r="C1281" s="1" t="s">
        <v>3492</v>
      </c>
      <c r="D1281" s="1">
        <v>1</v>
      </c>
      <c r="E1281" s="3">
        <f t="shared" si="19"/>
        <v>6.8540095956134343E-4</v>
      </c>
    </row>
    <row r="1282" spans="1:5" x14ac:dyDescent="0.2">
      <c r="A1282" s="4" t="s">
        <v>1012</v>
      </c>
      <c r="B1282" s="4" t="s">
        <v>2237</v>
      </c>
      <c r="C1282" s="1" t="s">
        <v>3493</v>
      </c>
      <c r="D1282" s="1">
        <v>1</v>
      </c>
      <c r="E1282" s="3">
        <f t="shared" si="19"/>
        <v>6.8540095956134343E-4</v>
      </c>
    </row>
    <row r="1283" spans="1:5" x14ac:dyDescent="0.2">
      <c r="A1283" s="4" t="s">
        <v>1206</v>
      </c>
      <c r="B1283" s="4" t="s">
        <v>2237</v>
      </c>
      <c r="C1283" s="1" t="s">
        <v>3494</v>
      </c>
      <c r="D1283" s="1">
        <v>1</v>
      </c>
      <c r="E1283" s="3">
        <f t="shared" ref="E1283:E1346" si="20">D1283/1459</f>
        <v>6.8540095956134343E-4</v>
      </c>
    </row>
    <row r="1284" spans="1:5" x14ac:dyDescent="0.2">
      <c r="A1284" s="4" t="s">
        <v>334</v>
      </c>
      <c r="B1284" s="4" t="s">
        <v>2237</v>
      </c>
      <c r="C1284" s="1" t="s">
        <v>3495</v>
      </c>
      <c r="D1284" s="1">
        <v>1</v>
      </c>
      <c r="E1284" s="3">
        <f t="shared" si="20"/>
        <v>6.8540095956134343E-4</v>
      </c>
    </row>
    <row r="1285" spans="1:5" x14ac:dyDescent="0.2">
      <c r="A1285" s="4" t="s">
        <v>385</v>
      </c>
      <c r="B1285" s="4" t="s">
        <v>2237</v>
      </c>
      <c r="C1285" s="1" t="s">
        <v>3496</v>
      </c>
      <c r="D1285" s="1">
        <v>1</v>
      </c>
      <c r="E1285" s="3">
        <f t="shared" si="20"/>
        <v>6.8540095956134343E-4</v>
      </c>
    </row>
    <row r="1286" spans="1:5" x14ac:dyDescent="0.2">
      <c r="A1286" s="4" t="s">
        <v>1735</v>
      </c>
      <c r="B1286" s="4" t="s">
        <v>2237</v>
      </c>
      <c r="C1286" s="1" t="s">
        <v>3497</v>
      </c>
      <c r="D1286" s="1">
        <v>1</v>
      </c>
      <c r="E1286" s="3">
        <f t="shared" si="20"/>
        <v>6.8540095956134343E-4</v>
      </c>
    </row>
    <row r="1287" spans="1:5" x14ac:dyDescent="0.2">
      <c r="A1287" s="4" t="s">
        <v>55</v>
      </c>
      <c r="B1287" s="4" t="s">
        <v>2237</v>
      </c>
      <c r="C1287" s="1" t="s">
        <v>3498</v>
      </c>
      <c r="D1287" s="1">
        <v>1</v>
      </c>
      <c r="E1287" s="3">
        <f t="shared" si="20"/>
        <v>6.8540095956134343E-4</v>
      </c>
    </row>
    <row r="1288" spans="1:5" x14ac:dyDescent="0.2">
      <c r="A1288" s="4" t="s">
        <v>1765</v>
      </c>
      <c r="B1288" s="4" t="s">
        <v>2237</v>
      </c>
      <c r="C1288" s="1" t="s">
        <v>3499</v>
      </c>
      <c r="D1288" s="1">
        <v>1</v>
      </c>
      <c r="E1288" s="3">
        <f t="shared" si="20"/>
        <v>6.8540095956134343E-4</v>
      </c>
    </row>
    <row r="1289" spans="1:5" x14ac:dyDescent="0.2">
      <c r="A1289" s="4" t="s">
        <v>953</v>
      </c>
      <c r="B1289" s="4" t="s">
        <v>2237</v>
      </c>
      <c r="C1289" s="1" t="s">
        <v>3500</v>
      </c>
      <c r="D1289" s="1">
        <v>1</v>
      </c>
      <c r="E1289" s="3">
        <f t="shared" si="20"/>
        <v>6.8540095956134343E-4</v>
      </c>
    </row>
    <row r="1290" spans="1:5" x14ac:dyDescent="0.2">
      <c r="A1290" s="4" t="s">
        <v>1914</v>
      </c>
      <c r="B1290" s="4" t="s">
        <v>2237</v>
      </c>
      <c r="C1290" s="1" t="s">
        <v>3501</v>
      </c>
      <c r="D1290" s="1">
        <v>1</v>
      </c>
      <c r="E1290" s="3">
        <f t="shared" si="20"/>
        <v>6.8540095956134343E-4</v>
      </c>
    </row>
    <row r="1291" spans="1:5" x14ac:dyDescent="0.2">
      <c r="A1291" s="4" t="s">
        <v>1066</v>
      </c>
      <c r="B1291" s="4" t="s">
        <v>2237</v>
      </c>
      <c r="C1291" s="1" t="s">
        <v>3502</v>
      </c>
      <c r="D1291" s="1">
        <v>1</v>
      </c>
      <c r="E1291" s="3">
        <f t="shared" si="20"/>
        <v>6.8540095956134343E-4</v>
      </c>
    </row>
    <row r="1292" spans="1:5" x14ac:dyDescent="0.2">
      <c r="A1292" s="4" t="s">
        <v>1065</v>
      </c>
      <c r="B1292" s="4" t="s">
        <v>2237</v>
      </c>
      <c r="C1292" s="1" t="s">
        <v>3503</v>
      </c>
      <c r="D1292" s="1">
        <v>1</v>
      </c>
      <c r="E1292" s="3">
        <f t="shared" si="20"/>
        <v>6.8540095956134343E-4</v>
      </c>
    </row>
    <row r="1293" spans="1:5" x14ac:dyDescent="0.2">
      <c r="A1293" s="4" t="s">
        <v>1293</v>
      </c>
      <c r="B1293" s="4" t="s">
        <v>2237</v>
      </c>
      <c r="C1293" s="1" t="s">
        <v>3504</v>
      </c>
      <c r="D1293" s="1">
        <v>1</v>
      </c>
      <c r="E1293" s="3">
        <f t="shared" si="20"/>
        <v>6.8540095956134343E-4</v>
      </c>
    </row>
    <row r="1294" spans="1:5" x14ac:dyDescent="0.2">
      <c r="A1294" s="4" t="s">
        <v>2207</v>
      </c>
      <c r="B1294" s="4" t="s">
        <v>2237</v>
      </c>
      <c r="C1294" s="1" t="s">
        <v>3505</v>
      </c>
      <c r="D1294" s="1">
        <v>1</v>
      </c>
      <c r="E1294" s="3">
        <f t="shared" si="20"/>
        <v>6.8540095956134343E-4</v>
      </c>
    </row>
    <row r="1295" spans="1:5" x14ac:dyDescent="0.2">
      <c r="A1295" s="4" t="s">
        <v>378</v>
      </c>
      <c r="B1295" s="4" t="s">
        <v>2237</v>
      </c>
      <c r="C1295" s="1" t="s">
        <v>3506</v>
      </c>
      <c r="D1295" s="1">
        <v>1</v>
      </c>
      <c r="E1295" s="3">
        <f t="shared" si="20"/>
        <v>6.8540095956134343E-4</v>
      </c>
    </row>
    <row r="1296" spans="1:5" x14ac:dyDescent="0.2">
      <c r="A1296" s="4" t="s">
        <v>322</v>
      </c>
      <c r="B1296" s="4" t="s">
        <v>2237</v>
      </c>
      <c r="C1296" s="1" t="s">
        <v>3507</v>
      </c>
      <c r="D1296" s="1">
        <v>1</v>
      </c>
      <c r="E1296" s="3">
        <f t="shared" si="20"/>
        <v>6.8540095956134343E-4</v>
      </c>
    </row>
    <row r="1297" spans="1:5" x14ac:dyDescent="0.2">
      <c r="A1297" s="4" t="s">
        <v>1862</v>
      </c>
      <c r="B1297" s="4" t="s">
        <v>2237</v>
      </c>
      <c r="C1297" s="1" t="s">
        <v>3508</v>
      </c>
      <c r="D1297" s="1">
        <v>1</v>
      </c>
      <c r="E1297" s="3">
        <f t="shared" si="20"/>
        <v>6.8540095956134343E-4</v>
      </c>
    </row>
    <row r="1298" spans="1:5" x14ac:dyDescent="0.2">
      <c r="A1298" s="4" t="s">
        <v>1394</v>
      </c>
      <c r="B1298" s="4" t="s">
        <v>2237</v>
      </c>
      <c r="C1298" s="1" t="s">
        <v>3509</v>
      </c>
      <c r="D1298" s="1">
        <v>1</v>
      </c>
      <c r="E1298" s="3">
        <f t="shared" si="20"/>
        <v>6.8540095956134343E-4</v>
      </c>
    </row>
    <row r="1299" spans="1:5" x14ac:dyDescent="0.2">
      <c r="A1299" s="4" t="s">
        <v>388</v>
      </c>
      <c r="B1299" s="4" t="s">
        <v>2237</v>
      </c>
      <c r="C1299" s="1" t="s">
        <v>3510</v>
      </c>
      <c r="D1299" s="1">
        <v>1</v>
      </c>
      <c r="E1299" s="3">
        <f t="shared" si="20"/>
        <v>6.8540095956134343E-4</v>
      </c>
    </row>
    <row r="1300" spans="1:5" x14ac:dyDescent="0.2">
      <c r="A1300" s="4" t="s">
        <v>997</v>
      </c>
      <c r="B1300" s="4" t="s">
        <v>2237</v>
      </c>
      <c r="C1300" s="1" t="s">
        <v>3511</v>
      </c>
      <c r="D1300" s="1">
        <v>1</v>
      </c>
      <c r="E1300" s="3">
        <f t="shared" si="20"/>
        <v>6.8540095956134343E-4</v>
      </c>
    </row>
    <row r="1301" spans="1:5" x14ac:dyDescent="0.2">
      <c r="A1301" s="4" t="s">
        <v>264</v>
      </c>
      <c r="B1301" s="4" t="s">
        <v>2237</v>
      </c>
      <c r="C1301" s="1" t="s">
        <v>3512</v>
      </c>
      <c r="D1301" s="1">
        <v>1</v>
      </c>
      <c r="E1301" s="3">
        <f t="shared" si="20"/>
        <v>6.8540095956134343E-4</v>
      </c>
    </row>
    <row r="1302" spans="1:5" x14ac:dyDescent="0.2">
      <c r="A1302" s="4" t="s">
        <v>1759</v>
      </c>
      <c r="B1302" s="4" t="s">
        <v>2237</v>
      </c>
      <c r="C1302" s="1" t="s">
        <v>3513</v>
      </c>
      <c r="D1302" s="1">
        <v>1</v>
      </c>
      <c r="E1302" s="3">
        <f t="shared" si="20"/>
        <v>6.8540095956134343E-4</v>
      </c>
    </row>
    <row r="1303" spans="1:5" x14ac:dyDescent="0.2">
      <c r="A1303" s="4" t="s">
        <v>1730</v>
      </c>
      <c r="B1303" s="4" t="s">
        <v>2237</v>
      </c>
      <c r="C1303" s="1" t="s">
        <v>3514</v>
      </c>
      <c r="D1303" s="1">
        <v>1</v>
      </c>
      <c r="E1303" s="3">
        <f t="shared" si="20"/>
        <v>6.8540095956134343E-4</v>
      </c>
    </row>
    <row r="1304" spans="1:5" x14ac:dyDescent="0.2">
      <c r="A1304" s="4" t="s">
        <v>386</v>
      </c>
      <c r="B1304" s="4" t="s">
        <v>2237</v>
      </c>
      <c r="C1304" s="1" t="s">
        <v>3515</v>
      </c>
      <c r="D1304" s="1">
        <v>1</v>
      </c>
      <c r="E1304" s="3">
        <f t="shared" si="20"/>
        <v>6.8540095956134343E-4</v>
      </c>
    </row>
    <row r="1305" spans="1:5" x14ac:dyDescent="0.2">
      <c r="A1305" s="4" t="s">
        <v>323</v>
      </c>
      <c r="B1305" s="4" t="s">
        <v>2237</v>
      </c>
      <c r="C1305" s="1" t="s">
        <v>3516</v>
      </c>
      <c r="D1305" s="1">
        <v>1</v>
      </c>
      <c r="E1305" s="3">
        <f t="shared" si="20"/>
        <v>6.8540095956134343E-4</v>
      </c>
    </row>
    <row r="1306" spans="1:5" x14ac:dyDescent="0.2">
      <c r="A1306" s="4" t="s">
        <v>387</v>
      </c>
      <c r="B1306" s="4" t="s">
        <v>2237</v>
      </c>
      <c r="C1306" s="1" t="s">
        <v>3517</v>
      </c>
      <c r="D1306" s="1">
        <v>1</v>
      </c>
      <c r="E1306" s="3">
        <f t="shared" si="20"/>
        <v>6.8540095956134343E-4</v>
      </c>
    </row>
    <row r="1307" spans="1:5" x14ac:dyDescent="0.2">
      <c r="A1307" s="4" t="s">
        <v>1775</v>
      </c>
      <c r="B1307" s="4" t="s">
        <v>2237</v>
      </c>
      <c r="C1307" s="1" t="s">
        <v>3518</v>
      </c>
      <c r="D1307" s="1">
        <v>1</v>
      </c>
      <c r="E1307" s="3">
        <f t="shared" si="20"/>
        <v>6.8540095956134343E-4</v>
      </c>
    </row>
    <row r="1308" spans="1:5" x14ac:dyDescent="0.2">
      <c r="A1308" s="4" t="s">
        <v>747</v>
      </c>
      <c r="B1308" s="4" t="s">
        <v>2237</v>
      </c>
      <c r="C1308" s="1" t="s">
        <v>3519</v>
      </c>
      <c r="D1308" s="1">
        <v>1</v>
      </c>
      <c r="E1308" s="3">
        <f t="shared" si="20"/>
        <v>6.8540095956134343E-4</v>
      </c>
    </row>
    <row r="1309" spans="1:5" x14ac:dyDescent="0.2">
      <c r="A1309" s="4" t="s">
        <v>381</v>
      </c>
      <c r="B1309" s="4" t="s">
        <v>2237</v>
      </c>
      <c r="C1309" s="1" t="s">
        <v>3520</v>
      </c>
      <c r="D1309" s="1">
        <v>1</v>
      </c>
      <c r="E1309" s="3">
        <f t="shared" si="20"/>
        <v>6.8540095956134343E-4</v>
      </c>
    </row>
    <row r="1310" spans="1:5" x14ac:dyDescent="0.2">
      <c r="A1310" s="4" t="s">
        <v>642</v>
      </c>
      <c r="B1310" s="4" t="s">
        <v>2237</v>
      </c>
      <c r="C1310" s="1" t="s">
        <v>3521</v>
      </c>
      <c r="D1310" s="1">
        <v>1</v>
      </c>
      <c r="E1310" s="3">
        <f t="shared" si="20"/>
        <v>6.8540095956134343E-4</v>
      </c>
    </row>
    <row r="1311" spans="1:5" x14ac:dyDescent="0.2">
      <c r="A1311" s="4" t="s">
        <v>2001</v>
      </c>
      <c r="B1311" s="4" t="s">
        <v>2237</v>
      </c>
      <c r="C1311" s="1" t="s">
        <v>3522</v>
      </c>
      <c r="D1311" s="1">
        <v>1</v>
      </c>
      <c r="E1311" s="3">
        <f t="shared" si="20"/>
        <v>6.8540095956134343E-4</v>
      </c>
    </row>
    <row r="1312" spans="1:5" x14ac:dyDescent="0.2">
      <c r="A1312" s="4" t="s">
        <v>394</v>
      </c>
      <c r="B1312" s="4" t="s">
        <v>2237</v>
      </c>
      <c r="C1312" s="1" t="s">
        <v>3523</v>
      </c>
      <c r="D1312" s="1">
        <v>1</v>
      </c>
      <c r="E1312" s="3">
        <f t="shared" si="20"/>
        <v>6.8540095956134343E-4</v>
      </c>
    </row>
    <row r="1313" spans="1:5" x14ac:dyDescent="0.2">
      <c r="A1313" s="4" t="s">
        <v>403</v>
      </c>
      <c r="B1313" s="4" t="s">
        <v>2237</v>
      </c>
      <c r="C1313" s="1" t="s">
        <v>3524</v>
      </c>
      <c r="D1313" s="1">
        <v>1</v>
      </c>
      <c r="E1313" s="3">
        <f t="shared" si="20"/>
        <v>6.8540095956134343E-4</v>
      </c>
    </row>
    <row r="1314" spans="1:5" x14ac:dyDescent="0.2">
      <c r="A1314" s="4" t="s">
        <v>893</v>
      </c>
      <c r="B1314" s="4" t="s">
        <v>2237</v>
      </c>
      <c r="C1314" s="1" t="s">
        <v>3525</v>
      </c>
      <c r="D1314" s="1">
        <v>1</v>
      </c>
      <c r="E1314" s="3">
        <f t="shared" si="20"/>
        <v>6.8540095956134343E-4</v>
      </c>
    </row>
    <row r="1315" spans="1:5" x14ac:dyDescent="0.2">
      <c r="A1315" s="4" t="s">
        <v>1736</v>
      </c>
      <c r="B1315" s="4" t="s">
        <v>2237</v>
      </c>
      <c r="C1315" s="1" t="s">
        <v>3292</v>
      </c>
      <c r="D1315" s="1">
        <v>1</v>
      </c>
      <c r="E1315" s="3">
        <f t="shared" si="20"/>
        <v>6.8540095956134343E-4</v>
      </c>
    </row>
    <row r="1316" spans="1:5" x14ac:dyDescent="0.2">
      <c r="A1316" s="4" t="s">
        <v>383</v>
      </c>
      <c r="B1316" s="4" t="s">
        <v>2237</v>
      </c>
      <c r="C1316" s="1" t="s">
        <v>3526</v>
      </c>
      <c r="D1316" s="1">
        <v>1</v>
      </c>
      <c r="E1316" s="3">
        <f t="shared" si="20"/>
        <v>6.8540095956134343E-4</v>
      </c>
    </row>
    <row r="1317" spans="1:5" x14ac:dyDescent="0.2">
      <c r="A1317" s="4" t="s">
        <v>2056</v>
      </c>
      <c r="B1317" s="4" t="s">
        <v>2237</v>
      </c>
      <c r="C1317" s="1" t="s">
        <v>3527</v>
      </c>
      <c r="D1317" s="1">
        <v>1</v>
      </c>
      <c r="E1317" s="3">
        <f t="shared" si="20"/>
        <v>6.8540095956134343E-4</v>
      </c>
    </row>
    <row r="1318" spans="1:5" x14ac:dyDescent="0.2">
      <c r="A1318" s="4" t="s">
        <v>397</v>
      </c>
      <c r="B1318" s="4" t="s">
        <v>2237</v>
      </c>
      <c r="C1318" s="1" t="s">
        <v>3528</v>
      </c>
      <c r="D1318" s="1">
        <v>1</v>
      </c>
      <c r="E1318" s="3">
        <f t="shared" si="20"/>
        <v>6.8540095956134343E-4</v>
      </c>
    </row>
    <row r="1319" spans="1:5" x14ac:dyDescent="0.2">
      <c r="A1319" s="4" t="s">
        <v>456</v>
      </c>
      <c r="B1319" s="4" t="s">
        <v>2237</v>
      </c>
      <c r="C1319" s="1" t="s">
        <v>3529</v>
      </c>
      <c r="D1319" s="1">
        <v>1</v>
      </c>
      <c r="E1319" s="3">
        <f t="shared" si="20"/>
        <v>6.8540095956134343E-4</v>
      </c>
    </row>
    <row r="1320" spans="1:5" x14ac:dyDescent="0.2">
      <c r="A1320" s="4" t="s">
        <v>1816</v>
      </c>
      <c r="B1320" s="4" t="s">
        <v>2237</v>
      </c>
      <c r="C1320" s="1" t="s">
        <v>3530</v>
      </c>
      <c r="D1320" s="1">
        <v>1</v>
      </c>
      <c r="E1320" s="3">
        <f t="shared" si="20"/>
        <v>6.8540095956134343E-4</v>
      </c>
    </row>
    <row r="1321" spans="1:5" x14ac:dyDescent="0.2">
      <c r="A1321" s="4" t="s">
        <v>787</v>
      </c>
      <c r="B1321" s="4" t="s">
        <v>2237</v>
      </c>
      <c r="C1321" s="1" t="s">
        <v>3531</v>
      </c>
      <c r="D1321" s="1">
        <v>1</v>
      </c>
      <c r="E1321" s="3">
        <f t="shared" si="20"/>
        <v>6.8540095956134343E-4</v>
      </c>
    </row>
    <row r="1322" spans="1:5" x14ac:dyDescent="0.2">
      <c r="A1322" s="4" t="s">
        <v>1436</v>
      </c>
      <c r="B1322" s="4" t="s">
        <v>2237</v>
      </c>
      <c r="C1322" s="1" t="s">
        <v>3532</v>
      </c>
      <c r="D1322" s="1">
        <v>1</v>
      </c>
      <c r="E1322" s="3">
        <f t="shared" si="20"/>
        <v>6.8540095956134343E-4</v>
      </c>
    </row>
    <row r="1323" spans="1:5" x14ac:dyDescent="0.2">
      <c r="A1323" s="4" t="s">
        <v>393</v>
      </c>
      <c r="B1323" s="4" t="s">
        <v>2237</v>
      </c>
      <c r="C1323" s="1" t="s">
        <v>3533</v>
      </c>
      <c r="D1323" s="1">
        <v>1</v>
      </c>
      <c r="E1323" s="3">
        <f t="shared" si="20"/>
        <v>6.8540095956134343E-4</v>
      </c>
    </row>
    <row r="1324" spans="1:5" x14ac:dyDescent="0.2">
      <c r="A1324" s="4" t="s">
        <v>392</v>
      </c>
      <c r="B1324" s="4" t="s">
        <v>2237</v>
      </c>
      <c r="C1324" s="1" t="s">
        <v>3534</v>
      </c>
      <c r="D1324" s="1">
        <v>1</v>
      </c>
      <c r="E1324" s="3">
        <f t="shared" si="20"/>
        <v>6.8540095956134343E-4</v>
      </c>
    </row>
    <row r="1325" spans="1:5" x14ac:dyDescent="0.2">
      <c r="A1325" s="4" t="s">
        <v>389</v>
      </c>
      <c r="B1325" s="4" t="s">
        <v>2237</v>
      </c>
      <c r="C1325" s="1" t="s">
        <v>3535</v>
      </c>
      <c r="D1325" s="1">
        <v>1</v>
      </c>
      <c r="E1325" s="3">
        <f t="shared" si="20"/>
        <v>6.8540095956134343E-4</v>
      </c>
    </row>
    <row r="1326" spans="1:5" x14ac:dyDescent="0.2">
      <c r="A1326" s="4" t="s">
        <v>399</v>
      </c>
      <c r="B1326" s="4" t="s">
        <v>2237</v>
      </c>
      <c r="C1326" s="1" t="s">
        <v>3536</v>
      </c>
      <c r="D1326" s="1">
        <v>1</v>
      </c>
      <c r="E1326" s="3">
        <f t="shared" si="20"/>
        <v>6.8540095956134343E-4</v>
      </c>
    </row>
    <row r="1327" spans="1:5" x14ac:dyDescent="0.2">
      <c r="A1327" s="4" t="s">
        <v>2051</v>
      </c>
      <c r="B1327" s="4" t="s">
        <v>2237</v>
      </c>
      <c r="C1327" s="1" t="s">
        <v>3537</v>
      </c>
      <c r="D1327" s="1">
        <v>1</v>
      </c>
      <c r="E1327" s="3">
        <f t="shared" si="20"/>
        <v>6.8540095956134343E-4</v>
      </c>
    </row>
    <row r="1328" spans="1:5" x14ac:dyDescent="0.2">
      <c r="A1328" s="4" t="s">
        <v>390</v>
      </c>
      <c r="B1328" s="4" t="s">
        <v>2237</v>
      </c>
      <c r="C1328" s="1" t="s">
        <v>3538</v>
      </c>
      <c r="D1328" s="1">
        <v>1</v>
      </c>
      <c r="E1328" s="3">
        <f t="shared" si="20"/>
        <v>6.8540095956134343E-4</v>
      </c>
    </row>
    <row r="1329" spans="1:5" x14ac:dyDescent="0.2">
      <c r="A1329" s="4" t="s">
        <v>1663</v>
      </c>
      <c r="B1329" s="4" t="s">
        <v>2237</v>
      </c>
      <c r="C1329" s="1" t="s">
        <v>3539</v>
      </c>
      <c r="D1329" s="1">
        <v>1</v>
      </c>
      <c r="E1329" s="3">
        <f t="shared" si="20"/>
        <v>6.8540095956134343E-4</v>
      </c>
    </row>
    <row r="1330" spans="1:5" x14ac:dyDescent="0.2">
      <c r="A1330" s="4" t="s">
        <v>287</v>
      </c>
      <c r="B1330" s="4" t="s">
        <v>2237</v>
      </c>
      <c r="C1330" s="1" t="s">
        <v>3540</v>
      </c>
      <c r="D1330" s="1">
        <v>1</v>
      </c>
      <c r="E1330" s="3">
        <f t="shared" si="20"/>
        <v>6.8540095956134343E-4</v>
      </c>
    </row>
    <row r="1331" spans="1:5" x14ac:dyDescent="0.2">
      <c r="A1331" s="4" t="s">
        <v>944</v>
      </c>
      <c r="B1331" s="4" t="s">
        <v>2237</v>
      </c>
      <c r="C1331" s="1" t="s">
        <v>3541</v>
      </c>
      <c r="D1331" s="1">
        <v>1</v>
      </c>
      <c r="E1331" s="3">
        <f t="shared" si="20"/>
        <v>6.8540095956134343E-4</v>
      </c>
    </row>
    <row r="1332" spans="1:5" x14ac:dyDescent="0.2">
      <c r="A1332" s="4" t="s">
        <v>1895</v>
      </c>
      <c r="B1332" s="4" t="s">
        <v>2237</v>
      </c>
      <c r="C1332" s="1" t="s">
        <v>3542</v>
      </c>
      <c r="D1332" s="1">
        <v>1</v>
      </c>
      <c r="E1332" s="3">
        <f t="shared" si="20"/>
        <v>6.8540095956134343E-4</v>
      </c>
    </row>
    <row r="1333" spans="1:5" x14ac:dyDescent="0.2">
      <c r="A1333" s="4" t="s">
        <v>409</v>
      </c>
      <c r="B1333" s="4" t="s">
        <v>2237</v>
      </c>
      <c r="C1333" s="1" t="s">
        <v>3543</v>
      </c>
      <c r="D1333" s="1">
        <v>1</v>
      </c>
      <c r="E1333" s="3">
        <f t="shared" si="20"/>
        <v>6.8540095956134343E-4</v>
      </c>
    </row>
    <row r="1334" spans="1:5" x14ac:dyDescent="0.2">
      <c r="A1334" s="4" t="s">
        <v>398</v>
      </c>
      <c r="B1334" s="4" t="s">
        <v>2237</v>
      </c>
      <c r="C1334" s="1" t="s">
        <v>3544</v>
      </c>
      <c r="D1334" s="1">
        <v>1</v>
      </c>
      <c r="E1334" s="3">
        <f t="shared" si="20"/>
        <v>6.8540095956134343E-4</v>
      </c>
    </row>
    <row r="1335" spans="1:5" x14ac:dyDescent="0.2">
      <c r="A1335" s="4" t="s">
        <v>375</v>
      </c>
      <c r="B1335" s="4" t="s">
        <v>2237</v>
      </c>
      <c r="C1335" s="1" t="s">
        <v>3545</v>
      </c>
      <c r="D1335" s="1">
        <v>1</v>
      </c>
      <c r="E1335" s="3">
        <f t="shared" si="20"/>
        <v>6.8540095956134343E-4</v>
      </c>
    </row>
    <row r="1336" spans="1:5" x14ac:dyDescent="0.2">
      <c r="A1336" s="4" t="s">
        <v>2199</v>
      </c>
      <c r="B1336" s="4" t="s">
        <v>2237</v>
      </c>
      <c r="C1336" s="1" t="s">
        <v>3546</v>
      </c>
      <c r="D1336" s="1">
        <v>1</v>
      </c>
      <c r="E1336" s="3">
        <f t="shared" si="20"/>
        <v>6.8540095956134343E-4</v>
      </c>
    </row>
    <row r="1337" spans="1:5" x14ac:dyDescent="0.2">
      <c r="A1337" s="4" t="s">
        <v>669</v>
      </c>
      <c r="B1337" s="4" t="s">
        <v>2237</v>
      </c>
      <c r="C1337" s="1" t="s">
        <v>3547</v>
      </c>
      <c r="D1337" s="1">
        <v>1</v>
      </c>
      <c r="E1337" s="3">
        <f t="shared" si="20"/>
        <v>6.8540095956134343E-4</v>
      </c>
    </row>
    <row r="1338" spans="1:5" x14ac:dyDescent="0.2">
      <c r="A1338" s="4" t="s">
        <v>788</v>
      </c>
      <c r="B1338" s="4" t="s">
        <v>2238</v>
      </c>
      <c r="C1338" s="1" t="s">
        <v>3548</v>
      </c>
      <c r="D1338" s="1">
        <v>1</v>
      </c>
      <c r="E1338" s="3">
        <f t="shared" si="20"/>
        <v>6.8540095956134343E-4</v>
      </c>
    </row>
    <row r="1339" spans="1:5" x14ac:dyDescent="0.2">
      <c r="A1339" s="4" t="s">
        <v>1922</v>
      </c>
      <c r="B1339" s="4" t="s">
        <v>2238</v>
      </c>
      <c r="C1339" s="1" t="s">
        <v>3549</v>
      </c>
      <c r="D1339" s="1">
        <v>1</v>
      </c>
      <c r="E1339" s="3">
        <f t="shared" si="20"/>
        <v>6.8540095956134343E-4</v>
      </c>
    </row>
    <row r="1340" spans="1:5" x14ac:dyDescent="0.2">
      <c r="A1340" s="4" t="s">
        <v>1990</v>
      </c>
      <c r="B1340" s="4" t="s">
        <v>2238</v>
      </c>
      <c r="C1340" s="1" t="s">
        <v>3550</v>
      </c>
      <c r="D1340" s="1">
        <v>1</v>
      </c>
      <c r="E1340" s="3">
        <f t="shared" si="20"/>
        <v>6.8540095956134343E-4</v>
      </c>
    </row>
    <row r="1341" spans="1:5" x14ac:dyDescent="0.2">
      <c r="A1341" s="4" t="s">
        <v>1962</v>
      </c>
      <c r="B1341" s="4" t="s">
        <v>2238</v>
      </c>
      <c r="C1341" s="1" t="s">
        <v>3551</v>
      </c>
      <c r="D1341" s="1">
        <v>1</v>
      </c>
      <c r="E1341" s="3">
        <f t="shared" si="20"/>
        <v>6.8540095956134343E-4</v>
      </c>
    </row>
    <row r="1342" spans="1:5" x14ac:dyDescent="0.2">
      <c r="A1342" s="4" t="s">
        <v>2094</v>
      </c>
      <c r="B1342" s="4" t="s">
        <v>2238</v>
      </c>
      <c r="C1342" s="1" t="s">
        <v>3552</v>
      </c>
      <c r="D1342" s="1">
        <v>1</v>
      </c>
      <c r="E1342" s="3">
        <f t="shared" si="20"/>
        <v>6.8540095956134343E-4</v>
      </c>
    </row>
    <row r="1343" spans="1:5" x14ac:dyDescent="0.2">
      <c r="A1343" s="4" t="s">
        <v>2105</v>
      </c>
      <c r="B1343" s="4" t="s">
        <v>2238</v>
      </c>
      <c r="C1343" s="1" t="s">
        <v>3553</v>
      </c>
      <c r="D1343" s="1">
        <v>1</v>
      </c>
      <c r="E1343" s="3">
        <f t="shared" si="20"/>
        <v>6.8540095956134343E-4</v>
      </c>
    </row>
    <row r="1344" spans="1:5" x14ac:dyDescent="0.2">
      <c r="A1344" s="4" t="s">
        <v>2137</v>
      </c>
      <c r="B1344" s="4" t="s">
        <v>2238</v>
      </c>
      <c r="C1344" s="1" t="s">
        <v>3554</v>
      </c>
      <c r="D1344" s="1">
        <v>1</v>
      </c>
      <c r="E1344" s="3">
        <f t="shared" si="20"/>
        <v>6.8540095956134343E-4</v>
      </c>
    </row>
    <row r="1345" spans="1:5" x14ac:dyDescent="0.2">
      <c r="A1345" s="4" t="s">
        <v>2078</v>
      </c>
      <c r="B1345" s="4" t="s">
        <v>2238</v>
      </c>
      <c r="C1345" s="1" t="s">
        <v>3555</v>
      </c>
      <c r="D1345" s="1">
        <v>1</v>
      </c>
      <c r="E1345" s="3">
        <f t="shared" si="20"/>
        <v>6.8540095956134343E-4</v>
      </c>
    </row>
    <row r="1346" spans="1:5" x14ac:dyDescent="0.2">
      <c r="A1346" s="4" t="s">
        <v>2082</v>
      </c>
      <c r="B1346" s="4" t="s">
        <v>2238</v>
      </c>
      <c r="C1346" s="1" t="s">
        <v>3556</v>
      </c>
      <c r="D1346" s="1">
        <v>1</v>
      </c>
      <c r="E1346" s="3">
        <f t="shared" si="20"/>
        <v>6.8540095956134343E-4</v>
      </c>
    </row>
    <row r="1347" spans="1:5" x14ac:dyDescent="0.2">
      <c r="A1347" s="4" t="s">
        <v>2089</v>
      </c>
      <c r="B1347" s="4" t="s">
        <v>2238</v>
      </c>
      <c r="C1347" s="1" t="s">
        <v>3557</v>
      </c>
      <c r="D1347" s="1">
        <v>1</v>
      </c>
      <c r="E1347" s="3">
        <f t="shared" ref="E1347:E1410" si="21">D1347/1459</f>
        <v>6.8540095956134343E-4</v>
      </c>
    </row>
    <row r="1348" spans="1:5" x14ac:dyDescent="0.2">
      <c r="A1348" s="4" t="s">
        <v>2087</v>
      </c>
      <c r="B1348" s="4" t="s">
        <v>2238</v>
      </c>
      <c r="C1348" s="1" t="s">
        <v>3558</v>
      </c>
      <c r="D1348" s="1">
        <v>1</v>
      </c>
      <c r="E1348" s="3">
        <f t="shared" si="21"/>
        <v>6.8540095956134343E-4</v>
      </c>
    </row>
    <row r="1349" spans="1:5" x14ac:dyDescent="0.2">
      <c r="A1349" s="4" t="s">
        <v>2091</v>
      </c>
      <c r="B1349" s="4" t="s">
        <v>2238</v>
      </c>
      <c r="C1349" s="1" t="s">
        <v>3559</v>
      </c>
      <c r="D1349" s="1">
        <v>1</v>
      </c>
      <c r="E1349" s="3">
        <f t="shared" si="21"/>
        <v>6.8540095956134343E-4</v>
      </c>
    </row>
    <row r="1350" spans="1:5" x14ac:dyDescent="0.2">
      <c r="A1350" s="4" t="s">
        <v>1760</v>
      </c>
      <c r="B1350" s="4" t="s">
        <v>2238</v>
      </c>
      <c r="C1350" s="1" t="s">
        <v>3560</v>
      </c>
      <c r="D1350" s="1">
        <v>1</v>
      </c>
      <c r="E1350" s="3">
        <f t="shared" si="21"/>
        <v>6.8540095956134343E-4</v>
      </c>
    </row>
    <row r="1351" spans="1:5" x14ac:dyDescent="0.2">
      <c r="A1351" s="4" t="s">
        <v>2092</v>
      </c>
      <c r="B1351" s="4" t="s">
        <v>2238</v>
      </c>
      <c r="C1351" s="1" t="s">
        <v>3561</v>
      </c>
      <c r="D1351" s="1">
        <v>1</v>
      </c>
      <c r="E1351" s="3">
        <f t="shared" si="21"/>
        <v>6.8540095956134343E-4</v>
      </c>
    </row>
    <row r="1352" spans="1:5" x14ac:dyDescent="0.2">
      <c r="A1352" s="4" t="s">
        <v>1289</v>
      </c>
      <c r="B1352" s="4" t="s">
        <v>2238</v>
      </c>
      <c r="C1352" s="1" t="s">
        <v>3562</v>
      </c>
      <c r="D1352" s="1">
        <v>1</v>
      </c>
      <c r="E1352" s="3">
        <f t="shared" si="21"/>
        <v>6.8540095956134343E-4</v>
      </c>
    </row>
    <row r="1353" spans="1:5" x14ac:dyDescent="0.2">
      <c r="A1353" s="4" t="s">
        <v>1424</v>
      </c>
      <c r="B1353" s="4" t="s">
        <v>2238</v>
      </c>
      <c r="C1353" s="1" t="s">
        <v>3563</v>
      </c>
      <c r="D1353" s="1">
        <v>1</v>
      </c>
      <c r="E1353" s="3">
        <f t="shared" si="21"/>
        <v>6.8540095956134343E-4</v>
      </c>
    </row>
    <row r="1354" spans="1:5" x14ac:dyDescent="0.2">
      <c r="A1354" s="4" t="s">
        <v>2098</v>
      </c>
      <c r="B1354" s="4" t="s">
        <v>2238</v>
      </c>
      <c r="C1354" s="1" t="s">
        <v>3564</v>
      </c>
      <c r="D1354" s="1">
        <v>1</v>
      </c>
      <c r="E1354" s="3">
        <f t="shared" si="21"/>
        <v>6.8540095956134343E-4</v>
      </c>
    </row>
    <row r="1355" spans="1:5" x14ac:dyDescent="0.2">
      <c r="A1355" s="4" t="s">
        <v>2162</v>
      </c>
      <c r="B1355" s="4" t="s">
        <v>2238</v>
      </c>
      <c r="C1355" s="1" t="s">
        <v>3565</v>
      </c>
      <c r="D1355" s="1">
        <v>1</v>
      </c>
      <c r="E1355" s="3">
        <f t="shared" si="21"/>
        <v>6.8540095956134343E-4</v>
      </c>
    </row>
    <row r="1356" spans="1:5" x14ac:dyDescent="0.2">
      <c r="A1356" s="4" t="s">
        <v>2079</v>
      </c>
      <c r="B1356" s="4" t="s">
        <v>2238</v>
      </c>
      <c r="C1356" s="1" t="s">
        <v>3566</v>
      </c>
      <c r="D1356" s="1">
        <v>1</v>
      </c>
      <c r="E1356" s="3">
        <f t="shared" si="21"/>
        <v>6.8540095956134343E-4</v>
      </c>
    </row>
    <row r="1357" spans="1:5" x14ac:dyDescent="0.2">
      <c r="A1357" s="4" t="s">
        <v>2084</v>
      </c>
      <c r="B1357" s="4" t="s">
        <v>2238</v>
      </c>
      <c r="C1357" s="1" t="s">
        <v>3567</v>
      </c>
      <c r="D1357" s="1">
        <v>1</v>
      </c>
      <c r="E1357" s="3">
        <f t="shared" si="21"/>
        <v>6.8540095956134343E-4</v>
      </c>
    </row>
    <row r="1358" spans="1:5" x14ac:dyDescent="0.2">
      <c r="A1358" s="4" t="s">
        <v>2100</v>
      </c>
      <c r="B1358" s="4" t="s">
        <v>2238</v>
      </c>
      <c r="C1358" s="1" t="s">
        <v>3568</v>
      </c>
      <c r="D1358" s="1">
        <v>1</v>
      </c>
      <c r="E1358" s="3">
        <f t="shared" si="21"/>
        <v>6.8540095956134343E-4</v>
      </c>
    </row>
    <row r="1359" spans="1:5" x14ac:dyDescent="0.2">
      <c r="A1359" s="4" t="s">
        <v>1982</v>
      </c>
      <c r="B1359" s="4" t="s">
        <v>2238</v>
      </c>
      <c r="C1359" s="1" t="s">
        <v>3569</v>
      </c>
      <c r="D1359" s="1">
        <v>1</v>
      </c>
      <c r="E1359" s="3">
        <f t="shared" si="21"/>
        <v>6.8540095956134343E-4</v>
      </c>
    </row>
    <row r="1360" spans="1:5" x14ac:dyDescent="0.2">
      <c r="A1360" s="4" t="s">
        <v>2097</v>
      </c>
      <c r="B1360" s="4" t="s">
        <v>2238</v>
      </c>
      <c r="C1360" s="1" t="s">
        <v>3570</v>
      </c>
      <c r="D1360" s="1">
        <v>1</v>
      </c>
      <c r="E1360" s="3">
        <f t="shared" si="21"/>
        <v>6.8540095956134343E-4</v>
      </c>
    </row>
    <row r="1361" spans="1:5" x14ac:dyDescent="0.2">
      <c r="A1361" s="4" t="s">
        <v>2204</v>
      </c>
      <c r="B1361" s="4" t="s">
        <v>2238</v>
      </c>
      <c r="C1361" s="1" t="s">
        <v>2797</v>
      </c>
      <c r="D1361" s="1">
        <v>1</v>
      </c>
      <c r="E1361" s="3">
        <f t="shared" si="21"/>
        <v>6.8540095956134343E-4</v>
      </c>
    </row>
    <row r="1362" spans="1:5" x14ac:dyDescent="0.2">
      <c r="A1362" s="4" t="s">
        <v>2106</v>
      </c>
      <c r="B1362" s="4" t="s">
        <v>2238</v>
      </c>
      <c r="C1362" s="1" t="s">
        <v>3571</v>
      </c>
      <c r="D1362" s="1">
        <v>1</v>
      </c>
      <c r="E1362" s="3">
        <f t="shared" si="21"/>
        <v>6.8540095956134343E-4</v>
      </c>
    </row>
    <row r="1363" spans="1:5" x14ac:dyDescent="0.2">
      <c r="A1363" s="4" t="s">
        <v>2099</v>
      </c>
      <c r="B1363" s="4" t="s">
        <v>2238</v>
      </c>
      <c r="C1363" s="1" t="s">
        <v>3572</v>
      </c>
      <c r="D1363" s="1">
        <v>1</v>
      </c>
      <c r="E1363" s="3">
        <f t="shared" si="21"/>
        <v>6.8540095956134343E-4</v>
      </c>
    </row>
    <row r="1364" spans="1:5" x14ac:dyDescent="0.2">
      <c r="A1364" s="4" t="s">
        <v>2088</v>
      </c>
      <c r="B1364" s="4" t="s">
        <v>2238</v>
      </c>
      <c r="C1364" s="1" t="s">
        <v>3573</v>
      </c>
      <c r="D1364" s="1">
        <v>1</v>
      </c>
      <c r="E1364" s="3">
        <f t="shared" si="21"/>
        <v>6.8540095956134343E-4</v>
      </c>
    </row>
    <row r="1365" spans="1:5" x14ac:dyDescent="0.2">
      <c r="A1365" s="4" t="s">
        <v>2076</v>
      </c>
      <c r="B1365" s="4" t="s">
        <v>2238</v>
      </c>
      <c r="C1365" s="1" t="s">
        <v>3574</v>
      </c>
      <c r="D1365" s="1">
        <v>1</v>
      </c>
      <c r="E1365" s="3">
        <f t="shared" si="21"/>
        <v>6.8540095956134343E-4</v>
      </c>
    </row>
    <row r="1366" spans="1:5" x14ac:dyDescent="0.2">
      <c r="A1366" s="4" t="s">
        <v>2021</v>
      </c>
      <c r="B1366" s="4" t="s">
        <v>2238</v>
      </c>
      <c r="C1366" s="1" t="s">
        <v>3575</v>
      </c>
      <c r="D1366" s="1">
        <v>1</v>
      </c>
      <c r="E1366" s="3">
        <f t="shared" si="21"/>
        <v>6.8540095956134343E-4</v>
      </c>
    </row>
    <row r="1367" spans="1:5" x14ac:dyDescent="0.2">
      <c r="A1367" s="4" t="s">
        <v>360</v>
      </c>
      <c r="B1367" s="4" t="s">
        <v>2238</v>
      </c>
      <c r="C1367" s="1" t="s">
        <v>3576</v>
      </c>
      <c r="D1367" s="1">
        <v>1</v>
      </c>
      <c r="E1367" s="3">
        <f t="shared" si="21"/>
        <v>6.8540095956134343E-4</v>
      </c>
    </row>
    <row r="1368" spans="1:5" x14ac:dyDescent="0.2">
      <c r="A1368" s="4" t="s">
        <v>2083</v>
      </c>
      <c r="B1368" s="4" t="s">
        <v>2238</v>
      </c>
      <c r="C1368" s="1" t="s">
        <v>3577</v>
      </c>
      <c r="D1368" s="1">
        <v>1</v>
      </c>
      <c r="E1368" s="3">
        <f t="shared" si="21"/>
        <v>6.8540095956134343E-4</v>
      </c>
    </row>
    <row r="1369" spans="1:5" x14ac:dyDescent="0.2">
      <c r="A1369" s="4" t="s">
        <v>2102</v>
      </c>
      <c r="B1369" s="4" t="s">
        <v>2238</v>
      </c>
      <c r="C1369" s="1" t="s">
        <v>3578</v>
      </c>
      <c r="D1369" s="1">
        <v>1</v>
      </c>
      <c r="E1369" s="3">
        <f t="shared" si="21"/>
        <v>6.8540095956134343E-4</v>
      </c>
    </row>
    <row r="1370" spans="1:5" x14ac:dyDescent="0.2">
      <c r="A1370" s="4" t="s">
        <v>2090</v>
      </c>
      <c r="B1370" s="4" t="s">
        <v>2238</v>
      </c>
      <c r="C1370" s="1" t="s">
        <v>3579</v>
      </c>
      <c r="D1370" s="1">
        <v>1</v>
      </c>
      <c r="E1370" s="3">
        <f t="shared" si="21"/>
        <v>6.8540095956134343E-4</v>
      </c>
    </row>
    <row r="1371" spans="1:5" x14ac:dyDescent="0.2">
      <c r="A1371" s="4" t="s">
        <v>1540</v>
      </c>
      <c r="B1371" s="4" t="s">
        <v>2238</v>
      </c>
      <c r="C1371" s="1" t="s">
        <v>3580</v>
      </c>
      <c r="D1371" s="1">
        <v>1</v>
      </c>
      <c r="E1371" s="3">
        <f t="shared" si="21"/>
        <v>6.8540095956134343E-4</v>
      </c>
    </row>
    <row r="1372" spans="1:5" x14ac:dyDescent="0.2">
      <c r="A1372" s="4" t="s">
        <v>2163</v>
      </c>
      <c r="B1372" s="4" t="s">
        <v>2238</v>
      </c>
      <c r="C1372" s="1" t="s">
        <v>3581</v>
      </c>
      <c r="D1372" s="1">
        <v>1</v>
      </c>
      <c r="E1372" s="3">
        <f t="shared" si="21"/>
        <v>6.8540095956134343E-4</v>
      </c>
    </row>
    <row r="1373" spans="1:5" x14ac:dyDescent="0.2">
      <c r="A1373" s="4" t="s">
        <v>761</v>
      </c>
      <c r="B1373" s="4" t="s">
        <v>2238</v>
      </c>
      <c r="C1373" s="1" t="s">
        <v>3582</v>
      </c>
      <c r="D1373" s="1">
        <v>1</v>
      </c>
      <c r="E1373" s="3">
        <f t="shared" si="21"/>
        <v>6.8540095956134343E-4</v>
      </c>
    </row>
    <row r="1374" spans="1:5" x14ac:dyDescent="0.2">
      <c r="A1374" s="4" t="s">
        <v>2060</v>
      </c>
      <c r="B1374" s="4" t="s">
        <v>2238</v>
      </c>
      <c r="C1374" s="1" t="s">
        <v>3583</v>
      </c>
      <c r="D1374" s="1">
        <v>1</v>
      </c>
      <c r="E1374" s="3">
        <f t="shared" si="21"/>
        <v>6.8540095956134343E-4</v>
      </c>
    </row>
    <row r="1375" spans="1:5" x14ac:dyDescent="0.2">
      <c r="A1375" s="4" t="s">
        <v>2081</v>
      </c>
      <c r="B1375" s="4" t="s">
        <v>2238</v>
      </c>
      <c r="C1375" s="1" t="s">
        <v>3584</v>
      </c>
      <c r="D1375" s="1">
        <v>1</v>
      </c>
      <c r="E1375" s="3">
        <f t="shared" si="21"/>
        <v>6.8540095956134343E-4</v>
      </c>
    </row>
    <row r="1376" spans="1:5" x14ac:dyDescent="0.2">
      <c r="A1376" s="4" t="s">
        <v>551</v>
      </c>
      <c r="B1376" s="4" t="s">
        <v>2238</v>
      </c>
      <c r="C1376" s="1" t="s">
        <v>3585</v>
      </c>
      <c r="D1376" s="1">
        <v>1</v>
      </c>
      <c r="E1376" s="3">
        <f t="shared" si="21"/>
        <v>6.8540095956134343E-4</v>
      </c>
    </row>
    <row r="1377" spans="1:5" x14ac:dyDescent="0.2">
      <c r="A1377" s="4" t="s">
        <v>1939</v>
      </c>
      <c r="B1377" s="4" t="s">
        <v>2238</v>
      </c>
      <c r="C1377" s="1" t="s">
        <v>3586</v>
      </c>
      <c r="D1377" s="1">
        <v>1</v>
      </c>
      <c r="E1377" s="3">
        <f t="shared" si="21"/>
        <v>6.8540095956134343E-4</v>
      </c>
    </row>
    <row r="1378" spans="1:5" x14ac:dyDescent="0.2">
      <c r="A1378" s="4" t="s">
        <v>632</v>
      </c>
      <c r="B1378" s="4" t="s">
        <v>2238</v>
      </c>
      <c r="C1378" s="1" t="s">
        <v>3587</v>
      </c>
      <c r="D1378" s="1">
        <v>1</v>
      </c>
      <c r="E1378" s="3">
        <f t="shared" si="21"/>
        <v>6.8540095956134343E-4</v>
      </c>
    </row>
    <row r="1379" spans="1:5" x14ac:dyDescent="0.2">
      <c r="A1379" s="4" t="s">
        <v>2075</v>
      </c>
      <c r="B1379" s="4" t="s">
        <v>2238</v>
      </c>
      <c r="C1379" s="1" t="s">
        <v>3588</v>
      </c>
      <c r="D1379" s="1">
        <v>1</v>
      </c>
      <c r="E1379" s="3">
        <f t="shared" si="21"/>
        <v>6.8540095956134343E-4</v>
      </c>
    </row>
    <row r="1380" spans="1:5" x14ac:dyDescent="0.2">
      <c r="A1380" s="4" t="s">
        <v>538</v>
      </c>
      <c r="B1380" s="4" t="s">
        <v>2238</v>
      </c>
      <c r="C1380" s="1" t="s">
        <v>3589</v>
      </c>
      <c r="D1380" s="1">
        <v>1</v>
      </c>
      <c r="E1380" s="3">
        <f t="shared" si="21"/>
        <v>6.8540095956134343E-4</v>
      </c>
    </row>
    <row r="1381" spans="1:5" x14ac:dyDescent="0.2">
      <c r="A1381" s="4" t="s">
        <v>2050</v>
      </c>
      <c r="B1381" s="4" t="s">
        <v>2238</v>
      </c>
      <c r="C1381" s="1" t="s">
        <v>3097</v>
      </c>
      <c r="D1381" s="1">
        <v>1</v>
      </c>
      <c r="E1381" s="3">
        <f t="shared" si="21"/>
        <v>6.8540095956134343E-4</v>
      </c>
    </row>
    <row r="1382" spans="1:5" x14ac:dyDescent="0.2">
      <c r="A1382" s="4" t="s">
        <v>2103</v>
      </c>
      <c r="B1382" s="4" t="s">
        <v>2238</v>
      </c>
      <c r="C1382" s="1" t="s">
        <v>3590</v>
      </c>
      <c r="D1382" s="1">
        <v>1</v>
      </c>
      <c r="E1382" s="3">
        <f t="shared" si="21"/>
        <v>6.8540095956134343E-4</v>
      </c>
    </row>
    <row r="1383" spans="1:5" x14ac:dyDescent="0.2">
      <c r="A1383" s="4" t="s">
        <v>2049</v>
      </c>
      <c r="B1383" s="4" t="s">
        <v>2238</v>
      </c>
      <c r="C1383" s="1" t="s">
        <v>3591</v>
      </c>
      <c r="D1383" s="1">
        <v>1</v>
      </c>
      <c r="E1383" s="3">
        <f t="shared" si="21"/>
        <v>6.8540095956134343E-4</v>
      </c>
    </row>
    <row r="1384" spans="1:5" x14ac:dyDescent="0.2">
      <c r="A1384" s="4" t="s">
        <v>2096</v>
      </c>
      <c r="B1384" s="4" t="s">
        <v>2238</v>
      </c>
      <c r="C1384" s="1" t="s">
        <v>3592</v>
      </c>
      <c r="D1384" s="1">
        <v>1</v>
      </c>
      <c r="E1384" s="3">
        <f t="shared" si="21"/>
        <v>6.8540095956134343E-4</v>
      </c>
    </row>
    <row r="1385" spans="1:5" x14ac:dyDescent="0.2">
      <c r="A1385" s="4" t="s">
        <v>2086</v>
      </c>
      <c r="B1385" s="4" t="s">
        <v>2238</v>
      </c>
      <c r="C1385" s="1" t="s">
        <v>3593</v>
      </c>
      <c r="D1385" s="1">
        <v>1</v>
      </c>
      <c r="E1385" s="3">
        <f t="shared" si="21"/>
        <v>6.8540095956134343E-4</v>
      </c>
    </row>
    <row r="1386" spans="1:5" x14ac:dyDescent="0.2">
      <c r="A1386" s="4" t="s">
        <v>2058</v>
      </c>
      <c r="B1386" s="4" t="s">
        <v>2238</v>
      </c>
      <c r="C1386" s="1" t="s">
        <v>3594</v>
      </c>
      <c r="D1386" s="1">
        <v>1</v>
      </c>
      <c r="E1386" s="3">
        <f t="shared" si="21"/>
        <v>6.8540095956134343E-4</v>
      </c>
    </row>
    <row r="1387" spans="1:5" x14ac:dyDescent="0.2">
      <c r="A1387" s="4" t="s">
        <v>1297</v>
      </c>
      <c r="B1387" s="4" t="s">
        <v>2238</v>
      </c>
      <c r="C1387" s="1" t="s">
        <v>3595</v>
      </c>
      <c r="D1387" s="1">
        <v>1</v>
      </c>
      <c r="E1387" s="3">
        <f t="shared" si="21"/>
        <v>6.8540095956134343E-4</v>
      </c>
    </row>
    <row r="1388" spans="1:5" x14ac:dyDescent="0.2">
      <c r="A1388" s="4" t="s">
        <v>2080</v>
      </c>
      <c r="B1388" s="4" t="s">
        <v>2238</v>
      </c>
      <c r="C1388" s="1" t="s">
        <v>3596</v>
      </c>
      <c r="D1388" s="1">
        <v>1</v>
      </c>
      <c r="E1388" s="3">
        <f t="shared" si="21"/>
        <v>6.8540095956134343E-4</v>
      </c>
    </row>
    <row r="1389" spans="1:5" x14ac:dyDescent="0.2">
      <c r="A1389" s="4" t="s">
        <v>2077</v>
      </c>
      <c r="B1389" s="4" t="s">
        <v>2238</v>
      </c>
      <c r="C1389" s="1" t="s">
        <v>3597</v>
      </c>
      <c r="D1389" s="1">
        <v>1</v>
      </c>
      <c r="E1389" s="3">
        <f t="shared" si="21"/>
        <v>6.8540095956134343E-4</v>
      </c>
    </row>
    <row r="1390" spans="1:5" x14ac:dyDescent="0.2">
      <c r="A1390" s="4" t="s">
        <v>556</v>
      </c>
      <c r="B1390" s="4" t="s">
        <v>2238</v>
      </c>
      <c r="C1390" s="1" t="s">
        <v>3598</v>
      </c>
      <c r="D1390" s="1">
        <v>1</v>
      </c>
      <c r="E1390" s="3">
        <f t="shared" si="21"/>
        <v>6.8540095956134343E-4</v>
      </c>
    </row>
    <row r="1391" spans="1:5" x14ac:dyDescent="0.2">
      <c r="A1391" s="4" t="s">
        <v>763</v>
      </c>
      <c r="B1391" s="4" t="s">
        <v>2238</v>
      </c>
      <c r="C1391" s="1" t="s">
        <v>3599</v>
      </c>
      <c r="D1391" s="1">
        <v>1</v>
      </c>
      <c r="E1391" s="3">
        <f t="shared" si="21"/>
        <v>6.8540095956134343E-4</v>
      </c>
    </row>
    <row r="1392" spans="1:5" x14ac:dyDescent="0.2">
      <c r="A1392" s="4" t="s">
        <v>425</v>
      </c>
      <c r="B1392" s="4" t="s">
        <v>2238</v>
      </c>
      <c r="C1392" s="1" t="s">
        <v>3600</v>
      </c>
      <c r="D1392" s="1">
        <v>1</v>
      </c>
      <c r="E1392" s="3">
        <f t="shared" si="21"/>
        <v>6.8540095956134343E-4</v>
      </c>
    </row>
    <row r="1393" spans="1:5" x14ac:dyDescent="0.2">
      <c r="A1393" s="4" t="s">
        <v>867</v>
      </c>
      <c r="B1393" s="4" t="s">
        <v>2238</v>
      </c>
      <c r="C1393" s="1" t="s">
        <v>3601</v>
      </c>
      <c r="D1393" s="1">
        <v>1</v>
      </c>
      <c r="E1393" s="3">
        <f t="shared" si="21"/>
        <v>6.8540095956134343E-4</v>
      </c>
    </row>
    <row r="1394" spans="1:5" x14ac:dyDescent="0.2">
      <c r="A1394" s="4" t="s">
        <v>1036</v>
      </c>
      <c r="B1394" s="4" t="s">
        <v>2238</v>
      </c>
      <c r="C1394" s="1" t="s">
        <v>3602</v>
      </c>
      <c r="D1394" s="1">
        <v>1</v>
      </c>
      <c r="E1394" s="3">
        <f t="shared" si="21"/>
        <v>6.8540095956134343E-4</v>
      </c>
    </row>
    <row r="1395" spans="1:5" x14ac:dyDescent="0.2">
      <c r="A1395" s="4" t="s">
        <v>2154</v>
      </c>
      <c r="B1395" s="4" t="s">
        <v>2238</v>
      </c>
      <c r="C1395" s="1" t="s">
        <v>3603</v>
      </c>
      <c r="D1395" s="1">
        <v>1</v>
      </c>
      <c r="E1395" s="3">
        <f t="shared" si="21"/>
        <v>6.8540095956134343E-4</v>
      </c>
    </row>
    <row r="1396" spans="1:5" x14ac:dyDescent="0.2">
      <c r="A1396" s="4" t="s">
        <v>2104</v>
      </c>
      <c r="B1396" s="4" t="s">
        <v>2238</v>
      </c>
      <c r="C1396" s="1" t="s">
        <v>3604</v>
      </c>
      <c r="D1396" s="1">
        <v>1</v>
      </c>
      <c r="E1396" s="3">
        <f t="shared" si="21"/>
        <v>6.8540095956134343E-4</v>
      </c>
    </row>
    <row r="1397" spans="1:5" x14ac:dyDescent="0.2">
      <c r="A1397" s="4" t="s">
        <v>2093</v>
      </c>
      <c r="B1397" s="4" t="s">
        <v>2238</v>
      </c>
      <c r="C1397" s="1" t="s">
        <v>3605</v>
      </c>
      <c r="D1397" s="1">
        <v>1</v>
      </c>
      <c r="E1397" s="3">
        <f t="shared" si="21"/>
        <v>6.8540095956134343E-4</v>
      </c>
    </row>
    <row r="1398" spans="1:5" x14ac:dyDescent="0.2">
      <c r="A1398" s="4" t="s">
        <v>56</v>
      </c>
      <c r="B1398" s="4" t="s">
        <v>2238</v>
      </c>
      <c r="C1398" s="1" t="s">
        <v>3606</v>
      </c>
      <c r="D1398" s="1">
        <v>1</v>
      </c>
      <c r="E1398" s="3">
        <f t="shared" si="21"/>
        <v>6.8540095956134343E-4</v>
      </c>
    </row>
    <row r="1399" spans="1:5" x14ac:dyDescent="0.2">
      <c r="A1399" s="4" t="s">
        <v>861</v>
      </c>
      <c r="B1399" s="4" t="s">
        <v>2238</v>
      </c>
      <c r="C1399" s="1" t="s">
        <v>3607</v>
      </c>
      <c r="D1399" s="1">
        <v>1</v>
      </c>
      <c r="E1399" s="3">
        <f t="shared" si="21"/>
        <v>6.8540095956134343E-4</v>
      </c>
    </row>
    <row r="1400" spans="1:5" x14ac:dyDescent="0.2">
      <c r="A1400" s="4" t="s">
        <v>1571</v>
      </c>
      <c r="B1400" s="4" t="s">
        <v>2238</v>
      </c>
      <c r="C1400" s="1" t="s">
        <v>3608</v>
      </c>
      <c r="D1400" s="1">
        <v>1</v>
      </c>
      <c r="E1400" s="3">
        <f t="shared" si="21"/>
        <v>6.8540095956134343E-4</v>
      </c>
    </row>
    <row r="1401" spans="1:5" x14ac:dyDescent="0.2">
      <c r="A1401" s="4" t="s">
        <v>1506</v>
      </c>
      <c r="B1401" s="4" t="s">
        <v>2238</v>
      </c>
      <c r="C1401" s="1" t="s">
        <v>3609</v>
      </c>
      <c r="D1401" s="1">
        <v>1</v>
      </c>
      <c r="E1401" s="3">
        <f t="shared" si="21"/>
        <v>6.8540095956134343E-4</v>
      </c>
    </row>
    <row r="1402" spans="1:5" x14ac:dyDescent="0.2">
      <c r="A1402" s="4" t="s">
        <v>945</v>
      </c>
      <c r="B1402" s="4" t="s">
        <v>2238</v>
      </c>
      <c r="C1402" s="1" t="s">
        <v>3610</v>
      </c>
      <c r="D1402" s="1">
        <v>1</v>
      </c>
      <c r="E1402" s="3">
        <f t="shared" si="21"/>
        <v>6.8540095956134343E-4</v>
      </c>
    </row>
    <row r="1403" spans="1:5" x14ac:dyDescent="0.2">
      <c r="A1403" s="4" t="s">
        <v>2101</v>
      </c>
      <c r="B1403" s="4" t="s">
        <v>2238</v>
      </c>
      <c r="C1403" s="1" t="s">
        <v>3611</v>
      </c>
      <c r="D1403" s="1">
        <v>1</v>
      </c>
      <c r="E1403" s="3">
        <f t="shared" si="21"/>
        <v>6.8540095956134343E-4</v>
      </c>
    </row>
    <row r="1404" spans="1:5" x14ac:dyDescent="0.2">
      <c r="A1404" s="4" t="s">
        <v>2095</v>
      </c>
      <c r="B1404" s="4" t="s">
        <v>2238</v>
      </c>
      <c r="C1404" s="1" t="s">
        <v>3612</v>
      </c>
      <c r="D1404" s="1">
        <v>1</v>
      </c>
      <c r="E1404" s="3">
        <f t="shared" si="21"/>
        <v>6.8540095956134343E-4</v>
      </c>
    </row>
    <row r="1405" spans="1:5" x14ac:dyDescent="0.2">
      <c r="A1405" s="4" t="s">
        <v>2135</v>
      </c>
      <c r="B1405" s="4" t="s">
        <v>2238</v>
      </c>
      <c r="C1405" s="1" t="s">
        <v>3613</v>
      </c>
      <c r="D1405" s="1">
        <v>1</v>
      </c>
      <c r="E1405" s="3">
        <f t="shared" si="21"/>
        <v>6.8540095956134343E-4</v>
      </c>
    </row>
    <row r="1406" spans="1:5" x14ac:dyDescent="0.2">
      <c r="A1406" s="4" t="s">
        <v>214</v>
      </c>
      <c r="B1406" s="4" t="s">
        <v>2239</v>
      </c>
      <c r="C1406" s="1" t="s">
        <v>3614</v>
      </c>
      <c r="D1406" s="1">
        <v>1</v>
      </c>
      <c r="E1406" s="3">
        <f t="shared" si="21"/>
        <v>6.8540095956134343E-4</v>
      </c>
    </row>
    <row r="1407" spans="1:5" x14ac:dyDescent="0.2">
      <c r="A1407" s="4" t="s">
        <v>306</v>
      </c>
      <c r="B1407" s="4" t="s">
        <v>2239</v>
      </c>
      <c r="C1407" s="1" t="s">
        <v>3615</v>
      </c>
      <c r="D1407" s="1">
        <v>1</v>
      </c>
      <c r="E1407" s="3">
        <f t="shared" si="21"/>
        <v>6.8540095956134343E-4</v>
      </c>
    </row>
    <row r="1408" spans="1:5" x14ac:dyDescent="0.2">
      <c r="A1408" s="4" t="s">
        <v>83</v>
      </c>
      <c r="B1408" s="4" t="s">
        <v>2239</v>
      </c>
      <c r="C1408" s="1" t="s">
        <v>3616</v>
      </c>
      <c r="D1408" s="1">
        <v>1</v>
      </c>
      <c r="E1408" s="3">
        <f t="shared" si="21"/>
        <v>6.8540095956134343E-4</v>
      </c>
    </row>
    <row r="1409" spans="1:5" x14ac:dyDescent="0.2">
      <c r="A1409" s="4" t="s">
        <v>2023</v>
      </c>
      <c r="B1409" s="4" t="s">
        <v>2239</v>
      </c>
      <c r="C1409" s="1" t="s">
        <v>3617</v>
      </c>
      <c r="D1409" s="1">
        <v>1</v>
      </c>
      <c r="E1409" s="3">
        <f t="shared" si="21"/>
        <v>6.8540095956134343E-4</v>
      </c>
    </row>
    <row r="1410" spans="1:5" x14ac:dyDescent="0.2">
      <c r="A1410" s="4" t="s">
        <v>1154</v>
      </c>
      <c r="B1410" s="4" t="s">
        <v>2239</v>
      </c>
      <c r="C1410" s="1" t="s">
        <v>3618</v>
      </c>
      <c r="D1410" s="1">
        <v>1</v>
      </c>
      <c r="E1410" s="3">
        <f t="shared" si="21"/>
        <v>6.8540095956134343E-4</v>
      </c>
    </row>
    <row r="1411" spans="1:5" x14ac:dyDescent="0.2">
      <c r="A1411" s="4" t="s">
        <v>1422</v>
      </c>
      <c r="B1411" s="4" t="s">
        <v>2239</v>
      </c>
      <c r="C1411" s="1" t="s">
        <v>3619</v>
      </c>
      <c r="D1411" s="1">
        <v>1</v>
      </c>
      <c r="E1411" s="3">
        <f t="shared" ref="E1411:E1474" si="22">D1411/1459</f>
        <v>6.8540095956134343E-4</v>
      </c>
    </row>
    <row r="1412" spans="1:5" x14ac:dyDescent="0.2">
      <c r="A1412" s="4" t="s">
        <v>1187</v>
      </c>
      <c r="B1412" s="4" t="s">
        <v>2239</v>
      </c>
      <c r="C1412" s="1" t="s">
        <v>3620</v>
      </c>
      <c r="D1412" s="1">
        <v>1</v>
      </c>
      <c r="E1412" s="3">
        <f t="shared" si="22"/>
        <v>6.8540095956134343E-4</v>
      </c>
    </row>
    <row r="1413" spans="1:5" x14ac:dyDescent="0.2">
      <c r="A1413" s="4" t="s">
        <v>1117</v>
      </c>
      <c r="B1413" s="4" t="s">
        <v>2239</v>
      </c>
      <c r="C1413" s="1" t="s">
        <v>3621</v>
      </c>
      <c r="D1413" s="1">
        <v>1</v>
      </c>
      <c r="E1413" s="3">
        <f t="shared" si="22"/>
        <v>6.8540095956134343E-4</v>
      </c>
    </row>
    <row r="1414" spans="1:5" x14ac:dyDescent="0.2">
      <c r="A1414" s="4" t="s">
        <v>1101</v>
      </c>
      <c r="B1414" s="4" t="s">
        <v>2239</v>
      </c>
      <c r="C1414" s="1" t="s">
        <v>3622</v>
      </c>
      <c r="D1414" s="1">
        <v>1</v>
      </c>
      <c r="E1414" s="3">
        <f t="shared" si="22"/>
        <v>6.8540095956134343E-4</v>
      </c>
    </row>
    <row r="1415" spans="1:5" x14ac:dyDescent="0.2">
      <c r="A1415" s="4" t="s">
        <v>1109</v>
      </c>
      <c r="B1415" s="4" t="s">
        <v>2239</v>
      </c>
      <c r="C1415" s="1" t="s">
        <v>3623</v>
      </c>
      <c r="D1415" s="1">
        <v>1</v>
      </c>
      <c r="E1415" s="3">
        <f t="shared" si="22"/>
        <v>6.8540095956134343E-4</v>
      </c>
    </row>
    <row r="1416" spans="1:5" x14ac:dyDescent="0.2">
      <c r="A1416" s="4" t="s">
        <v>1181</v>
      </c>
      <c r="B1416" s="4" t="s">
        <v>2239</v>
      </c>
      <c r="C1416" s="1" t="s">
        <v>3624</v>
      </c>
      <c r="D1416" s="1">
        <v>1</v>
      </c>
      <c r="E1416" s="3">
        <f t="shared" si="22"/>
        <v>6.8540095956134343E-4</v>
      </c>
    </row>
    <row r="1417" spans="1:5" x14ac:dyDescent="0.2">
      <c r="A1417" s="4" t="s">
        <v>1189</v>
      </c>
      <c r="B1417" s="4" t="s">
        <v>2239</v>
      </c>
      <c r="C1417" s="1" t="s">
        <v>3625</v>
      </c>
      <c r="D1417" s="1">
        <v>1</v>
      </c>
      <c r="E1417" s="3">
        <f t="shared" si="22"/>
        <v>6.8540095956134343E-4</v>
      </c>
    </row>
    <row r="1418" spans="1:5" x14ac:dyDescent="0.2">
      <c r="A1418" s="4" t="s">
        <v>1100</v>
      </c>
      <c r="B1418" s="4" t="s">
        <v>2239</v>
      </c>
      <c r="C1418" s="1" t="s">
        <v>3626</v>
      </c>
      <c r="D1418" s="1">
        <v>1</v>
      </c>
      <c r="E1418" s="3">
        <f t="shared" si="22"/>
        <v>6.8540095956134343E-4</v>
      </c>
    </row>
    <row r="1419" spans="1:5" x14ac:dyDescent="0.2">
      <c r="A1419" s="4" t="s">
        <v>1110</v>
      </c>
      <c r="B1419" s="4" t="s">
        <v>2239</v>
      </c>
      <c r="C1419" s="1" t="s">
        <v>3627</v>
      </c>
      <c r="D1419" s="1">
        <v>1</v>
      </c>
      <c r="E1419" s="3">
        <f t="shared" si="22"/>
        <v>6.8540095956134343E-4</v>
      </c>
    </row>
    <row r="1420" spans="1:5" x14ac:dyDescent="0.2">
      <c r="A1420" s="4" t="s">
        <v>1143</v>
      </c>
      <c r="B1420" s="4" t="s">
        <v>2239</v>
      </c>
      <c r="C1420" s="1" t="s">
        <v>3628</v>
      </c>
      <c r="D1420" s="1">
        <v>1</v>
      </c>
      <c r="E1420" s="3">
        <f t="shared" si="22"/>
        <v>6.8540095956134343E-4</v>
      </c>
    </row>
    <row r="1421" spans="1:5" x14ac:dyDescent="0.2">
      <c r="A1421" s="4" t="s">
        <v>1151</v>
      </c>
      <c r="B1421" s="4" t="s">
        <v>2239</v>
      </c>
      <c r="C1421" s="1" t="s">
        <v>3629</v>
      </c>
      <c r="D1421" s="1">
        <v>1</v>
      </c>
      <c r="E1421" s="3">
        <f t="shared" si="22"/>
        <v>6.8540095956134343E-4</v>
      </c>
    </row>
    <row r="1422" spans="1:5" x14ac:dyDescent="0.2">
      <c r="A1422" s="4" t="s">
        <v>1097</v>
      </c>
      <c r="B1422" s="4" t="s">
        <v>2239</v>
      </c>
      <c r="C1422" s="1" t="s">
        <v>3630</v>
      </c>
      <c r="D1422" s="1">
        <v>1</v>
      </c>
      <c r="E1422" s="3">
        <f t="shared" si="22"/>
        <v>6.8540095956134343E-4</v>
      </c>
    </row>
    <row r="1423" spans="1:5" x14ac:dyDescent="0.2">
      <c r="A1423" s="4" t="s">
        <v>2151</v>
      </c>
      <c r="B1423" s="4" t="s">
        <v>2239</v>
      </c>
      <c r="C1423" s="1" t="s">
        <v>3631</v>
      </c>
      <c r="D1423" s="1">
        <v>1</v>
      </c>
      <c r="E1423" s="3">
        <f t="shared" si="22"/>
        <v>6.8540095956134343E-4</v>
      </c>
    </row>
    <row r="1424" spans="1:5" x14ac:dyDescent="0.2">
      <c r="A1424" s="4" t="s">
        <v>1573</v>
      </c>
      <c r="B1424" s="4" t="s">
        <v>2239</v>
      </c>
      <c r="C1424" s="1" t="s">
        <v>3632</v>
      </c>
      <c r="D1424" s="1">
        <v>1</v>
      </c>
      <c r="E1424" s="3">
        <f t="shared" si="22"/>
        <v>6.8540095956134343E-4</v>
      </c>
    </row>
    <row r="1425" spans="1:5" x14ac:dyDescent="0.2">
      <c r="A1425" s="4" t="s">
        <v>1169</v>
      </c>
      <c r="B1425" s="4" t="s">
        <v>2239</v>
      </c>
      <c r="C1425" s="1" t="s">
        <v>3633</v>
      </c>
      <c r="D1425" s="1">
        <v>1</v>
      </c>
      <c r="E1425" s="3">
        <f t="shared" si="22"/>
        <v>6.8540095956134343E-4</v>
      </c>
    </row>
    <row r="1426" spans="1:5" x14ac:dyDescent="0.2">
      <c r="A1426" s="4" t="s">
        <v>1190</v>
      </c>
      <c r="B1426" s="4" t="s">
        <v>2239</v>
      </c>
      <c r="C1426" s="1" t="s">
        <v>3634</v>
      </c>
      <c r="D1426" s="1">
        <v>1</v>
      </c>
      <c r="E1426" s="3">
        <f t="shared" si="22"/>
        <v>6.8540095956134343E-4</v>
      </c>
    </row>
    <row r="1427" spans="1:5" x14ac:dyDescent="0.2">
      <c r="A1427" s="4" t="s">
        <v>1132</v>
      </c>
      <c r="B1427" s="4" t="s">
        <v>2239</v>
      </c>
      <c r="C1427" s="1" t="s">
        <v>3635</v>
      </c>
      <c r="D1427" s="1">
        <v>1</v>
      </c>
      <c r="E1427" s="3">
        <f t="shared" si="22"/>
        <v>6.8540095956134343E-4</v>
      </c>
    </row>
    <row r="1428" spans="1:5" x14ac:dyDescent="0.2">
      <c r="A1428" s="4" t="s">
        <v>1123</v>
      </c>
      <c r="B1428" s="4" t="s">
        <v>2239</v>
      </c>
      <c r="C1428" s="1" t="s">
        <v>3636</v>
      </c>
      <c r="D1428" s="1">
        <v>1</v>
      </c>
      <c r="E1428" s="3">
        <f t="shared" si="22"/>
        <v>6.8540095956134343E-4</v>
      </c>
    </row>
    <row r="1429" spans="1:5" x14ac:dyDescent="0.2">
      <c r="A1429" s="4" t="s">
        <v>1104</v>
      </c>
      <c r="B1429" s="4" t="s">
        <v>2239</v>
      </c>
      <c r="C1429" s="1" t="s">
        <v>3637</v>
      </c>
      <c r="D1429" s="1">
        <v>1</v>
      </c>
      <c r="E1429" s="3">
        <f t="shared" si="22"/>
        <v>6.8540095956134343E-4</v>
      </c>
    </row>
    <row r="1430" spans="1:5" x14ac:dyDescent="0.2">
      <c r="A1430" s="4" t="s">
        <v>1174</v>
      </c>
      <c r="B1430" s="4" t="s">
        <v>2239</v>
      </c>
      <c r="C1430" s="1" t="s">
        <v>3638</v>
      </c>
      <c r="D1430" s="1">
        <v>1</v>
      </c>
      <c r="E1430" s="3">
        <f t="shared" si="22"/>
        <v>6.8540095956134343E-4</v>
      </c>
    </row>
    <row r="1431" spans="1:5" x14ac:dyDescent="0.2">
      <c r="A1431" s="4" t="s">
        <v>1157</v>
      </c>
      <c r="B1431" s="4" t="s">
        <v>2239</v>
      </c>
      <c r="C1431" s="1" t="s">
        <v>3639</v>
      </c>
      <c r="D1431" s="1">
        <v>1</v>
      </c>
      <c r="E1431" s="3">
        <f t="shared" si="22"/>
        <v>6.8540095956134343E-4</v>
      </c>
    </row>
    <row r="1432" spans="1:5" x14ac:dyDescent="0.2">
      <c r="A1432" s="4" t="s">
        <v>1179</v>
      </c>
      <c r="B1432" s="4" t="s">
        <v>2239</v>
      </c>
      <c r="C1432" s="1" t="s">
        <v>3640</v>
      </c>
      <c r="D1432" s="1">
        <v>1</v>
      </c>
      <c r="E1432" s="3">
        <f t="shared" si="22"/>
        <v>6.8540095956134343E-4</v>
      </c>
    </row>
    <row r="1433" spans="1:5" x14ac:dyDescent="0.2">
      <c r="A1433" s="4" t="s">
        <v>1173</v>
      </c>
      <c r="B1433" s="4" t="s">
        <v>2239</v>
      </c>
      <c r="C1433" s="1" t="s">
        <v>3641</v>
      </c>
      <c r="D1433" s="1">
        <v>1</v>
      </c>
      <c r="E1433" s="3">
        <f t="shared" si="22"/>
        <v>6.8540095956134343E-4</v>
      </c>
    </row>
    <row r="1434" spans="1:5" x14ac:dyDescent="0.2">
      <c r="A1434" s="4" t="s">
        <v>2176</v>
      </c>
      <c r="B1434" s="4" t="s">
        <v>2239</v>
      </c>
      <c r="C1434" s="1" t="s">
        <v>3642</v>
      </c>
      <c r="D1434" s="1">
        <v>1</v>
      </c>
      <c r="E1434" s="3">
        <f t="shared" si="22"/>
        <v>6.8540095956134343E-4</v>
      </c>
    </row>
    <row r="1435" spans="1:5" x14ac:dyDescent="0.2">
      <c r="A1435" s="4" t="s">
        <v>1152</v>
      </c>
      <c r="B1435" s="4" t="s">
        <v>2239</v>
      </c>
      <c r="C1435" s="1" t="s">
        <v>3643</v>
      </c>
      <c r="D1435" s="1">
        <v>1</v>
      </c>
      <c r="E1435" s="3">
        <f t="shared" si="22"/>
        <v>6.8540095956134343E-4</v>
      </c>
    </row>
    <row r="1436" spans="1:5" x14ac:dyDescent="0.2">
      <c r="A1436" s="4" t="s">
        <v>1099</v>
      </c>
      <c r="B1436" s="4" t="s">
        <v>2239</v>
      </c>
      <c r="C1436" s="1" t="s">
        <v>3644</v>
      </c>
      <c r="D1436" s="1">
        <v>1</v>
      </c>
      <c r="E1436" s="3">
        <f t="shared" si="22"/>
        <v>6.8540095956134343E-4</v>
      </c>
    </row>
    <row r="1437" spans="1:5" x14ac:dyDescent="0.2">
      <c r="A1437" s="4" t="s">
        <v>1119</v>
      </c>
      <c r="B1437" s="4" t="s">
        <v>2239</v>
      </c>
      <c r="C1437" s="1" t="s">
        <v>3645</v>
      </c>
      <c r="D1437" s="1">
        <v>1</v>
      </c>
      <c r="E1437" s="3">
        <f t="shared" si="22"/>
        <v>6.8540095956134343E-4</v>
      </c>
    </row>
    <row r="1438" spans="1:5" x14ac:dyDescent="0.2">
      <c r="A1438" s="4" t="s">
        <v>1201</v>
      </c>
      <c r="B1438" s="4" t="s">
        <v>2239</v>
      </c>
      <c r="C1438" s="1" t="s">
        <v>3646</v>
      </c>
      <c r="D1438" s="1">
        <v>1</v>
      </c>
      <c r="E1438" s="3">
        <f t="shared" si="22"/>
        <v>6.8540095956134343E-4</v>
      </c>
    </row>
    <row r="1439" spans="1:5" x14ac:dyDescent="0.2">
      <c r="A1439" s="4" t="s">
        <v>1164</v>
      </c>
      <c r="B1439" s="4" t="s">
        <v>2239</v>
      </c>
      <c r="C1439" s="1" t="s">
        <v>3647</v>
      </c>
      <c r="D1439" s="1">
        <v>1</v>
      </c>
      <c r="E1439" s="3">
        <f t="shared" si="22"/>
        <v>6.8540095956134343E-4</v>
      </c>
    </row>
    <row r="1440" spans="1:5" x14ac:dyDescent="0.2">
      <c r="A1440" s="4" t="s">
        <v>1106</v>
      </c>
      <c r="B1440" s="4" t="s">
        <v>2239</v>
      </c>
      <c r="C1440" s="1" t="s">
        <v>3648</v>
      </c>
      <c r="D1440" s="1">
        <v>1</v>
      </c>
      <c r="E1440" s="3">
        <f t="shared" si="22"/>
        <v>6.8540095956134343E-4</v>
      </c>
    </row>
    <row r="1441" spans="1:5" x14ac:dyDescent="0.2">
      <c r="A1441" s="4" t="s">
        <v>1191</v>
      </c>
      <c r="B1441" s="4" t="s">
        <v>2239</v>
      </c>
      <c r="C1441" s="1" t="s">
        <v>3649</v>
      </c>
      <c r="D1441" s="1">
        <v>1</v>
      </c>
      <c r="E1441" s="3">
        <f t="shared" si="22"/>
        <v>6.8540095956134343E-4</v>
      </c>
    </row>
    <row r="1442" spans="1:5" x14ac:dyDescent="0.2">
      <c r="A1442" s="4" t="s">
        <v>1136</v>
      </c>
      <c r="B1442" s="4" t="s">
        <v>2239</v>
      </c>
      <c r="C1442" s="1" t="s">
        <v>3650</v>
      </c>
      <c r="D1442" s="1">
        <v>1</v>
      </c>
      <c r="E1442" s="3">
        <f t="shared" si="22"/>
        <v>6.8540095956134343E-4</v>
      </c>
    </row>
    <row r="1443" spans="1:5" x14ac:dyDescent="0.2">
      <c r="A1443" s="4" t="s">
        <v>1144</v>
      </c>
      <c r="B1443" s="4" t="s">
        <v>2239</v>
      </c>
      <c r="C1443" s="1" t="s">
        <v>3651</v>
      </c>
      <c r="D1443" s="1">
        <v>1</v>
      </c>
      <c r="E1443" s="3">
        <f t="shared" si="22"/>
        <v>6.8540095956134343E-4</v>
      </c>
    </row>
    <row r="1444" spans="1:5" x14ac:dyDescent="0.2">
      <c r="A1444" s="4" t="s">
        <v>1185</v>
      </c>
      <c r="B1444" s="4" t="s">
        <v>2239</v>
      </c>
      <c r="C1444" s="1" t="s">
        <v>3652</v>
      </c>
      <c r="D1444" s="1">
        <v>1</v>
      </c>
      <c r="E1444" s="3">
        <f t="shared" si="22"/>
        <v>6.8540095956134343E-4</v>
      </c>
    </row>
    <row r="1445" spans="1:5" x14ac:dyDescent="0.2">
      <c r="A1445" s="4" t="s">
        <v>1105</v>
      </c>
      <c r="B1445" s="4" t="s">
        <v>2239</v>
      </c>
      <c r="C1445" s="1" t="s">
        <v>3653</v>
      </c>
      <c r="D1445" s="1">
        <v>1</v>
      </c>
      <c r="E1445" s="3">
        <f t="shared" si="22"/>
        <v>6.8540095956134343E-4</v>
      </c>
    </row>
    <row r="1446" spans="1:5" x14ac:dyDescent="0.2">
      <c r="A1446" s="4" t="s">
        <v>1108</v>
      </c>
      <c r="B1446" s="4" t="s">
        <v>2239</v>
      </c>
      <c r="C1446" s="1" t="s">
        <v>3654</v>
      </c>
      <c r="D1446" s="1">
        <v>1</v>
      </c>
      <c r="E1446" s="3">
        <f t="shared" si="22"/>
        <v>6.8540095956134343E-4</v>
      </c>
    </row>
    <row r="1447" spans="1:5" x14ac:dyDescent="0.2">
      <c r="A1447" s="4" t="s">
        <v>1098</v>
      </c>
      <c r="B1447" s="4" t="s">
        <v>2239</v>
      </c>
      <c r="C1447" s="1" t="s">
        <v>3655</v>
      </c>
      <c r="D1447" s="1">
        <v>1</v>
      </c>
      <c r="E1447" s="3">
        <f t="shared" si="22"/>
        <v>6.8540095956134343E-4</v>
      </c>
    </row>
    <row r="1448" spans="1:5" x14ac:dyDescent="0.2">
      <c r="A1448" s="4" t="s">
        <v>1177</v>
      </c>
      <c r="B1448" s="4" t="s">
        <v>2239</v>
      </c>
      <c r="C1448" s="1" t="s">
        <v>3656</v>
      </c>
      <c r="D1448" s="1">
        <v>1</v>
      </c>
      <c r="E1448" s="3">
        <f t="shared" si="22"/>
        <v>6.8540095956134343E-4</v>
      </c>
    </row>
    <row r="1449" spans="1:5" x14ac:dyDescent="0.2">
      <c r="A1449" s="4" t="s">
        <v>1999</v>
      </c>
      <c r="B1449" s="4" t="s">
        <v>2239</v>
      </c>
      <c r="C1449" s="1" t="s">
        <v>3657</v>
      </c>
      <c r="D1449" s="1">
        <v>1</v>
      </c>
      <c r="E1449" s="3">
        <f t="shared" si="22"/>
        <v>6.8540095956134343E-4</v>
      </c>
    </row>
    <row r="1450" spans="1:5" x14ac:dyDescent="0.2">
      <c r="A1450" s="4" t="s">
        <v>1135</v>
      </c>
      <c r="B1450" s="4" t="s">
        <v>2239</v>
      </c>
      <c r="C1450" s="1" t="s">
        <v>3658</v>
      </c>
      <c r="D1450" s="1">
        <v>1</v>
      </c>
      <c r="E1450" s="3">
        <f t="shared" si="22"/>
        <v>6.8540095956134343E-4</v>
      </c>
    </row>
    <row r="1451" spans="1:5" x14ac:dyDescent="0.2">
      <c r="A1451" s="4" t="s">
        <v>1122</v>
      </c>
      <c r="B1451" s="4" t="s">
        <v>2239</v>
      </c>
      <c r="C1451" s="1" t="s">
        <v>3659</v>
      </c>
      <c r="D1451" s="1">
        <v>1</v>
      </c>
      <c r="E1451" s="3">
        <f t="shared" si="22"/>
        <v>6.8540095956134343E-4</v>
      </c>
    </row>
    <row r="1452" spans="1:5" x14ac:dyDescent="0.2">
      <c r="A1452" s="4" t="s">
        <v>1133</v>
      </c>
      <c r="B1452" s="4" t="s">
        <v>2239</v>
      </c>
      <c r="C1452" s="1" t="s">
        <v>3660</v>
      </c>
      <c r="D1452" s="1">
        <v>1</v>
      </c>
      <c r="E1452" s="3">
        <f t="shared" si="22"/>
        <v>6.8540095956134343E-4</v>
      </c>
    </row>
    <row r="1453" spans="1:5" x14ac:dyDescent="0.2">
      <c r="A1453" s="4" t="s">
        <v>1183</v>
      </c>
      <c r="B1453" s="4" t="s">
        <v>2239</v>
      </c>
      <c r="C1453" s="1" t="s">
        <v>3661</v>
      </c>
      <c r="D1453" s="1">
        <v>1</v>
      </c>
      <c r="E1453" s="3">
        <f t="shared" si="22"/>
        <v>6.8540095956134343E-4</v>
      </c>
    </row>
    <row r="1454" spans="1:5" x14ac:dyDescent="0.2">
      <c r="A1454" s="4" t="s">
        <v>1145</v>
      </c>
      <c r="B1454" s="4" t="s">
        <v>2239</v>
      </c>
      <c r="C1454" s="1" t="s">
        <v>3662</v>
      </c>
      <c r="D1454" s="1">
        <v>1</v>
      </c>
      <c r="E1454" s="3">
        <f t="shared" si="22"/>
        <v>6.8540095956134343E-4</v>
      </c>
    </row>
    <row r="1455" spans="1:5" x14ac:dyDescent="0.2">
      <c r="A1455" s="4" t="s">
        <v>2150</v>
      </c>
      <c r="B1455" s="4" t="s">
        <v>2239</v>
      </c>
      <c r="C1455" s="1" t="s">
        <v>3663</v>
      </c>
      <c r="D1455" s="1">
        <v>1</v>
      </c>
      <c r="E1455" s="3">
        <f t="shared" si="22"/>
        <v>6.8540095956134343E-4</v>
      </c>
    </row>
    <row r="1456" spans="1:5" x14ac:dyDescent="0.2">
      <c r="A1456" s="4" t="s">
        <v>1213</v>
      </c>
      <c r="B1456" s="4" t="s">
        <v>2239</v>
      </c>
      <c r="C1456" s="1" t="s">
        <v>3664</v>
      </c>
      <c r="D1456" s="1">
        <v>1</v>
      </c>
      <c r="E1456" s="3">
        <f t="shared" si="22"/>
        <v>6.8540095956134343E-4</v>
      </c>
    </row>
    <row r="1457" spans="1:5" x14ac:dyDescent="0.2">
      <c r="A1457" s="4" t="s">
        <v>1140</v>
      </c>
      <c r="B1457" s="4" t="s">
        <v>2239</v>
      </c>
      <c r="C1457" s="1" t="s">
        <v>3665</v>
      </c>
      <c r="D1457" s="1">
        <v>1</v>
      </c>
      <c r="E1457" s="3">
        <f t="shared" si="22"/>
        <v>6.8540095956134343E-4</v>
      </c>
    </row>
    <row r="1458" spans="1:5" x14ac:dyDescent="0.2">
      <c r="A1458" s="4" t="s">
        <v>1163</v>
      </c>
      <c r="B1458" s="4" t="s">
        <v>2239</v>
      </c>
      <c r="C1458" s="1" t="s">
        <v>3666</v>
      </c>
      <c r="D1458" s="1">
        <v>1</v>
      </c>
      <c r="E1458" s="3">
        <f t="shared" si="22"/>
        <v>6.8540095956134343E-4</v>
      </c>
    </row>
    <row r="1459" spans="1:5" x14ac:dyDescent="0.2">
      <c r="A1459" s="4" t="s">
        <v>1128</v>
      </c>
      <c r="B1459" s="4" t="s">
        <v>2239</v>
      </c>
      <c r="C1459" s="1" t="s">
        <v>3667</v>
      </c>
      <c r="D1459" s="1">
        <v>1</v>
      </c>
      <c r="E1459" s="3">
        <f t="shared" si="22"/>
        <v>6.8540095956134343E-4</v>
      </c>
    </row>
    <row r="1460" spans="1:5" x14ac:dyDescent="0.2">
      <c r="A1460" s="4" t="s">
        <v>1789</v>
      </c>
      <c r="B1460" s="4" t="s">
        <v>2239</v>
      </c>
      <c r="C1460" s="1" t="s">
        <v>3668</v>
      </c>
      <c r="D1460" s="1">
        <v>1</v>
      </c>
      <c r="E1460" s="3">
        <f t="shared" si="22"/>
        <v>6.8540095956134343E-4</v>
      </c>
    </row>
    <row r="1461" spans="1:5" x14ac:dyDescent="0.2">
      <c r="A1461" s="4" t="s">
        <v>1197</v>
      </c>
      <c r="B1461" s="4" t="s">
        <v>2239</v>
      </c>
      <c r="C1461" s="1" t="s">
        <v>3669</v>
      </c>
      <c r="D1461" s="1">
        <v>1</v>
      </c>
      <c r="E1461" s="3">
        <f t="shared" si="22"/>
        <v>6.8540095956134343E-4</v>
      </c>
    </row>
    <row r="1462" spans="1:5" x14ac:dyDescent="0.2">
      <c r="A1462" s="4" t="s">
        <v>1199</v>
      </c>
      <c r="B1462" s="4" t="s">
        <v>2239</v>
      </c>
      <c r="C1462" s="1" t="s">
        <v>3670</v>
      </c>
      <c r="D1462" s="1">
        <v>1</v>
      </c>
      <c r="E1462" s="3">
        <f t="shared" si="22"/>
        <v>6.8540095956134343E-4</v>
      </c>
    </row>
    <row r="1463" spans="1:5" x14ac:dyDescent="0.2">
      <c r="A1463" s="4" t="s">
        <v>1149</v>
      </c>
      <c r="B1463" s="4" t="s">
        <v>2239</v>
      </c>
      <c r="C1463" s="1" t="s">
        <v>3671</v>
      </c>
      <c r="D1463" s="1">
        <v>1</v>
      </c>
      <c r="E1463" s="3">
        <f t="shared" si="22"/>
        <v>6.8540095956134343E-4</v>
      </c>
    </row>
    <row r="1464" spans="1:5" x14ac:dyDescent="0.2">
      <c r="A1464" s="4" t="s">
        <v>1486</v>
      </c>
      <c r="B1464" s="4" t="s">
        <v>2239</v>
      </c>
      <c r="C1464" s="1" t="s">
        <v>3672</v>
      </c>
      <c r="D1464" s="1">
        <v>1</v>
      </c>
      <c r="E1464" s="3">
        <f t="shared" si="22"/>
        <v>6.8540095956134343E-4</v>
      </c>
    </row>
    <row r="1465" spans="1:5" x14ac:dyDescent="0.2">
      <c r="A1465" s="4" t="s">
        <v>1137</v>
      </c>
      <c r="B1465" s="4" t="s">
        <v>2239</v>
      </c>
      <c r="C1465" s="1" t="s">
        <v>3673</v>
      </c>
      <c r="D1465" s="1">
        <v>1</v>
      </c>
      <c r="E1465" s="3">
        <f t="shared" si="22"/>
        <v>6.8540095956134343E-4</v>
      </c>
    </row>
    <row r="1466" spans="1:5" x14ac:dyDescent="0.2">
      <c r="A1466" s="4" t="s">
        <v>1159</v>
      </c>
      <c r="B1466" s="4" t="s">
        <v>2239</v>
      </c>
      <c r="C1466" s="1" t="s">
        <v>3674</v>
      </c>
      <c r="D1466" s="1">
        <v>1</v>
      </c>
      <c r="E1466" s="3">
        <f t="shared" si="22"/>
        <v>6.8540095956134343E-4</v>
      </c>
    </row>
    <row r="1467" spans="1:5" x14ac:dyDescent="0.2">
      <c r="A1467" s="4" t="s">
        <v>1194</v>
      </c>
      <c r="B1467" s="4" t="s">
        <v>2239</v>
      </c>
      <c r="C1467" s="1" t="s">
        <v>3675</v>
      </c>
      <c r="D1467" s="1">
        <v>1</v>
      </c>
      <c r="E1467" s="3">
        <f t="shared" si="22"/>
        <v>6.8540095956134343E-4</v>
      </c>
    </row>
    <row r="1468" spans="1:5" x14ac:dyDescent="0.2">
      <c r="A1468" s="4" t="s">
        <v>1156</v>
      </c>
      <c r="B1468" s="4" t="s">
        <v>2239</v>
      </c>
      <c r="C1468" s="1" t="s">
        <v>3676</v>
      </c>
      <c r="D1468" s="1">
        <v>1</v>
      </c>
      <c r="E1468" s="3">
        <f t="shared" si="22"/>
        <v>6.8540095956134343E-4</v>
      </c>
    </row>
    <row r="1469" spans="1:5" x14ac:dyDescent="0.2">
      <c r="A1469" s="4" t="s">
        <v>1167</v>
      </c>
      <c r="B1469" s="4" t="s">
        <v>2239</v>
      </c>
      <c r="C1469" s="1" t="s">
        <v>3677</v>
      </c>
      <c r="D1469" s="1">
        <v>1</v>
      </c>
      <c r="E1469" s="3">
        <f t="shared" si="22"/>
        <v>6.8540095956134343E-4</v>
      </c>
    </row>
    <row r="1470" spans="1:5" x14ac:dyDescent="0.2">
      <c r="A1470" s="4" t="s">
        <v>1168</v>
      </c>
      <c r="B1470" s="4" t="s">
        <v>2239</v>
      </c>
      <c r="C1470" s="1" t="s">
        <v>3678</v>
      </c>
      <c r="D1470" s="1">
        <v>1</v>
      </c>
      <c r="E1470" s="3">
        <f t="shared" si="22"/>
        <v>6.8540095956134343E-4</v>
      </c>
    </row>
    <row r="1471" spans="1:5" x14ac:dyDescent="0.2">
      <c r="A1471" s="4" t="s">
        <v>1139</v>
      </c>
      <c r="B1471" s="4" t="s">
        <v>2239</v>
      </c>
      <c r="C1471" s="1" t="s">
        <v>3679</v>
      </c>
      <c r="D1471" s="1">
        <v>1</v>
      </c>
      <c r="E1471" s="3">
        <f t="shared" si="22"/>
        <v>6.8540095956134343E-4</v>
      </c>
    </row>
    <row r="1472" spans="1:5" x14ac:dyDescent="0.2">
      <c r="A1472" s="4" t="s">
        <v>1200</v>
      </c>
      <c r="B1472" s="4" t="s">
        <v>2239</v>
      </c>
      <c r="C1472" s="1" t="s">
        <v>3680</v>
      </c>
      <c r="D1472" s="1">
        <v>1</v>
      </c>
      <c r="E1472" s="3">
        <f t="shared" si="22"/>
        <v>6.8540095956134343E-4</v>
      </c>
    </row>
    <row r="1473" spans="1:5" x14ac:dyDescent="0.2">
      <c r="A1473" s="4" t="s">
        <v>1153</v>
      </c>
      <c r="B1473" s="4" t="s">
        <v>2239</v>
      </c>
      <c r="C1473" s="1" t="s">
        <v>3681</v>
      </c>
      <c r="D1473" s="1">
        <v>1</v>
      </c>
      <c r="E1473" s="3">
        <f t="shared" si="22"/>
        <v>6.8540095956134343E-4</v>
      </c>
    </row>
    <row r="1474" spans="1:5" x14ac:dyDescent="0.2">
      <c r="A1474" s="4" t="s">
        <v>1146</v>
      </c>
      <c r="B1474" s="4" t="s">
        <v>2239</v>
      </c>
      <c r="C1474" s="1" t="s">
        <v>3682</v>
      </c>
      <c r="D1474" s="1">
        <v>1</v>
      </c>
      <c r="E1474" s="3">
        <f t="shared" si="22"/>
        <v>6.8540095956134343E-4</v>
      </c>
    </row>
    <row r="1475" spans="1:5" x14ac:dyDescent="0.2">
      <c r="A1475" s="4" t="s">
        <v>1131</v>
      </c>
      <c r="B1475" s="4" t="s">
        <v>2239</v>
      </c>
      <c r="C1475" s="1" t="s">
        <v>3683</v>
      </c>
      <c r="D1475" s="1">
        <v>1</v>
      </c>
      <c r="E1475" s="3">
        <f t="shared" ref="E1475:E1538" si="23">D1475/1459</f>
        <v>6.8540095956134343E-4</v>
      </c>
    </row>
    <row r="1476" spans="1:5" x14ac:dyDescent="0.2">
      <c r="A1476" s="4" t="s">
        <v>1176</v>
      </c>
      <c r="B1476" s="4" t="s">
        <v>2239</v>
      </c>
      <c r="C1476" s="1" t="s">
        <v>3684</v>
      </c>
      <c r="D1476" s="1">
        <v>1</v>
      </c>
      <c r="E1476" s="3">
        <f t="shared" si="23"/>
        <v>6.8540095956134343E-4</v>
      </c>
    </row>
    <row r="1477" spans="1:5" x14ac:dyDescent="0.2">
      <c r="A1477" s="4" t="s">
        <v>1202</v>
      </c>
      <c r="B1477" s="4" t="s">
        <v>2239</v>
      </c>
      <c r="C1477" s="1" t="s">
        <v>3685</v>
      </c>
      <c r="D1477" s="1">
        <v>1</v>
      </c>
      <c r="E1477" s="3">
        <f t="shared" si="23"/>
        <v>6.8540095956134343E-4</v>
      </c>
    </row>
    <row r="1478" spans="1:5" x14ac:dyDescent="0.2">
      <c r="A1478" s="4" t="s">
        <v>1162</v>
      </c>
      <c r="B1478" s="4" t="s">
        <v>2239</v>
      </c>
      <c r="C1478" s="1" t="s">
        <v>3686</v>
      </c>
      <c r="D1478" s="1">
        <v>1</v>
      </c>
      <c r="E1478" s="3">
        <f t="shared" si="23"/>
        <v>6.8540095956134343E-4</v>
      </c>
    </row>
    <row r="1479" spans="1:5" x14ac:dyDescent="0.2">
      <c r="A1479" s="4" t="s">
        <v>1114</v>
      </c>
      <c r="B1479" s="4" t="s">
        <v>2239</v>
      </c>
      <c r="C1479" s="1" t="s">
        <v>3687</v>
      </c>
      <c r="D1479" s="1">
        <v>1</v>
      </c>
      <c r="E1479" s="3">
        <f t="shared" si="23"/>
        <v>6.8540095956134343E-4</v>
      </c>
    </row>
    <row r="1480" spans="1:5" x14ac:dyDescent="0.2">
      <c r="A1480" s="4" t="s">
        <v>656</v>
      </c>
      <c r="B1480" s="4" t="s">
        <v>2239</v>
      </c>
      <c r="C1480" s="1" t="s">
        <v>3688</v>
      </c>
      <c r="D1480" s="1">
        <v>1</v>
      </c>
      <c r="E1480" s="3">
        <f t="shared" si="23"/>
        <v>6.8540095956134343E-4</v>
      </c>
    </row>
    <row r="1481" spans="1:5" x14ac:dyDescent="0.2">
      <c r="A1481" s="4" t="s">
        <v>1126</v>
      </c>
      <c r="B1481" s="4" t="s">
        <v>2239</v>
      </c>
      <c r="C1481" s="1" t="s">
        <v>3689</v>
      </c>
      <c r="D1481" s="1">
        <v>1</v>
      </c>
      <c r="E1481" s="3">
        <f t="shared" si="23"/>
        <v>6.8540095956134343E-4</v>
      </c>
    </row>
    <row r="1482" spans="1:5" x14ac:dyDescent="0.2">
      <c r="A1482" s="4" t="s">
        <v>1171</v>
      </c>
      <c r="B1482" s="4" t="s">
        <v>2239</v>
      </c>
      <c r="C1482" s="1" t="s">
        <v>3690</v>
      </c>
      <c r="D1482" s="1">
        <v>1</v>
      </c>
      <c r="E1482" s="3">
        <f t="shared" si="23"/>
        <v>6.8540095956134343E-4</v>
      </c>
    </row>
    <row r="1483" spans="1:5" x14ac:dyDescent="0.2">
      <c r="A1483" s="4" t="s">
        <v>1193</v>
      </c>
      <c r="B1483" s="4" t="s">
        <v>2239</v>
      </c>
      <c r="C1483" s="1" t="s">
        <v>3691</v>
      </c>
      <c r="D1483" s="1">
        <v>1</v>
      </c>
      <c r="E1483" s="3">
        <f t="shared" si="23"/>
        <v>6.8540095956134343E-4</v>
      </c>
    </row>
    <row r="1484" spans="1:5" x14ac:dyDescent="0.2">
      <c r="A1484" s="4" t="s">
        <v>1148</v>
      </c>
      <c r="B1484" s="4" t="s">
        <v>2239</v>
      </c>
      <c r="C1484" s="1" t="s">
        <v>3692</v>
      </c>
      <c r="D1484" s="1">
        <v>1</v>
      </c>
      <c r="E1484" s="3">
        <f t="shared" si="23"/>
        <v>6.8540095956134343E-4</v>
      </c>
    </row>
    <row r="1485" spans="1:5" x14ac:dyDescent="0.2">
      <c r="A1485" s="4" t="s">
        <v>1170</v>
      </c>
      <c r="B1485" s="4" t="s">
        <v>2239</v>
      </c>
      <c r="C1485" s="1" t="s">
        <v>3693</v>
      </c>
      <c r="D1485" s="1">
        <v>1</v>
      </c>
      <c r="E1485" s="3">
        <f t="shared" si="23"/>
        <v>6.8540095956134343E-4</v>
      </c>
    </row>
    <row r="1486" spans="1:5" x14ac:dyDescent="0.2">
      <c r="A1486" s="4" t="s">
        <v>1118</v>
      </c>
      <c r="B1486" s="4" t="s">
        <v>2239</v>
      </c>
      <c r="C1486" s="1" t="s">
        <v>3694</v>
      </c>
      <c r="D1486" s="1">
        <v>1</v>
      </c>
      <c r="E1486" s="3">
        <f t="shared" si="23"/>
        <v>6.8540095956134343E-4</v>
      </c>
    </row>
    <row r="1487" spans="1:5" x14ac:dyDescent="0.2">
      <c r="A1487" s="4" t="s">
        <v>1134</v>
      </c>
      <c r="B1487" s="4" t="s">
        <v>2239</v>
      </c>
      <c r="C1487" s="1" t="s">
        <v>3695</v>
      </c>
      <c r="D1487" s="1">
        <v>1</v>
      </c>
      <c r="E1487" s="3">
        <f t="shared" si="23"/>
        <v>6.8540095956134343E-4</v>
      </c>
    </row>
    <row r="1488" spans="1:5" x14ac:dyDescent="0.2">
      <c r="A1488" s="4" t="s">
        <v>1130</v>
      </c>
      <c r="B1488" s="4" t="s">
        <v>2239</v>
      </c>
      <c r="C1488" s="1" t="s">
        <v>3696</v>
      </c>
      <c r="D1488" s="1">
        <v>1</v>
      </c>
      <c r="E1488" s="3">
        <f t="shared" si="23"/>
        <v>6.8540095956134343E-4</v>
      </c>
    </row>
    <row r="1489" spans="1:5" x14ac:dyDescent="0.2">
      <c r="A1489" s="4" t="s">
        <v>1998</v>
      </c>
      <c r="B1489" s="4" t="s">
        <v>2239</v>
      </c>
      <c r="C1489" s="1" t="s">
        <v>3697</v>
      </c>
      <c r="D1489" s="1">
        <v>1</v>
      </c>
      <c r="E1489" s="3">
        <f t="shared" si="23"/>
        <v>6.8540095956134343E-4</v>
      </c>
    </row>
    <row r="1490" spans="1:5" x14ac:dyDescent="0.2">
      <c r="A1490" s="4" t="s">
        <v>434</v>
      </c>
      <c r="B1490" s="4" t="s">
        <v>2239</v>
      </c>
      <c r="C1490" s="1" t="s">
        <v>3698</v>
      </c>
      <c r="D1490" s="1">
        <v>1</v>
      </c>
      <c r="E1490" s="3">
        <f t="shared" si="23"/>
        <v>6.8540095956134343E-4</v>
      </c>
    </row>
    <row r="1491" spans="1:5" x14ac:dyDescent="0.2">
      <c r="A1491" s="4" t="s">
        <v>2175</v>
      </c>
      <c r="B1491" s="4" t="s">
        <v>2239</v>
      </c>
      <c r="C1491" s="1" t="s">
        <v>3699</v>
      </c>
      <c r="D1491" s="1">
        <v>1</v>
      </c>
      <c r="E1491" s="3">
        <f t="shared" si="23"/>
        <v>6.8540095956134343E-4</v>
      </c>
    </row>
    <row r="1492" spans="1:5" x14ac:dyDescent="0.2">
      <c r="A1492" s="4" t="s">
        <v>1184</v>
      </c>
      <c r="B1492" s="4" t="s">
        <v>2239</v>
      </c>
      <c r="C1492" s="1" t="s">
        <v>3700</v>
      </c>
      <c r="D1492" s="1">
        <v>1</v>
      </c>
      <c r="E1492" s="3">
        <f t="shared" si="23"/>
        <v>6.8540095956134343E-4</v>
      </c>
    </row>
    <row r="1493" spans="1:5" x14ac:dyDescent="0.2">
      <c r="A1493" s="4" t="s">
        <v>1192</v>
      </c>
      <c r="B1493" s="4" t="s">
        <v>2239</v>
      </c>
      <c r="C1493" s="1" t="s">
        <v>3701</v>
      </c>
      <c r="D1493" s="1">
        <v>1</v>
      </c>
      <c r="E1493" s="3">
        <f t="shared" si="23"/>
        <v>6.8540095956134343E-4</v>
      </c>
    </row>
    <row r="1494" spans="1:5" x14ac:dyDescent="0.2">
      <c r="A1494" s="4" t="s">
        <v>1195</v>
      </c>
      <c r="B1494" s="4" t="s">
        <v>2239</v>
      </c>
      <c r="C1494" s="1" t="s">
        <v>3702</v>
      </c>
      <c r="D1494" s="1">
        <v>1</v>
      </c>
      <c r="E1494" s="3">
        <f t="shared" si="23"/>
        <v>6.8540095956134343E-4</v>
      </c>
    </row>
    <row r="1495" spans="1:5" x14ac:dyDescent="0.2">
      <c r="A1495" s="4" t="s">
        <v>1161</v>
      </c>
      <c r="B1495" s="4" t="s">
        <v>2239</v>
      </c>
      <c r="C1495" s="1" t="s">
        <v>3703</v>
      </c>
      <c r="D1495" s="1">
        <v>1</v>
      </c>
      <c r="E1495" s="3">
        <f t="shared" si="23"/>
        <v>6.8540095956134343E-4</v>
      </c>
    </row>
    <row r="1496" spans="1:5" x14ac:dyDescent="0.2">
      <c r="A1496" s="4" t="s">
        <v>1120</v>
      </c>
      <c r="B1496" s="4" t="s">
        <v>2239</v>
      </c>
      <c r="C1496" s="1" t="s">
        <v>3704</v>
      </c>
      <c r="D1496" s="1">
        <v>1</v>
      </c>
      <c r="E1496" s="3">
        <f t="shared" si="23"/>
        <v>6.8540095956134343E-4</v>
      </c>
    </row>
    <row r="1497" spans="1:5" x14ac:dyDescent="0.2">
      <c r="A1497" s="4" t="s">
        <v>316</v>
      </c>
      <c r="B1497" s="4" t="s">
        <v>2239</v>
      </c>
      <c r="C1497" s="1" t="s">
        <v>3705</v>
      </c>
      <c r="D1497" s="1">
        <v>1</v>
      </c>
      <c r="E1497" s="3">
        <f t="shared" si="23"/>
        <v>6.8540095956134343E-4</v>
      </c>
    </row>
    <row r="1498" spans="1:5" x14ac:dyDescent="0.2">
      <c r="A1498" s="4" t="s">
        <v>48</v>
      </c>
      <c r="B1498" s="4" t="s">
        <v>2239</v>
      </c>
      <c r="C1498" s="1" t="s">
        <v>3706</v>
      </c>
      <c r="D1498" s="1">
        <v>1</v>
      </c>
      <c r="E1498" s="3">
        <f t="shared" si="23"/>
        <v>6.8540095956134343E-4</v>
      </c>
    </row>
    <row r="1499" spans="1:5" x14ac:dyDescent="0.2">
      <c r="A1499" s="4" t="s">
        <v>1127</v>
      </c>
      <c r="B1499" s="4" t="s">
        <v>2239</v>
      </c>
      <c r="C1499" s="1" t="s">
        <v>3707</v>
      </c>
      <c r="D1499" s="1">
        <v>1</v>
      </c>
      <c r="E1499" s="3">
        <f t="shared" si="23"/>
        <v>6.8540095956134343E-4</v>
      </c>
    </row>
    <row r="1500" spans="1:5" x14ac:dyDescent="0.2">
      <c r="A1500" s="4" t="s">
        <v>1166</v>
      </c>
      <c r="B1500" s="4" t="s">
        <v>2239</v>
      </c>
      <c r="C1500" s="1" t="s">
        <v>3708</v>
      </c>
      <c r="D1500" s="1">
        <v>1</v>
      </c>
      <c r="E1500" s="3">
        <f t="shared" si="23"/>
        <v>6.8540095956134343E-4</v>
      </c>
    </row>
    <row r="1501" spans="1:5" x14ac:dyDescent="0.2">
      <c r="A1501" s="4" t="s">
        <v>1107</v>
      </c>
      <c r="B1501" s="4" t="s">
        <v>2239</v>
      </c>
      <c r="C1501" s="1" t="s">
        <v>3709</v>
      </c>
      <c r="D1501" s="1">
        <v>1</v>
      </c>
      <c r="E1501" s="3">
        <f t="shared" si="23"/>
        <v>6.8540095956134343E-4</v>
      </c>
    </row>
    <row r="1502" spans="1:5" x14ac:dyDescent="0.2">
      <c r="A1502" s="4" t="s">
        <v>1111</v>
      </c>
      <c r="B1502" s="4" t="s">
        <v>2239</v>
      </c>
      <c r="C1502" s="1" t="s">
        <v>3710</v>
      </c>
      <c r="D1502" s="1">
        <v>1</v>
      </c>
      <c r="E1502" s="3">
        <f t="shared" si="23"/>
        <v>6.8540095956134343E-4</v>
      </c>
    </row>
    <row r="1503" spans="1:5" x14ac:dyDescent="0.2">
      <c r="A1503" s="4" t="s">
        <v>1924</v>
      </c>
      <c r="B1503" s="4" t="s">
        <v>2239</v>
      </c>
      <c r="C1503" s="1" t="s">
        <v>3711</v>
      </c>
      <c r="D1503" s="1">
        <v>1</v>
      </c>
      <c r="E1503" s="3">
        <f t="shared" si="23"/>
        <v>6.8540095956134343E-4</v>
      </c>
    </row>
    <row r="1504" spans="1:5" x14ac:dyDescent="0.2">
      <c r="A1504" s="4" t="s">
        <v>1752</v>
      </c>
      <c r="B1504" s="4" t="s">
        <v>2239</v>
      </c>
      <c r="C1504" s="1" t="s">
        <v>3712</v>
      </c>
      <c r="D1504" s="1">
        <v>1</v>
      </c>
      <c r="E1504" s="3">
        <f t="shared" si="23"/>
        <v>6.8540095956134343E-4</v>
      </c>
    </row>
    <row r="1505" spans="1:5" x14ac:dyDescent="0.2">
      <c r="A1505" s="4" t="s">
        <v>1172</v>
      </c>
      <c r="B1505" s="4" t="s">
        <v>2239</v>
      </c>
      <c r="C1505" s="1" t="s">
        <v>3713</v>
      </c>
      <c r="D1505" s="1">
        <v>1</v>
      </c>
      <c r="E1505" s="3">
        <f t="shared" si="23"/>
        <v>6.8540095956134343E-4</v>
      </c>
    </row>
    <row r="1506" spans="1:5" x14ac:dyDescent="0.2">
      <c r="A1506" s="4" t="s">
        <v>1113</v>
      </c>
      <c r="B1506" s="4" t="s">
        <v>2239</v>
      </c>
      <c r="C1506" s="1" t="s">
        <v>3714</v>
      </c>
      <c r="D1506" s="1">
        <v>1</v>
      </c>
      <c r="E1506" s="3">
        <f t="shared" si="23"/>
        <v>6.8540095956134343E-4</v>
      </c>
    </row>
    <row r="1507" spans="1:5" x14ac:dyDescent="0.2">
      <c r="A1507" s="4" t="s">
        <v>1112</v>
      </c>
      <c r="B1507" s="4" t="s">
        <v>2239</v>
      </c>
      <c r="C1507" s="1" t="s">
        <v>3715</v>
      </c>
      <c r="D1507" s="1">
        <v>1</v>
      </c>
      <c r="E1507" s="3">
        <f t="shared" si="23"/>
        <v>6.8540095956134343E-4</v>
      </c>
    </row>
    <row r="1508" spans="1:5" x14ac:dyDescent="0.2">
      <c r="A1508" s="4" t="s">
        <v>58</v>
      </c>
      <c r="B1508" s="4" t="s">
        <v>2239</v>
      </c>
      <c r="C1508" s="1" t="s">
        <v>3716</v>
      </c>
      <c r="D1508" s="1">
        <v>1</v>
      </c>
      <c r="E1508" s="3">
        <f t="shared" si="23"/>
        <v>6.8540095956134343E-4</v>
      </c>
    </row>
    <row r="1509" spans="1:5" x14ac:dyDescent="0.2">
      <c r="A1509" s="4" t="s">
        <v>1129</v>
      </c>
      <c r="B1509" s="4" t="s">
        <v>2239</v>
      </c>
      <c r="C1509" s="1" t="s">
        <v>3717</v>
      </c>
      <c r="D1509" s="1">
        <v>1</v>
      </c>
      <c r="E1509" s="3">
        <f t="shared" si="23"/>
        <v>6.8540095956134343E-4</v>
      </c>
    </row>
    <row r="1510" spans="1:5" x14ac:dyDescent="0.2">
      <c r="A1510" s="4" t="s">
        <v>1186</v>
      </c>
      <c r="B1510" s="4" t="s">
        <v>2239</v>
      </c>
      <c r="C1510" s="1" t="s">
        <v>3718</v>
      </c>
      <c r="D1510" s="1">
        <v>1</v>
      </c>
      <c r="E1510" s="3">
        <f t="shared" si="23"/>
        <v>6.8540095956134343E-4</v>
      </c>
    </row>
    <row r="1511" spans="1:5" x14ac:dyDescent="0.2">
      <c r="A1511" s="4" t="s">
        <v>1160</v>
      </c>
      <c r="B1511" s="4" t="s">
        <v>2239</v>
      </c>
      <c r="C1511" s="1" t="s">
        <v>3719</v>
      </c>
      <c r="D1511" s="1">
        <v>1</v>
      </c>
      <c r="E1511" s="3">
        <f t="shared" si="23"/>
        <v>6.8540095956134343E-4</v>
      </c>
    </row>
    <row r="1512" spans="1:5" x14ac:dyDescent="0.2">
      <c r="A1512" s="4" t="s">
        <v>1096</v>
      </c>
      <c r="B1512" s="4" t="s">
        <v>2239</v>
      </c>
      <c r="C1512" s="1" t="s">
        <v>3720</v>
      </c>
      <c r="D1512" s="1">
        <v>1</v>
      </c>
      <c r="E1512" s="3">
        <f t="shared" si="23"/>
        <v>6.8540095956134343E-4</v>
      </c>
    </row>
    <row r="1513" spans="1:5" x14ac:dyDescent="0.2">
      <c r="A1513" s="4" t="s">
        <v>1306</v>
      </c>
      <c r="B1513" s="4" t="s">
        <v>2239</v>
      </c>
      <c r="C1513" s="1" t="s">
        <v>3721</v>
      </c>
      <c r="D1513" s="1">
        <v>1</v>
      </c>
      <c r="E1513" s="3">
        <f t="shared" si="23"/>
        <v>6.8540095956134343E-4</v>
      </c>
    </row>
    <row r="1514" spans="1:5" x14ac:dyDescent="0.2">
      <c r="A1514" s="4" t="s">
        <v>1180</v>
      </c>
      <c r="B1514" s="4" t="s">
        <v>2239</v>
      </c>
      <c r="C1514" s="1" t="s">
        <v>3722</v>
      </c>
      <c r="D1514" s="1">
        <v>1</v>
      </c>
      <c r="E1514" s="3">
        <f t="shared" si="23"/>
        <v>6.8540095956134343E-4</v>
      </c>
    </row>
    <row r="1515" spans="1:5" x14ac:dyDescent="0.2">
      <c r="A1515" s="4" t="s">
        <v>1959</v>
      </c>
      <c r="B1515" s="4" t="s">
        <v>2239</v>
      </c>
      <c r="C1515" s="1" t="s">
        <v>3723</v>
      </c>
      <c r="D1515" s="1">
        <v>1</v>
      </c>
      <c r="E1515" s="3">
        <f t="shared" si="23"/>
        <v>6.8540095956134343E-4</v>
      </c>
    </row>
    <row r="1516" spans="1:5" x14ac:dyDescent="0.2">
      <c r="A1516" s="4" t="s">
        <v>1124</v>
      </c>
      <c r="B1516" s="4" t="s">
        <v>2239</v>
      </c>
      <c r="C1516" s="1" t="s">
        <v>3724</v>
      </c>
      <c r="D1516" s="1">
        <v>1</v>
      </c>
      <c r="E1516" s="3">
        <f t="shared" si="23"/>
        <v>6.8540095956134343E-4</v>
      </c>
    </row>
    <row r="1517" spans="1:5" x14ac:dyDescent="0.2">
      <c r="A1517" s="4" t="s">
        <v>569</v>
      </c>
      <c r="B1517" s="4" t="s">
        <v>2239</v>
      </c>
      <c r="C1517" s="1" t="s">
        <v>3725</v>
      </c>
      <c r="D1517" s="1">
        <v>1</v>
      </c>
      <c r="E1517" s="3">
        <f t="shared" si="23"/>
        <v>6.8540095956134343E-4</v>
      </c>
    </row>
    <row r="1518" spans="1:5" x14ac:dyDescent="0.2">
      <c r="A1518" s="4" t="s">
        <v>1359</v>
      </c>
      <c r="B1518" s="4" t="s">
        <v>2239</v>
      </c>
      <c r="C1518" s="1" t="s">
        <v>3726</v>
      </c>
      <c r="D1518" s="1">
        <v>1</v>
      </c>
      <c r="E1518" s="3">
        <f t="shared" si="23"/>
        <v>6.8540095956134343E-4</v>
      </c>
    </row>
    <row r="1519" spans="1:5" x14ac:dyDescent="0.2">
      <c r="A1519" s="4" t="s">
        <v>2156</v>
      </c>
      <c r="B1519" s="4" t="s">
        <v>2239</v>
      </c>
      <c r="C1519" s="1" t="s">
        <v>3727</v>
      </c>
      <c r="D1519" s="1">
        <v>1</v>
      </c>
      <c r="E1519" s="3">
        <f t="shared" si="23"/>
        <v>6.8540095956134343E-4</v>
      </c>
    </row>
    <row r="1520" spans="1:5" x14ac:dyDescent="0.2">
      <c r="A1520" s="4" t="s">
        <v>1158</v>
      </c>
      <c r="B1520" s="4" t="s">
        <v>2239</v>
      </c>
      <c r="C1520" s="1" t="s">
        <v>3728</v>
      </c>
      <c r="D1520" s="1">
        <v>1</v>
      </c>
      <c r="E1520" s="3">
        <f t="shared" si="23"/>
        <v>6.8540095956134343E-4</v>
      </c>
    </row>
    <row r="1521" spans="1:5" x14ac:dyDescent="0.2">
      <c r="A1521" s="4" t="s">
        <v>1198</v>
      </c>
      <c r="B1521" s="4" t="s">
        <v>2239</v>
      </c>
      <c r="C1521" s="1" t="s">
        <v>3729</v>
      </c>
      <c r="D1521" s="1">
        <v>1</v>
      </c>
      <c r="E1521" s="3">
        <f t="shared" si="23"/>
        <v>6.8540095956134343E-4</v>
      </c>
    </row>
    <row r="1522" spans="1:5" x14ac:dyDescent="0.2">
      <c r="A1522" s="4" t="s">
        <v>1784</v>
      </c>
      <c r="B1522" s="4" t="s">
        <v>2239</v>
      </c>
      <c r="C1522" s="1" t="s">
        <v>3730</v>
      </c>
      <c r="D1522" s="1">
        <v>1</v>
      </c>
      <c r="E1522" s="3">
        <f t="shared" si="23"/>
        <v>6.8540095956134343E-4</v>
      </c>
    </row>
    <row r="1523" spans="1:5" x14ac:dyDescent="0.2">
      <c r="A1523" s="4" t="s">
        <v>1438</v>
      </c>
      <c r="B1523" s="4" t="s">
        <v>2239</v>
      </c>
      <c r="C1523" s="1" t="s">
        <v>3731</v>
      </c>
      <c r="D1523" s="1">
        <v>1</v>
      </c>
      <c r="E1523" s="3">
        <f t="shared" si="23"/>
        <v>6.8540095956134343E-4</v>
      </c>
    </row>
    <row r="1524" spans="1:5" x14ac:dyDescent="0.2">
      <c r="A1524" s="4" t="s">
        <v>1182</v>
      </c>
      <c r="B1524" s="4" t="s">
        <v>2239</v>
      </c>
      <c r="C1524" s="1" t="s">
        <v>3732</v>
      </c>
      <c r="D1524" s="1">
        <v>1</v>
      </c>
      <c r="E1524" s="3">
        <f t="shared" si="23"/>
        <v>6.8540095956134343E-4</v>
      </c>
    </row>
    <row r="1525" spans="1:5" x14ac:dyDescent="0.2">
      <c r="A1525" s="4" t="s">
        <v>1102</v>
      </c>
      <c r="B1525" s="4" t="s">
        <v>2239</v>
      </c>
      <c r="C1525" s="1" t="s">
        <v>3733</v>
      </c>
      <c r="D1525" s="1">
        <v>1</v>
      </c>
      <c r="E1525" s="3">
        <f t="shared" si="23"/>
        <v>6.8540095956134343E-4</v>
      </c>
    </row>
    <row r="1526" spans="1:5" x14ac:dyDescent="0.2">
      <c r="A1526" s="4" t="s">
        <v>1147</v>
      </c>
      <c r="B1526" s="4" t="s">
        <v>2239</v>
      </c>
      <c r="C1526" s="1" t="s">
        <v>3734</v>
      </c>
      <c r="D1526" s="1">
        <v>1</v>
      </c>
      <c r="E1526" s="3">
        <f t="shared" si="23"/>
        <v>6.8540095956134343E-4</v>
      </c>
    </row>
    <row r="1527" spans="1:5" x14ac:dyDescent="0.2">
      <c r="A1527" s="4" t="s">
        <v>1871</v>
      </c>
      <c r="B1527" s="4" t="s">
        <v>2239</v>
      </c>
      <c r="C1527" s="1" t="s">
        <v>3735</v>
      </c>
      <c r="D1527" s="1">
        <v>1</v>
      </c>
      <c r="E1527" s="3">
        <f t="shared" si="23"/>
        <v>6.8540095956134343E-4</v>
      </c>
    </row>
    <row r="1528" spans="1:5" x14ac:dyDescent="0.2">
      <c r="A1528" s="4" t="s">
        <v>1188</v>
      </c>
      <c r="B1528" s="4" t="s">
        <v>2239</v>
      </c>
      <c r="C1528" s="1" t="s">
        <v>3736</v>
      </c>
      <c r="D1528" s="1">
        <v>1</v>
      </c>
      <c r="E1528" s="3">
        <f t="shared" si="23"/>
        <v>6.8540095956134343E-4</v>
      </c>
    </row>
    <row r="1529" spans="1:5" x14ac:dyDescent="0.2">
      <c r="A1529" s="4" t="s">
        <v>1141</v>
      </c>
      <c r="B1529" s="4" t="s">
        <v>2239</v>
      </c>
      <c r="C1529" s="1" t="s">
        <v>3737</v>
      </c>
      <c r="D1529" s="1">
        <v>1</v>
      </c>
      <c r="E1529" s="3">
        <f t="shared" si="23"/>
        <v>6.8540095956134343E-4</v>
      </c>
    </row>
    <row r="1530" spans="1:5" x14ac:dyDescent="0.2">
      <c r="A1530" s="4" t="s">
        <v>1142</v>
      </c>
      <c r="B1530" s="4" t="s">
        <v>2239</v>
      </c>
      <c r="C1530" s="1" t="s">
        <v>3738</v>
      </c>
      <c r="D1530" s="1">
        <v>1</v>
      </c>
      <c r="E1530" s="3">
        <f t="shared" si="23"/>
        <v>6.8540095956134343E-4</v>
      </c>
    </row>
    <row r="1531" spans="1:5" x14ac:dyDescent="0.2">
      <c r="A1531" s="4" t="s">
        <v>1095</v>
      </c>
      <c r="B1531" s="4" t="s">
        <v>2239</v>
      </c>
      <c r="C1531" s="1" t="s">
        <v>3739</v>
      </c>
      <c r="D1531" s="1">
        <v>1</v>
      </c>
      <c r="E1531" s="3">
        <f t="shared" si="23"/>
        <v>6.8540095956134343E-4</v>
      </c>
    </row>
    <row r="1532" spans="1:5" x14ac:dyDescent="0.2">
      <c r="A1532" s="4" t="s">
        <v>1115</v>
      </c>
      <c r="B1532" s="4" t="s">
        <v>2239</v>
      </c>
      <c r="C1532" s="1" t="s">
        <v>3740</v>
      </c>
      <c r="D1532" s="1">
        <v>1</v>
      </c>
      <c r="E1532" s="3">
        <f t="shared" si="23"/>
        <v>6.8540095956134343E-4</v>
      </c>
    </row>
    <row r="1533" spans="1:5" x14ac:dyDescent="0.2">
      <c r="A1533" s="4" t="s">
        <v>1178</v>
      </c>
      <c r="B1533" s="4" t="s">
        <v>2239</v>
      </c>
      <c r="C1533" s="1" t="s">
        <v>2673</v>
      </c>
      <c r="D1533" s="1">
        <v>1</v>
      </c>
      <c r="E1533" s="3">
        <f t="shared" si="23"/>
        <v>6.8540095956134343E-4</v>
      </c>
    </row>
    <row r="1534" spans="1:5" x14ac:dyDescent="0.2">
      <c r="A1534" s="4" t="s">
        <v>1196</v>
      </c>
      <c r="B1534" s="4" t="s">
        <v>2239</v>
      </c>
      <c r="C1534" s="1" t="s">
        <v>3741</v>
      </c>
      <c r="D1534" s="1">
        <v>1</v>
      </c>
      <c r="E1534" s="3">
        <f t="shared" si="23"/>
        <v>6.8540095956134343E-4</v>
      </c>
    </row>
    <row r="1535" spans="1:5" x14ac:dyDescent="0.2">
      <c r="A1535" s="4" t="s">
        <v>1175</v>
      </c>
      <c r="B1535" s="4" t="s">
        <v>2239</v>
      </c>
      <c r="C1535" s="1" t="s">
        <v>3742</v>
      </c>
      <c r="D1535" s="1">
        <v>1</v>
      </c>
      <c r="E1535" s="3">
        <f t="shared" si="23"/>
        <v>6.8540095956134343E-4</v>
      </c>
    </row>
    <row r="1536" spans="1:5" x14ac:dyDescent="0.2">
      <c r="A1536" s="4" t="s">
        <v>2073</v>
      </c>
      <c r="B1536" s="4" t="s">
        <v>2239</v>
      </c>
      <c r="C1536" s="1" t="s">
        <v>3743</v>
      </c>
      <c r="D1536" s="1">
        <v>1</v>
      </c>
      <c r="E1536" s="3">
        <f t="shared" si="23"/>
        <v>6.8540095956134343E-4</v>
      </c>
    </row>
    <row r="1537" spans="1:5" x14ac:dyDescent="0.2">
      <c r="A1537" s="4" t="s">
        <v>1121</v>
      </c>
      <c r="B1537" s="4" t="s">
        <v>2239</v>
      </c>
      <c r="C1537" s="1" t="s">
        <v>3744</v>
      </c>
      <c r="D1537" s="1">
        <v>1</v>
      </c>
      <c r="E1537" s="3">
        <f t="shared" si="23"/>
        <v>6.8540095956134343E-4</v>
      </c>
    </row>
    <row r="1538" spans="1:5" x14ac:dyDescent="0.2">
      <c r="A1538" s="4" t="s">
        <v>1165</v>
      </c>
      <c r="B1538" s="4" t="s">
        <v>2239</v>
      </c>
      <c r="C1538" s="1" t="s">
        <v>3745</v>
      </c>
      <c r="D1538" s="1">
        <v>1</v>
      </c>
      <c r="E1538" s="3">
        <f t="shared" si="23"/>
        <v>6.8540095956134343E-4</v>
      </c>
    </row>
    <row r="1539" spans="1:5" x14ac:dyDescent="0.2">
      <c r="A1539" s="4" t="s">
        <v>1103</v>
      </c>
      <c r="B1539" s="4" t="s">
        <v>2239</v>
      </c>
      <c r="C1539" s="1" t="s">
        <v>3746</v>
      </c>
      <c r="D1539" s="1">
        <v>1</v>
      </c>
      <c r="E1539" s="3">
        <f t="shared" ref="E1539:E1602" si="24">D1539/1459</f>
        <v>6.8540095956134343E-4</v>
      </c>
    </row>
    <row r="1540" spans="1:5" x14ac:dyDescent="0.2">
      <c r="A1540" s="4" t="s">
        <v>1138</v>
      </c>
      <c r="B1540" s="4" t="s">
        <v>2239</v>
      </c>
      <c r="C1540" s="1" t="s">
        <v>3747</v>
      </c>
      <c r="D1540" s="1">
        <v>1</v>
      </c>
      <c r="E1540" s="3">
        <f t="shared" si="24"/>
        <v>6.8540095956134343E-4</v>
      </c>
    </row>
    <row r="1541" spans="1:5" x14ac:dyDescent="0.2">
      <c r="A1541" s="4" t="s">
        <v>1150</v>
      </c>
      <c r="B1541" s="4" t="s">
        <v>2239</v>
      </c>
      <c r="C1541" s="1" t="s">
        <v>3748</v>
      </c>
      <c r="D1541" s="1">
        <v>1</v>
      </c>
      <c r="E1541" s="3">
        <f t="shared" si="24"/>
        <v>6.8540095956134343E-4</v>
      </c>
    </row>
    <row r="1542" spans="1:5" x14ac:dyDescent="0.2">
      <c r="A1542" s="4" t="s">
        <v>1155</v>
      </c>
      <c r="B1542" s="4" t="s">
        <v>2239</v>
      </c>
      <c r="C1542" s="1" t="s">
        <v>3749</v>
      </c>
      <c r="D1542" s="1">
        <v>1</v>
      </c>
      <c r="E1542" s="3">
        <f t="shared" si="24"/>
        <v>6.8540095956134343E-4</v>
      </c>
    </row>
    <row r="1543" spans="1:5" x14ac:dyDescent="0.2">
      <c r="A1543" s="4" t="s">
        <v>1940</v>
      </c>
      <c r="B1543" s="4" t="s">
        <v>2240</v>
      </c>
      <c r="C1543" s="1" t="s">
        <v>3750</v>
      </c>
      <c r="D1543" s="1">
        <v>1</v>
      </c>
      <c r="E1543" s="3">
        <f t="shared" si="24"/>
        <v>6.8540095956134343E-4</v>
      </c>
    </row>
    <row r="1544" spans="1:5" x14ac:dyDescent="0.2">
      <c r="A1544" s="4" t="s">
        <v>936</v>
      </c>
      <c r="B1544" s="4" t="s">
        <v>2240</v>
      </c>
      <c r="C1544" s="1" t="s">
        <v>3751</v>
      </c>
      <c r="D1544" s="1">
        <v>1</v>
      </c>
      <c r="E1544" s="3">
        <f t="shared" si="24"/>
        <v>6.8540095956134343E-4</v>
      </c>
    </row>
    <row r="1545" spans="1:5" x14ac:dyDescent="0.2">
      <c r="A1545" s="4" t="s">
        <v>1733</v>
      </c>
      <c r="B1545" s="4" t="s">
        <v>2240</v>
      </c>
      <c r="C1545" s="1" t="s">
        <v>3114</v>
      </c>
      <c r="D1545" s="1">
        <v>1</v>
      </c>
      <c r="E1545" s="3">
        <f t="shared" si="24"/>
        <v>6.8540095956134343E-4</v>
      </c>
    </row>
    <row r="1546" spans="1:5" x14ac:dyDescent="0.2">
      <c r="A1546" s="4" t="s">
        <v>268</v>
      </c>
      <c r="B1546" s="4" t="s">
        <v>2240</v>
      </c>
      <c r="C1546" s="1" t="s">
        <v>3752</v>
      </c>
      <c r="D1546" s="1">
        <v>1</v>
      </c>
      <c r="E1546" s="3">
        <f t="shared" si="24"/>
        <v>6.8540095956134343E-4</v>
      </c>
    </row>
    <row r="1547" spans="1:5" x14ac:dyDescent="0.2">
      <c r="A1547" s="4" t="s">
        <v>696</v>
      </c>
      <c r="B1547" s="4" t="s">
        <v>2240</v>
      </c>
      <c r="C1547" s="1" t="s">
        <v>3753</v>
      </c>
      <c r="D1547" s="1">
        <v>1</v>
      </c>
      <c r="E1547" s="3">
        <f t="shared" si="24"/>
        <v>6.8540095956134343E-4</v>
      </c>
    </row>
    <row r="1548" spans="1:5" x14ac:dyDescent="0.2">
      <c r="A1548" s="4" t="s">
        <v>405</v>
      </c>
      <c r="B1548" s="4" t="s">
        <v>2240</v>
      </c>
      <c r="C1548" s="1" t="s">
        <v>3754</v>
      </c>
      <c r="D1548" s="1">
        <v>1</v>
      </c>
      <c r="E1548" s="3">
        <f t="shared" si="24"/>
        <v>6.8540095956134343E-4</v>
      </c>
    </row>
    <row r="1549" spans="1:5" x14ac:dyDescent="0.2">
      <c r="A1549" s="4" t="s">
        <v>1968</v>
      </c>
      <c r="B1549" s="4" t="s">
        <v>2240</v>
      </c>
      <c r="C1549" s="1" t="s">
        <v>3755</v>
      </c>
      <c r="D1549" s="1">
        <v>1</v>
      </c>
      <c r="E1549" s="3">
        <f t="shared" si="24"/>
        <v>6.8540095956134343E-4</v>
      </c>
    </row>
    <row r="1550" spans="1:5" x14ac:dyDescent="0.2">
      <c r="A1550" s="4" t="s">
        <v>475</v>
      </c>
      <c r="B1550" s="4" t="s">
        <v>2240</v>
      </c>
      <c r="C1550" s="1" t="s">
        <v>3756</v>
      </c>
      <c r="D1550" s="1">
        <v>1</v>
      </c>
      <c r="E1550" s="3">
        <f t="shared" si="24"/>
        <v>6.8540095956134343E-4</v>
      </c>
    </row>
    <row r="1551" spans="1:5" x14ac:dyDescent="0.2">
      <c r="A1551" s="4" t="s">
        <v>577</v>
      </c>
      <c r="B1551" s="4" t="s">
        <v>2240</v>
      </c>
      <c r="C1551" s="1" t="s">
        <v>3757</v>
      </c>
      <c r="D1551" s="1">
        <v>1</v>
      </c>
      <c r="E1551" s="3">
        <f t="shared" si="24"/>
        <v>6.8540095956134343E-4</v>
      </c>
    </row>
    <row r="1552" spans="1:5" x14ac:dyDescent="0.2">
      <c r="A1552" s="4" t="s">
        <v>1402</v>
      </c>
      <c r="B1552" s="4" t="s">
        <v>2240</v>
      </c>
      <c r="C1552" s="1" t="s">
        <v>3758</v>
      </c>
      <c r="D1552" s="1">
        <v>1</v>
      </c>
      <c r="E1552" s="3">
        <f t="shared" si="24"/>
        <v>6.8540095956134343E-4</v>
      </c>
    </row>
    <row r="1553" spans="1:5" x14ac:dyDescent="0.2">
      <c r="A1553" s="4" t="s">
        <v>2165</v>
      </c>
      <c r="B1553" s="4" t="s">
        <v>2240</v>
      </c>
      <c r="C1553" s="1" t="s">
        <v>3759</v>
      </c>
      <c r="D1553" s="1">
        <v>1</v>
      </c>
      <c r="E1553" s="3">
        <f t="shared" si="24"/>
        <v>6.8540095956134343E-4</v>
      </c>
    </row>
    <row r="1554" spans="1:5" x14ac:dyDescent="0.2">
      <c r="A1554" s="4" t="s">
        <v>655</v>
      </c>
      <c r="B1554" s="4" t="s">
        <v>2240</v>
      </c>
      <c r="C1554" s="1" t="s">
        <v>3760</v>
      </c>
      <c r="D1554" s="1">
        <v>1</v>
      </c>
      <c r="E1554" s="3">
        <f t="shared" si="24"/>
        <v>6.8540095956134343E-4</v>
      </c>
    </row>
    <row r="1555" spans="1:5" x14ac:dyDescent="0.2">
      <c r="A1555" s="4" t="s">
        <v>1450</v>
      </c>
      <c r="B1555" s="4" t="s">
        <v>2240</v>
      </c>
      <c r="C1555" s="1" t="s">
        <v>3761</v>
      </c>
      <c r="D1555" s="1">
        <v>1</v>
      </c>
      <c r="E1555" s="3">
        <f t="shared" si="24"/>
        <v>6.8540095956134343E-4</v>
      </c>
    </row>
    <row r="1556" spans="1:5" x14ac:dyDescent="0.2">
      <c r="A1556" s="4" t="s">
        <v>217</v>
      </c>
      <c r="B1556" s="4" t="s">
        <v>2240</v>
      </c>
      <c r="C1556" s="1" t="s">
        <v>3762</v>
      </c>
      <c r="D1556" s="1">
        <v>1</v>
      </c>
      <c r="E1556" s="3">
        <f t="shared" si="24"/>
        <v>6.8540095956134343E-4</v>
      </c>
    </row>
    <row r="1557" spans="1:5" x14ac:dyDescent="0.2">
      <c r="A1557" s="4" t="s">
        <v>2071</v>
      </c>
      <c r="B1557" s="4" t="s">
        <v>2240</v>
      </c>
      <c r="C1557" s="1" t="s">
        <v>3763</v>
      </c>
      <c r="D1557" s="1">
        <v>1</v>
      </c>
      <c r="E1557" s="3">
        <f t="shared" si="24"/>
        <v>6.8540095956134343E-4</v>
      </c>
    </row>
    <row r="1558" spans="1:5" x14ac:dyDescent="0.2">
      <c r="A1558" s="4" t="s">
        <v>494</v>
      </c>
      <c r="B1558" s="4" t="s">
        <v>2240</v>
      </c>
      <c r="C1558" s="1" t="s">
        <v>3764</v>
      </c>
      <c r="D1558" s="1">
        <v>1</v>
      </c>
      <c r="E1558" s="3">
        <f t="shared" si="24"/>
        <v>6.8540095956134343E-4</v>
      </c>
    </row>
    <row r="1559" spans="1:5" x14ac:dyDescent="0.2">
      <c r="A1559" s="4" t="s">
        <v>442</v>
      </c>
      <c r="B1559" s="4" t="s">
        <v>2240</v>
      </c>
      <c r="C1559" s="1" t="s">
        <v>3765</v>
      </c>
      <c r="D1559" s="1">
        <v>1</v>
      </c>
      <c r="E1559" s="3">
        <f t="shared" si="24"/>
        <v>6.8540095956134343E-4</v>
      </c>
    </row>
    <row r="1560" spans="1:5" x14ac:dyDescent="0.2">
      <c r="A1560" s="4" t="s">
        <v>1877</v>
      </c>
      <c r="B1560" s="4" t="s">
        <v>2240</v>
      </c>
      <c r="C1560" s="1" t="s">
        <v>3766</v>
      </c>
      <c r="D1560" s="1">
        <v>1</v>
      </c>
      <c r="E1560" s="3">
        <f t="shared" si="24"/>
        <v>6.8540095956134343E-4</v>
      </c>
    </row>
    <row r="1561" spans="1:5" x14ac:dyDescent="0.2">
      <c r="A1561" s="4" t="s">
        <v>2164</v>
      </c>
      <c r="B1561" s="4" t="s">
        <v>2240</v>
      </c>
      <c r="C1561" s="1" t="s">
        <v>3767</v>
      </c>
      <c r="D1561" s="1">
        <v>1</v>
      </c>
      <c r="E1561" s="3">
        <f t="shared" si="24"/>
        <v>6.8540095956134343E-4</v>
      </c>
    </row>
    <row r="1562" spans="1:5" x14ac:dyDescent="0.2">
      <c r="A1562" s="4" t="s">
        <v>2213</v>
      </c>
      <c r="B1562" s="4" t="s">
        <v>2240</v>
      </c>
      <c r="C1562" s="1" t="s">
        <v>3768</v>
      </c>
      <c r="D1562" s="1">
        <v>1</v>
      </c>
      <c r="E1562" s="3">
        <f t="shared" si="24"/>
        <v>6.8540095956134343E-4</v>
      </c>
    </row>
    <row r="1563" spans="1:5" x14ac:dyDescent="0.2">
      <c r="A1563" s="4" t="s">
        <v>1991</v>
      </c>
      <c r="B1563" s="4" t="s">
        <v>2240</v>
      </c>
      <c r="C1563" s="1" t="s">
        <v>3769</v>
      </c>
      <c r="D1563" s="1">
        <v>1</v>
      </c>
      <c r="E1563" s="3">
        <f t="shared" si="24"/>
        <v>6.8540095956134343E-4</v>
      </c>
    </row>
    <row r="1564" spans="1:5" x14ac:dyDescent="0.2">
      <c r="A1564" s="4" t="s">
        <v>2152</v>
      </c>
      <c r="B1564" s="4" t="s">
        <v>2240</v>
      </c>
      <c r="C1564" s="1" t="s">
        <v>3103</v>
      </c>
      <c r="D1564" s="1">
        <v>1</v>
      </c>
      <c r="E1564" s="3">
        <f t="shared" si="24"/>
        <v>6.8540095956134343E-4</v>
      </c>
    </row>
    <row r="1565" spans="1:5" x14ac:dyDescent="0.2">
      <c r="A1565" s="4" t="s">
        <v>1386</v>
      </c>
      <c r="B1565" s="4" t="s">
        <v>2240</v>
      </c>
      <c r="C1565" s="1" t="s">
        <v>3770</v>
      </c>
      <c r="D1565" s="1">
        <v>1</v>
      </c>
      <c r="E1565" s="3">
        <f t="shared" si="24"/>
        <v>6.8540095956134343E-4</v>
      </c>
    </row>
    <row r="1566" spans="1:5" x14ac:dyDescent="0.2">
      <c r="A1566" s="4" t="s">
        <v>2173</v>
      </c>
      <c r="B1566" s="4" t="s">
        <v>2240</v>
      </c>
      <c r="C1566" s="1" t="s">
        <v>3771</v>
      </c>
      <c r="D1566" s="1">
        <v>1</v>
      </c>
      <c r="E1566" s="3">
        <f t="shared" si="24"/>
        <v>6.8540095956134343E-4</v>
      </c>
    </row>
    <row r="1567" spans="1:5" x14ac:dyDescent="0.2">
      <c r="A1567" s="4" t="s">
        <v>1874</v>
      </c>
      <c r="B1567" s="4" t="s">
        <v>2240</v>
      </c>
      <c r="C1567" s="1" t="s">
        <v>3772</v>
      </c>
      <c r="D1567" s="1">
        <v>1</v>
      </c>
      <c r="E1567" s="3">
        <f t="shared" si="24"/>
        <v>6.8540095956134343E-4</v>
      </c>
    </row>
    <row r="1568" spans="1:5" x14ac:dyDescent="0.2">
      <c r="A1568" s="4" t="s">
        <v>1779</v>
      </c>
      <c r="B1568" s="4" t="s">
        <v>2241</v>
      </c>
      <c r="C1568" s="1" t="s">
        <v>3773</v>
      </c>
      <c r="D1568" s="1">
        <v>1</v>
      </c>
      <c r="E1568" s="3">
        <f t="shared" si="24"/>
        <v>6.8540095956134343E-4</v>
      </c>
    </row>
    <row r="1569" spans="1:5" x14ac:dyDescent="0.2">
      <c r="A1569" s="4" t="s">
        <v>1607</v>
      </c>
      <c r="B1569" s="4" t="s">
        <v>2241</v>
      </c>
      <c r="C1569" s="1" t="s">
        <v>3774</v>
      </c>
      <c r="D1569" s="1">
        <v>1</v>
      </c>
      <c r="E1569" s="3">
        <f t="shared" si="24"/>
        <v>6.8540095956134343E-4</v>
      </c>
    </row>
    <row r="1570" spans="1:5" x14ac:dyDescent="0.2">
      <c r="A1570" s="4" t="s">
        <v>670</v>
      </c>
      <c r="B1570" s="4" t="s">
        <v>2241</v>
      </c>
      <c r="C1570" s="1" t="s">
        <v>3775</v>
      </c>
      <c r="D1570" s="1">
        <v>1</v>
      </c>
      <c r="E1570" s="3">
        <f t="shared" si="24"/>
        <v>6.8540095956134343E-4</v>
      </c>
    </row>
    <row r="1571" spans="1:5" x14ac:dyDescent="0.2">
      <c r="A1571" s="4" t="s">
        <v>59</v>
      </c>
      <c r="B1571" s="4" t="s">
        <v>2241</v>
      </c>
      <c r="C1571" s="1" t="s">
        <v>3205</v>
      </c>
      <c r="D1571" s="1">
        <v>1</v>
      </c>
      <c r="E1571" s="3">
        <f t="shared" si="24"/>
        <v>6.8540095956134343E-4</v>
      </c>
    </row>
    <row r="1572" spans="1:5" x14ac:dyDescent="0.2">
      <c r="A1572" s="4" t="s">
        <v>878</v>
      </c>
      <c r="B1572" s="4" t="s">
        <v>2241</v>
      </c>
      <c r="C1572" s="1" t="s">
        <v>3776</v>
      </c>
      <c r="D1572" s="1">
        <v>1</v>
      </c>
      <c r="E1572" s="3">
        <f t="shared" si="24"/>
        <v>6.8540095956134343E-4</v>
      </c>
    </row>
    <row r="1573" spans="1:5" x14ac:dyDescent="0.2">
      <c r="A1573" s="4" t="s">
        <v>419</v>
      </c>
      <c r="B1573" s="4" t="s">
        <v>2241</v>
      </c>
      <c r="C1573" s="1" t="s">
        <v>3777</v>
      </c>
      <c r="D1573" s="1">
        <v>1</v>
      </c>
      <c r="E1573" s="3">
        <f t="shared" si="24"/>
        <v>6.8540095956134343E-4</v>
      </c>
    </row>
    <row r="1574" spans="1:5" x14ac:dyDescent="0.2">
      <c r="A1574" s="4" t="s">
        <v>1537</v>
      </c>
      <c r="B1574" s="4" t="s">
        <v>2241</v>
      </c>
      <c r="C1574" s="1" t="s">
        <v>3778</v>
      </c>
      <c r="D1574" s="1">
        <v>1</v>
      </c>
      <c r="E1574" s="3">
        <f t="shared" si="24"/>
        <v>6.8540095956134343E-4</v>
      </c>
    </row>
    <row r="1575" spans="1:5" x14ac:dyDescent="0.2">
      <c r="A1575" s="4" t="s">
        <v>1589</v>
      </c>
      <c r="B1575" s="4" t="s">
        <v>2241</v>
      </c>
      <c r="C1575" s="1" t="s">
        <v>3779</v>
      </c>
      <c r="D1575" s="1">
        <v>1</v>
      </c>
      <c r="E1575" s="3">
        <f t="shared" si="24"/>
        <v>6.8540095956134343E-4</v>
      </c>
    </row>
    <row r="1576" spans="1:5" x14ac:dyDescent="0.2">
      <c r="A1576" s="4" t="s">
        <v>857</v>
      </c>
      <c r="B1576" s="4" t="s">
        <v>2241</v>
      </c>
      <c r="C1576" s="1" t="s">
        <v>3780</v>
      </c>
      <c r="D1576" s="1">
        <v>1</v>
      </c>
      <c r="E1576" s="3">
        <f t="shared" si="24"/>
        <v>6.8540095956134343E-4</v>
      </c>
    </row>
    <row r="1577" spans="1:5" x14ac:dyDescent="0.2">
      <c r="A1577" s="4" t="s">
        <v>1948</v>
      </c>
      <c r="B1577" s="4" t="s">
        <v>2241</v>
      </c>
      <c r="C1577" s="1" t="s">
        <v>3781</v>
      </c>
      <c r="D1577" s="1">
        <v>1</v>
      </c>
      <c r="E1577" s="3">
        <f t="shared" si="24"/>
        <v>6.8540095956134343E-4</v>
      </c>
    </row>
    <row r="1578" spans="1:5" x14ac:dyDescent="0.2">
      <c r="A1578" s="4" t="s">
        <v>299</v>
      </c>
      <c r="B1578" s="4" t="s">
        <v>2241</v>
      </c>
      <c r="C1578" s="1" t="s">
        <v>3782</v>
      </c>
      <c r="D1578" s="1">
        <v>1</v>
      </c>
      <c r="E1578" s="3">
        <f t="shared" si="24"/>
        <v>6.8540095956134343E-4</v>
      </c>
    </row>
    <row r="1579" spans="1:5" x14ac:dyDescent="0.2">
      <c r="A1579" s="4" t="s">
        <v>298</v>
      </c>
      <c r="B1579" s="4" t="s">
        <v>2241</v>
      </c>
      <c r="C1579" s="1" t="s">
        <v>3783</v>
      </c>
      <c r="D1579" s="1">
        <v>1</v>
      </c>
      <c r="E1579" s="3">
        <f t="shared" si="24"/>
        <v>6.8540095956134343E-4</v>
      </c>
    </row>
    <row r="1580" spans="1:5" x14ac:dyDescent="0.2">
      <c r="A1580" s="4" t="s">
        <v>2138</v>
      </c>
      <c r="B1580" s="4" t="s">
        <v>2241</v>
      </c>
      <c r="C1580" s="1" t="s">
        <v>3784</v>
      </c>
      <c r="D1580" s="1">
        <v>1</v>
      </c>
      <c r="E1580" s="3">
        <f t="shared" si="24"/>
        <v>6.8540095956134343E-4</v>
      </c>
    </row>
    <row r="1581" spans="1:5" x14ac:dyDescent="0.2">
      <c r="A1581" s="4" t="s">
        <v>1084</v>
      </c>
      <c r="B1581" s="4" t="s">
        <v>2241</v>
      </c>
      <c r="C1581" s="1" t="s">
        <v>3785</v>
      </c>
      <c r="D1581" s="1">
        <v>1</v>
      </c>
      <c r="E1581" s="3">
        <f t="shared" si="24"/>
        <v>6.8540095956134343E-4</v>
      </c>
    </row>
    <row r="1582" spans="1:5" x14ac:dyDescent="0.2">
      <c r="A1582" s="4" t="s">
        <v>1013</v>
      </c>
      <c r="B1582" s="4" t="s">
        <v>2241</v>
      </c>
      <c r="C1582" s="1" t="s">
        <v>3786</v>
      </c>
      <c r="D1582" s="1">
        <v>1</v>
      </c>
      <c r="E1582" s="3">
        <f t="shared" si="24"/>
        <v>6.8540095956134343E-4</v>
      </c>
    </row>
    <row r="1583" spans="1:5" x14ac:dyDescent="0.2">
      <c r="A1583" s="4" t="s">
        <v>1627</v>
      </c>
      <c r="B1583" s="4" t="s">
        <v>2241</v>
      </c>
      <c r="C1583" s="1" t="s">
        <v>3787</v>
      </c>
      <c r="D1583" s="1">
        <v>1</v>
      </c>
      <c r="E1583" s="3">
        <f t="shared" si="24"/>
        <v>6.8540095956134343E-4</v>
      </c>
    </row>
    <row r="1584" spans="1:5" x14ac:dyDescent="0.2">
      <c r="A1584" s="4" t="s">
        <v>2181</v>
      </c>
      <c r="B1584" s="4" t="s">
        <v>2241</v>
      </c>
      <c r="C1584" s="1" t="s">
        <v>3788</v>
      </c>
      <c r="D1584" s="1">
        <v>1</v>
      </c>
      <c r="E1584" s="3">
        <f t="shared" si="24"/>
        <v>6.8540095956134343E-4</v>
      </c>
    </row>
    <row r="1585" spans="1:5" x14ac:dyDescent="0.2">
      <c r="A1585" s="4" t="s">
        <v>1791</v>
      </c>
      <c r="B1585" s="4" t="s">
        <v>2241</v>
      </c>
      <c r="C1585" s="1" t="s">
        <v>3789</v>
      </c>
      <c r="D1585" s="1">
        <v>1</v>
      </c>
      <c r="E1585" s="3">
        <f t="shared" si="24"/>
        <v>6.8540095956134343E-4</v>
      </c>
    </row>
    <row r="1586" spans="1:5" x14ac:dyDescent="0.2">
      <c r="A1586" s="4" t="s">
        <v>1732</v>
      </c>
      <c r="B1586" s="4" t="s">
        <v>2241</v>
      </c>
      <c r="C1586" s="1" t="s">
        <v>3790</v>
      </c>
      <c r="D1586" s="1">
        <v>1</v>
      </c>
      <c r="E1586" s="3">
        <f t="shared" si="24"/>
        <v>6.8540095956134343E-4</v>
      </c>
    </row>
    <row r="1587" spans="1:5" x14ac:dyDescent="0.2">
      <c r="A1587" s="4" t="s">
        <v>297</v>
      </c>
      <c r="B1587" s="4" t="s">
        <v>2241</v>
      </c>
      <c r="C1587" s="1" t="s">
        <v>3791</v>
      </c>
      <c r="D1587" s="1">
        <v>1</v>
      </c>
      <c r="E1587" s="3">
        <f t="shared" si="24"/>
        <v>6.8540095956134343E-4</v>
      </c>
    </row>
    <row r="1588" spans="1:5" x14ac:dyDescent="0.2">
      <c r="A1588" s="4" t="s">
        <v>988</v>
      </c>
      <c r="B1588" s="4" t="s">
        <v>2228</v>
      </c>
      <c r="C1588" s="1" t="s">
        <v>3792</v>
      </c>
      <c r="D1588" s="1">
        <v>1</v>
      </c>
      <c r="E1588" s="3">
        <f t="shared" si="24"/>
        <v>6.8540095956134343E-4</v>
      </c>
    </row>
    <row r="1589" spans="1:5" x14ac:dyDescent="0.2">
      <c r="A1589" s="4" t="s">
        <v>1758</v>
      </c>
      <c r="B1589" s="4" t="s">
        <v>2228</v>
      </c>
      <c r="C1589" s="1" t="s">
        <v>3793</v>
      </c>
      <c r="D1589" s="1">
        <v>1</v>
      </c>
      <c r="E1589" s="3">
        <f t="shared" si="24"/>
        <v>6.8540095956134343E-4</v>
      </c>
    </row>
    <row r="1590" spans="1:5" x14ac:dyDescent="0.2">
      <c r="A1590" s="4" t="s">
        <v>1507</v>
      </c>
      <c r="B1590" s="4" t="s">
        <v>2228</v>
      </c>
      <c r="C1590" s="1" t="s">
        <v>3794</v>
      </c>
      <c r="D1590" s="1">
        <v>1</v>
      </c>
      <c r="E1590" s="3">
        <f t="shared" si="24"/>
        <v>6.8540095956134343E-4</v>
      </c>
    </row>
    <row r="1591" spans="1:5" x14ac:dyDescent="0.2">
      <c r="A1591" s="4" t="s">
        <v>2148</v>
      </c>
      <c r="B1591" s="4" t="s">
        <v>2228</v>
      </c>
      <c r="C1591" s="1" t="s">
        <v>3795</v>
      </c>
      <c r="D1591" s="1">
        <v>1</v>
      </c>
      <c r="E1591" s="3">
        <f t="shared" si="24"/>
        <v>6.8540095956134343E-4</v>
      </c>
    </row>
    <row r="1592" spans="1:5" x14ac:dyDescent="0.2">
      <c r="A1592" s="4" t="s">
        <v>1585</v>
      </c>
      <c r="B1592" s="4" t="s">
        <v>2228</v>
      </c>
      <c r="C1592" s="1" t="s">
        <v>3796</v>
      </c>
      <c r="D1592" s="1">
        <v>1</v>
      </c>
      <c r="E1592" s="3">
        <f t="shared" si="24"/>
        <v>6.8540095956134343E-4</v>
      </c>
    </row>
    <row r="1593" spans="1:5" x14ac:dyDescent="0.2">
      <c r="A1593" s="4" t="s">
        <v>723</v>
      </c>
      <c r="B1593" s="4" t="s">
        <v>2228</v>
      </c>
      <c r="C1593" s="1" t="s">
        <v>3797</v>
      </c>
      <c r="D1593" s="1">
        <v>1</v>
      </c>
      <c r="E1593" s="3">
        <f t="shared" si="24"/>
        <v>6.8540095956134343E-4</v>
      </c>
    </row>
    <row r="1594" spans="1:5" x14ac:dyDescent="0.2">
      <c r="A1594" s="4" t="s">
        <v>1580</v>
      </c>
      <c r="B1594" s="4" t="s">
        <v>2228</v>
      </c>
      <c r="C1594" s="1" t="s">
        <v>3798</v>
      </c>
      <c r="D1594" s="1">
        <v>1</v>
      </c>
      <c r="E1594" s="3">
        <f t="shared" si="24"/>
        <v>6.8540095956134343E-4</v>
      </c>
    </row>
    <row r="1595" spans="1:5" x14ac:dyDescent="0.2">
      <c r="A1595" s="4" t="s">
        <v>1291</v>
      </c>
      <c r="B1595" s="4" t="s">
        <v>2228</v>
      </c>
      <c r="C1595" s="1" t="s">
        <v>3799</v>
      </c>
      <c r="D1595" s="1">
        <v>1</v>
      </c>
      <c r="E1595" s="3">
        <f t="shared" si="24"/>
        <v>6.8540095956134343E-4</v>
      </c>
    </row>
    <row r="1596" spans="1:5" x14ac:dyDescent="0.2">
      <c r="A1596" s="4" t="s">
        <v>2047</v>
      </c>
      <c r="B1596" s="4" t="s">
        <v>2228</v>
      </c>
      <c r="C1596" s="1" t="s">
        <v>3800</v>
      </c>
      <c r="D1596" s="1">
        <v>1</v>
      </c>
      <c r="E1596" s="3">
        <f t="shared" si="24"/>
        <v>6.8540095956134343E-4</v>
      </c>
    </row>
    <row r="1597" spans="1:5" x14ac:dyDescent="0.2">
      <c r="A1597" s="4" t="s">
        <v>1620</v>
      </c>
      <c r="B1597" s="4" t="s">
        <v>2228</v>
      </c>
      <c r="C1597" s="1" t="s">
        <v>3801</v>
      </c>
      <c r="D1597" s="1">
        <v>1</v>
      </c>
      <c r="E1597" s="3">
        <f t="shared" si="24"/>
        <v>6.8540095956134343E-4</v>
      </c>
    </row>
    <row r="1598" spans="1:5" x14ac:dyDescent="0.2">
      <c r="A1598" s="4" t="s">
        <v>1033</v>
      </c>
      <c r="B1598" s="4" t="s">
        <v>2228</v>
      </c>
      <c r="C1598" s="1" t="s">
        <v>3802</v>
      </c>
      <c r="D1598" s="1">
        <v>1</v>
      </c>
      <c r="E1598" s="3">
        <f t="shared" si="24"/>
        <v>6.8540095956134343E-4</v>
      </c>
    </row>
    <row r="1599" spans="1:5" x14ac:dyDescent="0.2">
      <c r="A1599" s="4" t="s">
        <v>1425</v>
      </c>
      <c r="B1599" s="4" t="s">
        <v>2228</v>
      </c>
      <c r="C1599" s="1" t="s">
        <v>3803</v>
      </c>
      <c r="D1599" s="1">
        <v>1</v>
      </c>
      <c r="E1599" s="3">
        <f t="shared" si="24"/>
        <v>6.8540095956134343E-4</v>
      </c>
    </row>
    <row r="1600" spans="1:5" x14ac:dyDescent="0.2">
      <c r="A1600" s="4" t="s">
        <v>1392</v>
      </c>
      <c r="B1600" s="4" t="s">
        <v>2228</v>
      </c>
      <c r="C1600" s="1" t="s">
        <v>3804</v>
      </c>
      <c r="D1600" s="1">
        <v>1</v>
      </c>
      <c r="E1600" s="3">
        <f t="shared" si="24"/>
        <v>6.8540095956134343E-4</v>
      </c>
    </row>
    <row r="1601" spans="1:5" x14ac:dyDescent="0.2">
      <c r="A1601" s="4" t="s">
        <v>2158</v>
      </c>
      <c r="B1601" s="4" t="s">
        <v>2228</v>
      </c>
      <c r="C1601" s="1" t="s">
        <v>3805</v>
      </c>
      <c r="D1601" s="1">
        <v>1</v>
      </c>
      <c r="E1601" s="3">
        <f t="shared" si="24"/>
        <v>6.8540095956134343E-4</v>
      </c>
    </row>
    <row r="1602" spans="1:5" x14ac:dyDescent="0.2">
      <c r="A1602" s="4" t="s">
        <v>1615</v>
      </c>
      <c r="B1602" s="4" t="s">
        <v>2228</v>
      </c>
      <c r="C1602" s="1" t="s">
        <v>3806</v>
      </c>
      <c r="D1602" s="1">
        <v>1</v>
      </c>
      <c r="E1602" s="3">
        <f t="shared" si="24"/>
        <v>6.8540095956134343E-4</v>
      </c>
    </row>
    <row r="1603" spans="1:5" x14ac:dyDescent="0.2">
      <c r="A1603" s="4" t="s">
        <v>1613</v>
      </c>
      <c r="B1603" s="4" t="s">
        <v>2228</v>
      </c>
      <c r="C1603" s="1" t="s">
        <v>3807</v>
      </c>
      <c r="D1603" s="1">
        <v>1</v>
      </c>
      <c r="E1603" s="3">
        <f t="shared" ref="E1603:E1666" si="25">D1603/1459</f>
        <v>6.8540095956134343E-4</v>
      </c>
    </row>
    <row r="1604" spans="1:5" x14ac:dyDescent="0.2">
      <c r="A1604" s="4" t="s">
        <v>855</v>
      </c>
      <c r="B1604" s="4" t="s">
        <v>2228</v>
      </c>
      <c r="C1604" s="1" t="s">
        <v>3808</v>
      </c>
      <c r="D1604" s="1">
        <v>1</v>
      </c>
      <c r="E1604" s="3">
        <f t="shared" si="25"/>
        <v>6.8540095956134343E-4</v>
      </c>
    </row>
    <row r="1605" spans="1:5" x14ac:dyDescent="0.2">
      <c r="A1605" s="4" t="s">
        <v>1981</v>
      </c>
      <c r="B1605" s="4" t="s">
        <v>2228</v>
      </c>
      <c r="C1605" s="1" t="s">
        <v>3809</v>
      </c>
      <c r="D1605" s="1">
        <v>1</v>
      </c>
      <c r="E1605" s="3">
        <f t="shared" si="25"/>
        <v>6.8540095956134343E-4</v>
      </c>
    </row>
    <row r="1606" spans="1:5" x14ac:dyDescent="0.2">
      <c r="A1606" s="4" t="s">
        <v>784</v>
      </c>
      <c r="B1606" s="4" t="s">
        <v>2228</v>
      </c>
      <c r="C1606" s="1" t="s">
        <v>3810</v>
      </c>
      <c r="D1606" s="1">
        <v>1</v>
      </c>
      <c r="E1606" s="3">
        <f t="shared" si="25"/>
        <v>6.8540095956134343E-4</v>
      </c>
    </row>
    <row r="1607" spans="1:5" x14ac:dyDescent="0.2">
      <c r="A1607" s="4" t="s">
        <v>596</v>
      </c>
      <c r="B1607" s="4" t="s">
        <v>2228</v>
      </c>
      <c r="C1607" s="1" t="s">
        <v>3811</v>
      </c>
      <c r="D1607" s="1">
        <v>1</v>
      </c>
      <c r="E1607" s="3">
        <f t="shared" si="25"/>
        <v>6.8540095956134343E-4</v>
      </c>
    </row>
    <row r="1608" spans="1:5" x14ac:dyDescent="0.2">
      <c r="A1608" s="4" t="s">
        <v>1357</v>
      </c>
      <c r="B1608" s="4" t="s">
        <v>2228</v>
      </c>
      <c r="C1608" s="1" t="s">
        <v>3812</v>
      </c>
      <c r="D1608" s="1">
        <v>1</v>
      </c>
      <c r="E1608" s="3">
        <f t="shared" si="25"/>
        <v>6.8540095956134343E-4</v>
      </c>
    </row>
    <row r="1609" spans="1:5" x14ac:dyDescent="0.2">
      <c r="A1609" s="4" t="s">
        <v>1952</v>
      </c>
      <c r="B1609" s="4" t="s">
        <v>2228</v>
      </c>
      <c r="C1609" s="1" t="s">
        <v>3813</v>
      </c>
      <c r="D1609" s="1">
        <v>1</v>
      </c>
      <c r="E1609" s="3">
        <f t="shared" si="25"/>
        <v>6.8540095956134343E-4</v>
      </c>
    </row>
    <row r="1610" spans="1:5" x14ac:dyDescent="0.2">
      <c r="A1610" s="4" t="s">
        <v>1583</v>
      </c>
      <c r="B1610" s="4" t="s">
        <v>2228</v>
      </c>
      <c r="C1610" s="1" t="s">
        <v>3814</v>
      </c>
      <c r="D1610" s="1">
        <v>1</v>
      </c>
      <c r="E1610" s="3">
        <f t="shared" si="25"/>
        <v>6.8540095956134343E-4</v>
      </c>
    </row>
    <row r="1611" spans="1:5" x14ac:dyDescent="0.2">
      <c r="A1611" s="4" t="s">
        <v>774</v>
      </c>
      <c r="B1611" s="4" t="s">
        <v>2228</v>
      </c>
      <c r="C1611" s="1" t="s">
        <v>3815</v>
      </c>
      <c r="D1611" s="1">
        <v>1</v>
      </c>
      <c r="E1611" s="3">
        <f t="shared" si="25"/>
        <v>6.8540095956134343E-4</v>
      </c>
    </row>
    <row r="1612" spans="1:5" x14ac:dyDescent="0.2">
      <c r="A1612" s="4" t="s">
        <v>510</v>
      </c>
      <c r="B1612" s="4" t="s">
        <v>2228</v>
      </c>
      <c r="C1612" s="1" t="s">
        <v>3816</v>
      </c>
      <c r="D1612" s="1">
        <v>1</v>
      </c>
      <c r="E1612" s="3">
        <f t="shared" si="25"/>
        <v>6.8540095956134343E-4</v>
      </c>
    </row>
    <row r="1613" spans="1:5" x14ac:dyDescent="0.2">
      <c r="A1613" s="4" t="s">
        <v>523</v>
      </c>
      <c r="B1613" s="4" t="s">
        <v>2228</v>
      </c>
      <c r="C1613" s="1" t="s">
        <v>3817</v>
      </c>
      <c r="D1613" s="1">
        <v>1</v>
      </c>
      <c r="E1613" s="3">
        <f t="shared" si="25"/>
        <v>6.8540095956134343E-4</v>
      </c>
    </row>
    <row r="1614" spans="1:5" x14ac:dyDescent="0.2">
      <c r="A1614" s="4" t="s">
        <v>68</v>
      </c>
      <c r="B1614" s="4" t="s">
        <v>2228</v>
      </c>
      <c r="C1614" s="1" t="s">
        <v>3818</v>
      </c>
      <c r="D1614" s="1">
        <v>1</v>
      </c>
      <c r="E1614" s="3">
        <f t="shared" si="25"/>
        <v>6.8540095956134343E-4</v>
      </c>
    </row>
    <row r="1615" spans="1:5" x14ac:dyDescent="0.2">
      <c r="A1615" s="4" t="s">
        <v>1619</v>
      </c>
      <c r="B1615" s="4" t="s">
        <v>2228</v>
      </c>
      <c r="C1615" s="1" t="s">
        <v>3819</v>
      </c>
      <c r="D1615" s="1">
        <v>1</v>
      </c>
      <c r="E1615" s="3">
        <f t="shared" si="25"/>
        <v>6.8540095956134343E-4</v>
      </c>
    </row>
    <row r="1616" spans="1:5" x14ac:dyDescent="0.2">
      <c r="A1616" s="4" t="s">
        <v>1617</v>
      </c>
      <c r="B1616" s="4" t="s">
        <v>2228</v>
      </c>
      <c r="C1616" s="1" t="s">
        <v>3820</v>
      </c>
      <c r="D1616" s="1">
        <v>1</v>
      </c>
      <c r="E1616" s="3">
        <f t="shared" si="25"/>
        <v>6.8540095956134343E-4</v>
      </c>
    </row>
    <row r="1617" spans="1:5" x14ac:dyDescent="0.2">
      <c r="A1617" s="4" t="s">
        <v>785</v>
      </c>
      <c r="B1617" s="4" t="s">
        <v>2228</v>
      </c>
      <c r="C1617" s="1" t="s">
        <v>3821</v>
      </c>
      <c r="D1617" s="1">
        <v>1</v>
      </c>
      <c r="E1617" s="3">
        <f t="shared" si="25"/>
        <v>6.8540095956134343E-4</v>
      </c>
    </row>
    <row r="1618" spans="1:5" x14ac:dyDescent="0.2">
      <c r="A1618" s="4" t="s">
        <v>1427</v>
      </c>
      <c r="B1618" s="4" t="s">
        <v>2228</v>
      </c>
      <c r="C1618" s="1" t="s">
        <v>3822</v>
      </c>
      <c r="D1618" s="1">
        <v>1</v>
      </c>
      <c r="E1618" s="3">
        <f t="shared" si="25"/>
        <v>6.8540095956134343E-4</v>
      </c>
    </row>
    <row r="1619" spans="1:5" x14ac:dyDescent="0.2">
      <c r="A1619" s="4" t="s">
        <v>868</v>
      </c>
      <c r="B1619" s="4" t="s">
        <v>2228</v>
      </c>
      <c r="C1619" s="1" t="s">
        <v>3823</v>
      </c>
      <c r="D1619" s="1">
        <v>1</v>
      </c>
      <c r="E1619" s="3">
        <f t="shared" si="25"/>
        <v>6.8540095956134343E-4</v>
      </c>
    </row>
    <row r="1620" spans="1:5" x14ac:dyDescent="0.2">
      <c r="A1620" s="4" t="s">
        <v>1485</v>
      </c>
      <c r="B1620" s="4" t="s">
        <v>2228</v>
      </c>
      <c r="C1620" s="1" t="s">
        <v>3824</v>
      </c>
      <c r="D1620" s="1">
        <v>1</v>
      </c>
      <c r="E1620" s="3">
        <f t="shared" si="25"/>
        <v>6.8540095956134343E-4</v>
      </c>
    </row>
    <row r="1621" spans="1:5" x14ac:dyDescent="0.2">
      <c r="A1621" s="4" t="s">
        <v>1529</v>
      </c>
      <c r="B1621" s="4" t="s">
        <v>2228</v>
      </c>
      <c r="C1621" s="1" t="s">
        <v>3825</v>
      </c>
      <c r="D1621" s="1">
        <v>1</v>
      </c>
      <c r="E1621" s="3">
        <f t="shared" si="25"/>
        <v>6.8540095956134343E-4</v>
      </c>
    </row>
    <row r="1622" spans="1:5" x14ac:dyDescent="0.2">
      <c r="A1622" s="4" t="s">
        <v>676</v>
      </c>
      <c r="B1622" s="4" t="s">
        <v>2228</v>
      </c>
      <c r="C1622" s="1" t="s">
        <v>3826</v>
      </c>
      <c r="D1622" s="1">
        <v>1</v>
      </c>
      <c r="E1622" s="3">
        <f t="shared" si="25"/>
        <v>6.8540095956134343E-4</v>
      </c>
    </row>
    <row r="1623" spans="1:5" x14ac:dyDescent="0.2">
      <c r="A1623" s="4" t="s">
        <v>1091</v>
      </c>
      <c r="B1623" s="4" t="s">
        <v>2228</v>
      </c>
      <c r="C1623" s="1" t="s">
        <v>3827</v>
      </c>
      <c r="D1623" s="1">
        <v>1</v>
      </c>
      <c r="E1623" s="3">
        <f t="shared" si="25"/>
        <v>6.8540095956134343E-4</v>
      </c>
    </row>
    <row r="1624" spans="1:5" x14ac:dyDescent="0.2">
      <c r="A1624" s="4" t="s">
        <v>309</v>
      </c>
      <c r="B1624" s="4" t="s">
        <v>2228</v>
      </c>
      <c r="C1624" s="1" t="s">
        <v>3828</v>
      </c>
      <c r="D1624" s="1">
        <v>1</v>
      </c>
      <c r="E1624" s="3">
        <f t="shared" si="25"/>
        <v>6.8540095956134343E-4</v>
      </c>
    </row>
    <row r="1625" spans="1:5" x14ac:dyDescent="0.2">
      <c r="A1625" s="4" t="s">
        <v>1898</v>
      </c>
      <c r="B1625" s="4" t="s">
        <v>2228</v>
      </c>
      <c r="C1625" s="1" t="s">
        <v>3829</v>
      </c>
      <c r="D1625" s="1">
        <v>1</v>
      </c>
      <c r="E1625" s="3">
        <f t="shared" si="25"/>
        <v>6.8540095956134343E-4</v>
      </c>
    </row>
    <row r="1626" spans="1:5" x14ac:dyDescent="0.2">
      <c r="A1626" s="4" t="s">
        <v>1975</v>
      </c>
      <c r="B1626" s="4" t="s">
        <v>2228</v>
      </c>
      <c r="C1626" s="1" t="s">
        <v>3830</v>
      </c>
      <c r="D1626" s="1">
        <v>1</v>
      </c>
      <c r="E1626" s="3">
        <f t="shared" si="25"/>
        <v>6.8540095956134343E-4</v>
      </c>
    </row>
    <row r="1627" spans="1:5" x14ac:dyDescent="0.2">
      <c r="A1627" s="4" t="s">
        <v>357</v>
      </c>
      <c r="B1627" s="4" t="s">
        <v>2228</v>
      </c>
      <c r="C1627" s="1" t="s">
        <v>3831</v>
      </c>
      <c r="D1627" s="1">
        <v>1</v>
      </c>
      <c r="E1627" s="3">
        <f t="shared" si="25"/>
        <v>6.8540095956134343E-4</v>
      </c>
    </row>
    <row r="1628" spans="1:5" x14ac:dyDescent="0.2">
      <c r="A1628" s="4" t="s">
        <v>1487</v>
      </c>
      <c r="B1628" s="4" t="s">
        <v>2228</v>
      </c>
      <c r="C1628" s="1" t="s">
        <v>3106</v>
      </c>
      <c r="D1628" s="1">
        <v>1</v>
      </c>
      <c r="E1628" s="3">
        <f t="shared" si="25"/>
        <v>6.8540095956134343E-4</v>
      </c>
    </row>
    <row r="1629" spans="1:5" x14ac:dyDescent="0.2">
      <c r="A1629" s="4" t="s">
        <v>882</v>
      </c>
      <c r="B1629" s="4" t="s">
        <v>2228</v>
      </c>
      <c r="C1629" s="1" t="s">
        <v>3832</v>
      </c>
      <c r="D1629" s="1">
        <v>1</v>
      </c>
      <c r="E1629" s="3">
        <f t="shared" si="25"/>
        <v>6.8540095956134343E-4</v>
      </c>
    </row>
    <row r="1630" spans="1:5" x14ac:dyDescent="0.2">
      <c r="A1630" s="4" t="s">
        <v>221</v>
      </c>
      <c r="B1630" s="4" t="s">
        <v>2228</v>
      </c>
      <c r="C1630" s="1" t="s">
        <v>3833</v>
      </c>
      <c r="D1630" s="1">
        <v>1</v>
      </c>
      <c r="E1630" s="3">
        <f t="shared" si="25"/>
        <v>6.8540095956134343E-4</v>
      </c>
    </row>
    <row r="1631" spans="1:5" x14ac:dyDescent="0.2">
      <c r="A1631" s="4" t="s">
        <v>2032</v>
      </c>
      <c r="B1631" s="4" t="s">
        <v>2228</v>
      </c>
      <c r="C1631" s="1" t="s">
        <v>3834</v>
      </c>
      <c r="D1631" s="1">
        <v>1</v>
      </c>
      <c r="E1631" s="3">
        <f t="shared" si="25"/>
        <v>6.8540095956134343E-4</v>
      </c>
    </row>
    <row r="1632" spans="1:5" x14ac:dyDescent="0.2">
      <c r="A1632" s="4" t="s">
        <v>332</v>
      </c>
      <c r="B1632" s="4" t="s">
        <v>2228</v>
      </c>
      <c r="C1632" s="1" t="s">
        <v>3835</v>
      </c>
      <c r="D1632" s="1">
        <v>1</v>
      </c>
      <c r="E1632" s="3">
        <f t="shared" si="25"/>
        <v>6.8540095956134343E-4</v>
      </c>
    </row>
    <row r="1633" spans="1:5" x14ac:dyDescent="0.2">
      <c r="A1633" s="4" t="s">
        <v>2171</v>
      </c>
      <c r="B1633" s="4" t="s">
        <v>2228</v>
      </c>
      <c r="C1633" s="1" t="s">
        <v>3836</v>
      </c>
      <c r="D1633" s="1">
        <v>1</v>
      </c>
      <c r="E1633" s="3">
        <f t="shared" si="25"/>
        <v>6.8540095956134343E-4</v>
      </c>
    </row>
    <row r="1634" spans="1:5" x14ac:dyDescent="0.2">
      <c r="A1634" s="4" t="s">
        <v>20</v>
      </c>
      <c r="B1634" s="4" t="s">
        <v>2228</v>
      </c>
      <c r="C1634" s="1" t="s">
        <v>3837</v>
      </c>
      <c r="D1634" s="1">
        <v>1</v>
      </c>
      <c r="E1634" s="3">
        <f t="shared" si="25"/>
        <v>6.8540095956134343E-4</v>
      </c>
    </row>
    <row r="1635" spans="1:5" x14ac:dyDescent="0.2">
      <c r="A1635" s="4" t="s">
        <v>1355</v>
      </c>
      <c r="B1635" s="4" t="s">
        <v>2228</v>
      </c>
      <c r="C1635" s="1" t="s">
        <v>3838</v>
      </c>
      <c r="D1635" s="1">
        <v>1</v>
      </c>
      <c r="E1635" s="3">
        <f t="shared" si="25"/>
        <v>6.8540095956134343E-4</v>
      </c>
    </row>
    <row r="1636" spans="1:5" x14ac:dyDescent="0.2">
      <c r="A1636" s="4" t="s">
        <v>908</v>
      </c>
      <c r="B1636" s="4" t="s">
        <v>2228</v>
      </c>
      <c r="C1636" s="1" t="s">
        <v>3839</v>
      </c>
      <c r="D1636" s="1">
        <v>1</v>
      </c>
      <c r="E1636" s="3">
        <f t="shared" si="25"/>
        <v>6.8540095956134343E-4</v>
      </c>
    </row>
    <row r="1637" spans="1:5" x14ac:dyDescent="0.2">
      <c r="A1637" s="4" t="s">
        <v>1621</v>
      </c>
      <c r="B1637" s="4" t="s">
        <v>2228</v>
      </c>
      <c r="C1637" s="1" t="s">
        <v>3840</v>
      </c>
      <c r="D1637" s="1">
        <v>1</v>
      </c>
      <c r="E1637" s="3">
        <f t="shared" si="25"/>
        <v>6.8540095956134343E-4</v>
      </c>
    </row>
    <row r="1638" spans="1:5" x14ac:dyDescent="0.2">
      <c r="A1638" s="4" t="s">
        <v>540</v>
      </c>
      <c r="B1638" s="4" t="s">
        <v>2228</v>
      </c>
      <c r="C1638" s="1" t="s">
        <v>3841</v>
      </c>
      <c r="D1638" s="1">
        <v>1</v>
      </c>
      <c r="E1638" s="3">
        <f t="shared" si="25"/>
        <v>6.8540095956134343E-4</v>
      </c>
    </row>
    <row r="1639" spans="1:5" x14ac:dyDescent="0.2">
      <c r="A1639" s="4" t="s">
        <v>1399</v>
      </c>
      <c r="B1639" s="4" t="s">
        <v>2228</v>
      </c>
      <c r="C1639" s="1" t="s">
        <v>3842</v>
      </c>
      <c r="D1639" s="1">
        <v>1</v>
      </c>
      <c r="E1639" s="3">
        <f t="shared" si="25"/>
        <v>6.8540095956134343E-4</v>
      </c>
    </row>
    <row r="1640" spans="1:5" x14ac:dyDescent="0.2">
      <c r="A1640" s="4" t="s">
        <v>1276</v>
      </c>
      <c r="B1640" s="4" t="s">
        <v>2228</v>
      </c>
      <c r="C1640" s="1" t="s">
        <v>3843</v>
      </c>
      <c r="D1640" s="1">
        <v>1</v>
      </c>
      <c r="E1640" s="3">
        <f t="shared" si="25"/>
        <v>6.8540095956134343E-4</v>
      </c>
    </row>
    <row r="1641" spans="1:5" x14ac:dyDescent="0.2">
      <c r="A1641" s="4" t="s">
        <v>2067</v>
      </c>
      <c r="B1641" s="4" t="s">
        <v>2228</v>
      </c>
      <c r="C1641" s="1" t="s">
        <v>3844</v>
      </c>
      <c r="D1641" s="1">
        <v>1</v>
      </c>
      <c r="E1641" s="3">
        <f t="shared" si="25"/>
        <v>6.8540095956134343E-4</v>
      </c>
    </row>
    <row r="1642" spans="1:5" x14ac:dyDescent="0.2">
      <c r="A1642" s="4" t="s">
        <v>765</v>
      </c>
      <c r="B1642" s="4" t="s">
        <v>2228</v>
      </c>
      <c r="C1642" s="1" t="s">
        <v>3845</v>
      </c>
      <c r="D1642" s="1">
        <v>1</v>
      </c>
      <c r="E1642" s="3">
        <f t="shared" si="25"/>
        <v>6.8540095956134343E-4</v>
      </c>
    </row>
    <row r="1643" spans="1:5" x14ac:dyDescent="0.2">
      <c r="A1643" s="4" t="s">
        <v>1007</v>
      </c>
      <c r="B1643" s="4" t="s">
        <v>2228</v>
      </c>
      <c r="C1643" s="1" t="s">
        <v>3846</v>
      </c>
      <c r="D1643" s="1">
        <v>1</v>
      </c>
      <c r="E1643" s="3">
        <f t="shared" si="25"/>
        <v>6.8540095956134343E-4</v>
      </c>
    </row>
    <row r="1644" spans="1:5" x14ac:dyDescent="0.2">
      <c r="A1644" s="4" t="s">
        <v>1614</v>
      </c>
      <c r="B1644" s="4" t="s">
        <v>2228</v>
      </c>
      <c r="C1644" s="1" t="s">
        <v>3847</v>
      </c>
      <c r="D1644" s="1">
        <v>1</v>
      </c>
      <c r="E1644" s="3">
        <f t="shared" si="25"/>
        <v>6.8540095956134343E-4</v>
      </c>
    </row>
    <row r="1645" spans="1:5" x14ac:dyDescent="0.2">
      <c r="A1645" s="4" t="s">
        <v>1852</v>
      </c>
      <c r="B1645" s="4" t="s">
        <v>2228</v>
      </c>
      <c r="C1645" s="1" t="s">
        <v>3848</v>
      </c>
      <c r="D1645" s="1">
        <v>1</v>
      </c>
      <c r="E1645" s="3">
        <f t="shared" si="25"/>
        <v>6.8540095956134343E-4</v>
      </c>
    </row>
    <row r="1646" spans="1:5" x14ac:dyDescent="0.2">
      <c r="A1646" s="4" t="s">
        <v>1034</v>
      </c>
      <c r="B1646" s="4" t="s">
        <v>2228</v>
      </c>
      <c r="C1646" s="1" t="s">
        <v>3849</v>
      </c>
      <c r="D1646" s="1">
        <v>1</v>
      </c>
      <c r="E1646" s="3">
        <f t="shared" si="25"/>
        <v>6.8540095956134343E-4</v>
      </c>
    </row>
    <row r="1647" spans="1:5" x14ac:dyDescent="0.2">
      <c r="A1647" s="4" t="s">
        <v>2057</v>
      </c>
      <c r="B1647" s="4" t="s">
        <v>2228</v>
      </c>
      <c r="C1647" s="1" t="s">
        <v>2353</v>
      </c>
      <c r="D1647" s="1">
        <v>1</v>
      </c>
      <c r="E1647" s="3">
        <f t="shared" si="25"/>
        <v>6.8540095956134343E-4</v>
      </c>
    </row>
    <row r="1648" spans="1:5" x14ac:dyDescent="0.2">
      <c r="A1648" s="4" t="s">
        <v>436</v>
      </c>
      <c r="B1648" s="4" t="s">
        <v>2228</v>
      </c>
      <c r="C1648" s="1" t="s">
        <v>3850</v>
      </c>
      <c r="D1648" s="1">
        <v>1</v>
      </c>
      <c r="E1648" s="3">
        <f t="shared" si="25"/>
        <v>6.8540095956134343E-4</v>
      </c>
    </row>
    <row r="1649" spans="1:5" x14ac:dyDescent="0.2">
      <c r="A1649" s="4" t="s">
        <v>2064</v>
      </c>
      <c r="B1649" s="4" t="s">
        <v>2228</v>
      </c>
      <c r="C1649" s="1" t="s">
        <v>3851</v>
      </c>
      <c r="D1649" s="1">
        <v>1</v>
      </c>
      <c r="E1649" s="3">
        <f t="shared" si="25"/>
        <v>6.8540095956134343E-4</v>
      </c>
    </row>
    <row r="1650" spans="1:5" x14ac:dyDescent="0.2">
      <c r="A1650" s="4" t="s">
        <v>662</v>
      </c>
      <c r="B1650" s="4" t="s">
        <v>2228</v>
      </c>
      <c r="C1650" s="1" t="s">
        <v>3852</v>
      </c>
      <c r="D1650" s="1">
        <v>1</v>
      </c>
      <c r="E1650" s="3">
        <f t="shared" si="25"/>
        <v>6.8540095956134343E-4</v>
      </c>
    </row>
    <row r="1651" spans="1:5" x14ac:dyDescent="0.2">
      <c r="A1651" s="4" t="s">
        <v>1292</v>
      </c>
      <c r="B1651" s="4" t="s">
        <v>2228</v>
      </c>
      <c r="C1651" s="1" t="s">
        <v>3853</v>
      </c>
      <c r="D1651" s="1">
        <v>1</v>
      </c>
      <c r="E1651" s="3">
        <f t="shared" si="25"/>
        <v>6.8540095956134343E-4</v>
      </c>
    </row>
    <row r="1652" spans="1:5" x14ac:dyDescent="0.2">
      <c r="A1652" s="4" t="s">
        <v>863</v>
      </c>
      <c r="B1652" s="4" t="s">
        <v>2228</v>
      </c>
      <c r="C1652" s="1" t="s">
        <v>3171</v>
      </c>
      <c r="D1652" s="1">
        <v>1</v>
      </c>
      <c r="E1652" s="3">
        <f t="shared" si="25"/>
        <v>6.8540095956134343E-4</v>
      </c>
    </row>
    <row r="1653" spans="1:5" x14ac:dyDescent="0.2">
      <c r="A1653" s="4" t="s">
        <v>1060</v>
      </c>
      <c r="B1653" s="4" t="s">
        <v>2228</v>
      </c>
      <c r="C1653" s="1" t="s">
        <v>3854</v>
      </c>
      <c r="D1653" s="1">
        <v>1</v>
      </c>
      <c r="E1653" s="3">
        <f t="shared" si="25"/>
        <v>6.8540095956134343E-4</v>
      </c>
    </row>
    <row r="1654" spans="1:5" x14ac:dyDescent="0.2">
      <c r="A1654" s="4" t="s">
        <v>2062</v>
      </c>
      <c r="B1654" s="4" t="s">
        <v>2228</v>
      </c>
      <c r="C1654" s="1" t="s">
        <v>3855</v>
      </c>
      <c r="D1654" s="1">
        <v>1</v>
      </c>
      <c r="E1654" s="3">
        <f t="shared" si="25"/>
        <v>6.8540095956134343E-4</v>
      </c>
    </row>
    <row r="1655" spans="1:5" x14ac:dyDescent="0.2">
      <c r="A1655" s="4" t="s">
        <v>915</v>
      </c>
      <c r="B1655" s="4" t="s">
        <v>2228</v>
      </c>
      <c r="C1655" s="1" t="s">
        <v>3856</v>
      </c>
      <c r="D1655" s="1">
        <v>1</v>
      </c>
      <c r="E1655" s="3">
        <f t="shared" si="25"/>
        <v>6.8540095956134343E-4</v>
      </c>
    </row>
    <row r="1656" spans="1:5" x14ac:dyDescent="0.2">
      <c r="A1656" s="4" t="s">
        <v>2059</v>
      </c>
      <c r="B1656" s="4" t="s">
        <v>2228</v>
      </c>
      <c r="C1656" s="1" t="s">
        <v>3857</v>
      </c>
      <c r="D1656" s="1">
        <v>1</v>
      </c>
      <c r="E1656" s="3">
        <f t="shared" si="25"/>
        <v>6.8540095956134343E-4</v>
      </c>
    </row>
    <row r="1657" spans="1:5" x14ac:dyDescent="0.2">
      <c r="A1657" s="4" t="s">
        <v>1618</v>
      </c>
      <c r="B1657" s="4" t="s">
        <v>2228</v>
      </c>
      <c r="C1657" s="1" t="s">
        <v>3858</v>
      </c>
      <c r="D1657" s="1">
        <v>1</v>
      </c>
      <c r="E1657" s="3">
        <f t="shared" si="25"/>
        <v>6.8540095956134343E-4</v>
      </c>
    </row>
    <row r="1658" spans="1:5" x14ac:dyDescent="0.2">
      <c r="A1658" s="4" t="s">
        <v>581</v>
      </c>
      <c r="B1658" s="4" t="s">
        <v>2228</v>
      </c>
      <c r="C1658" s="1" t="s">
        <v>3859</v>
      </c>
      <c r="D1658" s="1">
        <v>1</v>
      </c>
      <c r="E1658" s="3">
        <f t="shared" si="25"/>
        <v>6.8540095956134343E-4</v>
      </c>
    </row>
    <row r="1659" spans="1:5" x14ac:dyDescent="0.2">
      <c r="A1659" s="4" t="s">
        <v>686</v>
      </c>
      <c r="B1659" s="4" t="s">
        <v>2228</v>
      </c>
      <c r="C1659" s="1" t="s">
        <v>3860</v>
      </c>
      <c r="D1659" s="1">
        <v>1</v>
      </c>
      <c r="E1659" s="3">
        <f t="shared" si="25"/>
        <v>6.8540095956134343E-4</v>
      </c>
    </row>
    <row r="1660" spans="1:5" x14ac:dyDescent="0.2">
      <c r="A1660" s="4" t="s">
        <v>1420</v>
      </c>
      <c r="B1660" s="4" t="s">
        <v>2228</v>
      </c>
      <c r="C1660" s="1" t="s">
        <v>3861</v>
      </c>
      <c r="D1660" s="1">
        <v>1</v>
      </c>
      <c r="E1660" s="3">
        <f t="shared" si="25"/>
        <v>6.8540095956134343E-4</v>
      </c>
    </row>
    <row r="1661" spans="1:5" x14ac:dyDescent="0.2">
      <c r="A1661" s="4" t="s">
        <v>1356</v>
      </c>
      <c r="B1661" s="4" t="s">
        <v>2228</v>
      </c>
      <c r="C1661" s="1" t="s">
        <v>3862</v>
      </c>
      <c r="D1661" s="1">
        <v>1</v>
      </c>
      <c r="E1661" s="3">
        <f t="shared" si="25"/>
        <v>6.8540095956134343E-4</v>
      </c>
    </row>
    <row r="1662" spans="1:5" x14ac:dyDescent="0.2">
      <c r="A1662" s="4" t="s">
        <v>321</v>
      </c>
      <c r="B1662" s="4" t="s">
        <v>2229</v>
      </c>
      <c r="C1662" s="1" t="s">
        <v>3863</v>
      </c>
      <c r="D1662" s="1">
        <v>1</v>
      </c>
      <c r="E1662" s="3">
        <f t="shared" si="25"/>
        <v>6.8540095956134343E-4</v>
      </c>
    </row>
    <row r="1663" spans="1:5" x14ac:dyDescent="0.2">
      <c r="A1663" s="4" t="s">
        <v>840</v>
      </c>
      <c r="B1663" s="4" t="s">
        <v>2229</v>
      </c>
      <c r="C1663" s="1" t="s">
        <v>3864</v>
      </c>
      <c r="D1663" s="1">
        <v>1</v>
      </c>
      <c r="E1663" s="3">
        <f t="shared" si="25"/>
        <v>6.8540095956134343E-4</v>
      </c>
    </row>
    <row r="1664" spans="1:5" x14ac:dyDescent="0.2">
      <c r="A1664" s="4" t="s">
        <v>1035</v>
      </c>
      <c r="B1664" s="4" t="s">
        <v>2229</v>
      </c>
      <c r="C1664" s="1" t="s">
        <v>3865</v>
      </c>
      <c r="D1664" s="1">
        <v>1</v>
      </c>
      <c r="E1664" s="3">
        <f t="shared" si="25"/>
        <v>6.8540095956134343E-4</v>
      </c>
    </row>
    <row r="1665" spans="1:5" x14ac:dyDescent="0.2">
      <c r="A1665" s="4" t="s">
        <v>1786</v>
      </c>
      <c r="B1665" s="4" t="s">
        <v>2229</v>
      </c>
      <c r="C1665" s="1" t="s">
        <v>3866</v>
      </c>
      <c r="D1665" s="1">
        <v>1</v>
      </c>
      <c r="E1665" s="3">
        <f t="shared" si="25"/>
        <v>6.8540095956134343E-4</v>
      </c>
    </row>
    <row r="1666" spans="1:5" x14ac:dyDescent="0.2">
      <c r="A1666" s="4" t="s">
        <v>2127</v>
      </c>
      <c r="B1666" s="4" t="s">
        <v>2229</v>
      </c>
      <c r="C1666" s="1" t="s">
        <v>3867</v>
      </c>
      <c r="D1666" s="1">
        <v>1</v>
      </c>
      <c r="E1666" s="3">
        <f t="shared" si="25"/>
        <v>6.8540095956134343E-4</v>
      </c>
    </row>
    <row r="1667" spans="1:5" x14ac:dyDescent="0.2">
      <c r="A1667" s="4" t="s">
        <v>1885</v>
      </c>
      <c r="B1667" s="4" t="s">
        <v>2229</v>
      </c>
      <c r="C1667" s="1" t="s">
        <v>3868</v>
      </c>
      <c r="D1667" s="1">
        <v>1</v>
      </c>
      <c r="E1667" s="3">
        <f t="shared" ref="E1667:E1730" si="26">D1667/1459</f>
        <v>6.8540095956134343E-4</v>
      </c>
    </row>
    <row r="1668" spans="1:5" x14ac:dyDescent="0.2">
      <c r="A1668" s="4" t="s">
        <v>1064</v>
      </c>
      <c r="B1668" s="4" t="s">
        <v>2229</v>
      </c>
      <c r="C1668" s="1" t="s">
        <v>3869</v>
      </c>
      <c r="D1668" s="1">
        <v>1</v>
      </c>
      <c r="E1668" s="3">
        <f t="shared" si="26"/>
        <v>6.8540095956134343E-4</v>
      </c>
    </row>
    <row r="1669" spans="1:5" x14ac:dyDescent="0.2">
      <c r="A1669" s="4" t="s">
        <v>657</v>
      </c>
      <c r="B1669" s="4" t="s">
        <v>2229</v>
      </c>
      <c r="C1669" s="1" t="s">
        <v>3870</v>
      </c>
      <c r="D1669" s="1">
        <v>1</v>
      </c>
      <c r="E1669" s="3">
        <f t="shared" si="26"/>
        <v>6.8540095956134343E-4</v>
      </c>
    </row>
    <row r="1670" spans="1:5" x14ac:dyDescent="0.2">
      <c r="A1670" s="4" t="s">
        <v>1358</v>
      </c>
      <c r="B1670" s="4" t="s">
        <v>2229</v>
      </c>
      <c r="C1670" s="1" t="s">
        <v>3871</v>
      </c>
      <c r="D1670" s="1">
        <v>1</v>
      </c>
      <c r="E1670" s="3">
        <f t="shared" si="26"/>
        <v>6.8540095956134343E-4</v>
      </c>
    </row>
    <row r="1671" spans="1:5" x14ac:dyDescent="0.2">
      <c r="A1671" s="4" t="s">
        <v>817</v>
      </c>
      <c r="B1671" s="4" t="s">
        <v>2229</v>
      </c>
      <c r="C1671" s="1" t="s">
        <v>3872</v>
      </c>
      <c r="D1671" s="1">
        <v>1</v>
      </c>
      <c r="E1671" s="3">
        <f t="shared" si="26"/>
        <v>6.8540095956134343E-4</v>
      </c>
    </row>
    <row r="1672" spans="1:5" x14ac:dyDescent="0.2">
      <c r="A1672" s="4" t="s">
        <v>1039</v>
      </c>
      <c r="B1672" s="4" t="s">
        <v>2229</v>
      </c>
      <c r="C1672" s="1" t="s">
        <v>3873</v>
      </c>
      <c r="D1672" s="1">
        <v>1</v>
      </c>
      <c r="E1672" s="3">
        <f t="shared" si="26"/>
        <v>6.8540095956134343E-4</v>
      </c>
    </row>
    <row r="1673" spans="1:5" x14ac:dyDescent="0.2">
      <c r="A1673" s="4" t="s">
        <v>184</v>
      </c>
      <c r="B1673" s="4" t="s">
        <v>2229</v>
      </c>
      <c r="C1673" s="1" t="s">
        <v>3874</v>
      </c>
      <c r="D1673" s="1">
        <v>1</v>
      </c>
      <c r="E1673" s="3">
        <f t="shared" si="26"/>
        <v>6.8540095956134343E-4</v>
      </c>
    </row>
    <row r="1674" spans="1:5" x14ac:dyDescent="0.2">
      <c r="A1674" s="4" t="s">
        <v>920</v>
      </c>
      <c r="B1674" s="4" t="s">
        <v>2229</v>
      </c>
      <c r="C1674" s="1" t="s">
        <v>3875</v>
      </c>
      <c r="D1674" s="1">
        <v>1</v>
      </c>
      <c r="E1674" s="3">
        <f t="shared" si="26"/>
        <v>6.8540095956134343E-4</v>
      </c>
    </row>
    <row r="1675" spans="1:5" x14ac:dyDescent="0.2">
      <c r="A1675" s="4" t="s">
        <v>795</v>
      </c>
      <c r="B1675" s="4" t="s">
        <v>2229</v>
      </c>
      <c r="C1675" s="1" t="s">
        <v>3876</v>
      </c>
      <c r="D1675" s="1">
        <v>1</v>
      </c>
      <c r="E1675" s="3">
        <f t="shared" si="26"/>
        <v>6.8540095956134343E-4</v>
      </c>
    </row>
    <row r="1676" spans="1:5" x14ac:dyDescent="0.2">
      <c r="A1676" s="4" t="s">
        <v>1854</v>
      </c>
      <c r="B1676" s="4" t="s">
        <v>2229</v>
      </c>
      <c r="C1676" s="1" t="s">
        <v>3877</v>
      </c>
      <c r="D1676" s="1">
        <v>1</v>
      </c>
      <c r="E1676" s="3">
        <f t="shared" si="26"/>
        <v>6.8540095956134343E-4</v>
      </c>
    </row>
    <row r="1677" spans="1:5" x14ac:dyDescent="0.2">
      <c r="A1677" s="4" t="s">
        <v>1400</v>
      </c>
      <c r="B1677" s="4" t="s">
        <v>2229</v>
      </c>
      <c r="C1677" s="1" t="s">
        <v>3878</v>
      </c>
      <c r="D1677" s="1">
        <v>1</v>
      </c>
      <c r="E1677" s="3">
        <f t="shared" si="26"/>
        <v>6.8540095956134343E-4</v>
      </c>
    </row>
    <row r="1678" spans="1:5" x14ac:dyDescent="0.2">
      <c r="A1678" s="4" t="s">
        <v>1741</v>
      </c>
      <c r="B1678" s="4" t="s">
        <v>2229</v>
      </c>
      <c r="C1678" s="1" t="s">
        <v>3879</v>
      </c>
      <c r="D1678" s="1">
        <v>1</v>
      </c>
      <c r="E1678" s="3">
        <f t="shared" si="26"/>
        <v>6.8540095956134343E-4</v>
      </c>
    </row>
    <row r="1679" spans="1:5" x14ac:dyDescent="0.2">
      <c r="A1679" s="4" t="s">
        <v>965</v>
      </c>
      <c r="B1679" s="4" t="s">
        <v>2229</v>
      </c>
      <c r="C1679" s="1" t="s">
        <v>3880</v>
      </c>
      <c r="D1679" s="1">
        <v>1</v>
      </c>
      <c r="E1679" s="3">
        <f t="shared" si="26"/>
        <v>6.8540095956134343E-4</v>
      </c>
    </row>
    <row r="1680" spans="1:5" x14ac:dyDescent="0.2">
      <c r="A1680" s="4" t="s">
        <v>2133</v>
      </c>
      <c r="B1680" s="4" t="s">
        <v>2229</v>
      </c>
      <c r="C1680" s="1" t="s">
        <v>3881</v>
      </c>
      <c r="D1680" s="1">
        <v>1</v>
      </c>
      <c r="E1680" s="3">
        <f t="shared" si="26"/>
        <v>6.8540095956134343E-4</v>
      </c>
    </row>
    <row r="1681" spans="1:5" x14ac:dyDescent="0.2">
      <c r="A1681" s="4" t="s">
        <v>1970</v>
      </c>
      <c r="B1681" s="4" t="s">
        <v>2229</v>
      </c>
      <c r="C1681" s="1" t="s">
        <v>3882</v>
      </c>
      <c r="D1681" s="1">
        <v>1</v>
      </c>
      <c r="E1681" s="3">
        <f t="shared" si="26"/>
        <v>6.8540095956134343E-4</v>
      </c>
    </row>
    <row r="1682" spans="1:5" x14ac:dyDescent="0.2">
      <c r="A1682" s="4" t="s">
        <v>977</v>
      </c>
      <c r="B1682" s="4" t="s">
        <v>2229</v>
      </c>
      <c r="C1682" s="1" t="s">
        <v>3883</v>
      </c>
      <c r="D1682" s="1">
        <v>1</v>
      </c>
      <c r="E1682" s="3">
        <f t="shared" si="26"/>
        <v>6.8540095956134343E-4</v>
      </c>
    </row>
    <row r="1683" spans="1:5" x14ac:dyDescent="0.2">
      <c r="A1683" s="4" t="s">
        <v>190</v>
      </c>
      <c r="B1683" s="4" t="s">
        <v>2229</v>
      </c>
      <c r="C1683" s="1" t="s">
        <v>2576</v>
      </c>
      <c r="D1683" s="1">
        <v>1</v>
      </c>
      <c r="E1683" s="3">
        <f t="shared" si="26"/>
        <v>6.8540095956134343E-4</v>
      </c>
    </row>
    <row r="1684" spans="1:5" x14ac:dyDescent="0.2">
      <c r="A1684" s="4" t="s">
        <v>428</v>
      </c>
      <c r="B1684" s="4" t="s">
        <v>2229</v>
      </c>
      <c r="C1684" s="1" t="s">
        <v>3884</v>
      </c>
      <c r="D1684" s="1">
        <v>1</v>
      </c>
      <c r="E1684" s="3">
        <f t="shared" si="26"/>
        <v>6.8540095956134343E-4</v>
      </c>
    </row>
    <row r="1685" spans="1:5" x14ac:dyDescent="0.2">
      <c r="A1685" s="4" t="s">
        <v>1050</v>
      </c>
      <c r="B1685" s="4" t="s">
        <v>2229</v>
      </c>
      <c r="C1685" s="1" t="s">
        <v>3885</v>
      </c>
      <c r="D1685" s="1">
        <v>1</v>
      </c>
      <c r="E1685" s="3">
        <f t="shared" si="26"/>
        <v>6.8540095956134343E-4</v>
      </c>
    </row>
    <row r="1686" spans="1:5" x14ac:dyDescent="0.2">
      <c r="A1686" s="4" t="s">
        <v>441</v>
      </c>
      <c r="B1686" s="4" t="s">
        <v>2229</v>
      </c>
      <c r="C1686" s="1" t="s">
        <v>3886</v>
      </c>
      <c r="D1686" s="1">
        <v>1</v>
      </c>
      <c r="E1686" s="3">
        <f t="shared" si="26"/>
        <v>6.8540095956134343E-4</v>
      </c>
    </row>
    <row r="1687" spans="1:5" x14ac:dyDescent="0.2">
      <c r="A1687" s="4" t="s">
        <v>2009</v>
      </c>
      <c r="B1687" s="4" t="s">
        <v>2229</v>
      </c>
      <c r="C1687" s="1" t="s">
        <v>3887</v>
      </c>
      <c r="D1687" s="1">
        <v>1</v>
      </c>
      <c r="E1687" s="3">
        <f t="shared" si="26"/>
        <v>6.8540095956134343E-4</v>
      </c>
    </row>
    <row r="1688" spans="1:5" x14ac:dyDescent="0.2">
      <c r="A1688" s="4" t="s">
        <v>1360</v>
      </c>
      <c r="B1688" s="4" t="s">
        <v>2229</v>
      </c>
      <c r="C1688" s="1" t="s">
        <v>3888</v>
      </c>
      <c r="D1688" s="1">
        <v>1</v>
      </c>
      <c r="E1688" s="3">
        <f t="shared" si="26"/>
        <v>6.8540095956134343E-4</v>
      </c>
    </row>
    <row r="1689" spans="1:5" x14ac:dyDescent="0.2">
      <c r="A1689" s="4" t="s">
        <v>431</v>
      </c>
      <c r="B1689" s="4" t="s">
        <v>2229</v>
      </c>
      <c r="C1689" s="1" t="s">
        <v>3889</v>
      </c>
      <c r="D1689" s="1">
        <v>1</v>
      </c>
      <c r="E1689" s="3">
        <f t="shared" si="26"/>
        <v>6.8540095956134343E-4</v>
      </c>
    </row>
    <row r="1690" spans="1:5" x14ac:dyDescent="0.2">
      <c r="A1690" s="4" t="s">
        <v>1031</v>
      </c>
      <c r="B1690" s="4" t="s">
        <v>2229</v>
      </c>
      <c r="C1690" s="1" t="s">
        <v>3890</v>
      </c>
      <c r="D1690" s="1">
        <v>1</v>
      </c>
      <c r="E1690" s="3">
        <f t="shared" si="26"/>
        <v>6.8540095956134343E-4</v>
      </c>
    </row>
    <row r="1691" spans="1:5" x14ac:dyDescent="0.2">
      <c r="A1691" s="4" t="s">
        <v>2000</v>
      </c>
      <c r="B1691" s="4" t="s">
        <v>2229</v>
      </c>
      <c r="C1691" s="1" t="s">
        <v>3891</v>
      </c>
      <c r="D1691" s="1">
        <v>1</v>
      </c>
      <c r="E1691" s="3">
        <f t="shared" si="26"/>
        <v>6.8540095956134343E-4</v>
      </c>
    </row>
    <row r="1692" spans="1:5" x14ac:dyDescent="0.2">
      <c r="A1692" s="4" t="s">
        <v>1806</v>
      </c>
      <c r="B1692" s="4" t="s">
        <v>2229</v>
      </c>
      <c r="C1692" s="1" t="s">
        <v>3892</v>
      </c>
      <c r="D1692" s="1">
        <v>1</v>
      </c>
      <c r="E1692" s="3">
        <f t="shared" si="26"/>
        <v>6.8540095956134343E-4</v>
      </c>
    </row>
    <row r="1693" spans="1:5" x14ac:dyDescent="0.2">
      <c r="A1693" s="4" t="s">
        <v>1498</v>
      </c>
      <c r="B1693" s="4" t="s">
        <v>2229</v>
      </c>
      <c r="C1693" s="1" t="s">
        <v>3893</v>
      </c>
      <c r="D1693" s="1">
        <v>1</v>
      </c>
      <c r="E1693" s="3">
        <f t="shared" si="26"/>
        <v>6.8540095956134343E-4</v>
      </c>
    </row>
    <row r="1694" spans="1:5" x14ac:dyDescent="0.2">
      <c r="A1694" s="4" t="s">
        <v>557</v>
      </c>
      <c r="B1694" s="4" t="s">
        <v>2229</v>
      </c>
      <c r="C1694" s="1" t="s">
        <v>3136</v>
      </c>
      <c r="D1694" s="1">
        <v>1</v>
      </c>
      <c r="E1694" s="3">
        <f t="shared" si="26"/>
        <v>6.8540095956134343E-4</v>
      </c>
    </row>
    <row r="1695" spans="1:5" x14ac:dyDescent="0.2">
      <c r="A1695" s="4" t="s">
        <v>1937</v>
      </c>
      <c r="B1695" s="4" t="s">
        <v>2229</v>
      </c>
      <c r="C1695" s="1" t="s">
        <v>3894</v>
      </c>
      <c r="D1695" s="1">
        <v>1</v>
      </c>
      <c r="E1695" s="3">
        <f t="shared" si="26"/>
        <v>6.8540095956134343E-4</v>
      </c>
    </row>
    <row r="1696" spans="1:5" x14ac:dyDescent="0.2">
      <c r="A1696" s="4" t="s">
        <v>2010</v>
      </c>
      <c r="B1696" s="4" t="s">
        <v>2229</v>
      </c>
      <c r="C1696" s="1" t="s">
        <v>3895</v>
      </c>
      <c r="D1696" s="1">
        <v>1</v>
      </c>
      <c r="E1696" s="3">
        <f t="shared" si="26"/>
        <v>6.8540095956134343E-4</v>
      </c>
    </row>
    <row r="1697" spans="1:5" x14ac:dyDescent="0.2">
      <c r="A1697" s="4" t="s">
        <v>151</v>
      </c>
      <c r="B1697" s="4" t="s">
        <v>2229</v>
      </c>
      <c r="C1697" s="1" t="s">
        <v>3896</v>
      </c>
      <c r="D1697" s="1">
        <v>1</v>
      </c>
      <c r="E1697" s="3">
        <f t="shared" si="26"/>
        <v>6.8540095956134343E-4</v>
      </c>
    </row>
    <row r="1698" spans="1:5" x14ac:dyDescent="0.2">
      <c r="A1698" s="4" t="s">
        <v>671</v>
      </c>
      <c r="B1698" s="4" t="s">
        <v>2229</v>
      </c>
      <c r="C1698" s="1" t="s">
        <v>3897</v>
      </c>
      <c r="D1698" s="1">
        <v>1</v>
      </c>
      <c r="E1698" s="3">
        <f t="shared" si="26"/>
        <v>6.8540095956134343E-4</v>
      </c>
    </row>
    <row r="1699" spans="1:5" x14ac:dyDescent="0.2">
      <c r="A1699" s="4" t="s">
        <v>2187</v>
      </c>
      <c r="B1699" s="4" t="s">
        <v>2229</v>
      </c>
      <c r="C1699" s="1" t="s">
        <v>3898</v>
      </c>
      <c r="D1699" s="1">
        <v>1</v>
      </c>
      <c r="E1699" s="3">
        <f t="shared" si="26"/>
        <v>6.8540095956134343E-4</v>
      </c>
    </row>
    <row r="1700" spans="1:5" x14ac:dyDescent="0.2">
      <c r="A1700" s="4" t="s">
        <v>2169</v>
      </c>
      <c r="B1700" s="4" t="s">
        <v>2229</v>
      </c>
      <c r="C1700" s="1" t="s">
        <v>3899</v>
      </c>
      <c r="D1700" s="1">
        <v>1</v>
      </c>
      <c r="E1700" s="3">
        <f t="shared" si="26"/>
        <v>6.8540095956134343E-4</v>
      </c>
    </row>
    <row r="1701" spans="1:5" x14ac:dyDescent="0.2">
      <c r="A1701" s="4" t="s">
        <v>541</v>
      </c>
      <c r="B1701" s="4" t="s">
        <v>2229</v>
      </c>
      <c r="C1701" s="1" t="s">
        <v>3900</v>
      </c>
      <c r="D1701" s="1">
        <v>1</v>
      </c>
      <c r="E1701" s="3">
        <f t="shared" si="26"/>
        <v>6.8540095956134343E-4</v>
      </c>
    </row>
    <row r="1702" spans="1:5" x14ac:dyDescent="0.2">
      <c r="A1702" s="4" t="s">
        <v>775</v>
      </c>
      <c r="B1702" s="4" t="s">
        <v>2229</v>
      </c>
      <c r="C1702" s="1" t="s">
        <v>3901</v>
      </c>
      <c r="D1702" s="1">
        <v>1</v>
      </c>
      <c r="E1702" s="3">
        <f t="shared" si="26"/>
        <v>6.8540095956134343E-4</v>
      </c>
    </row>
    <row r="1703" spans="1:5" x14ac:dyDescent="0.2">
      <c r="A1703" s="4" t="s">
        <v>961</v>
      </c>
      <c r="B1703" s="4" t="s">
        <v>2229</v>
      </c>
      <c r="C1703" s="1" t="s">
        <v>3902</v>
      </c>
      <c r="D1703" s="1">
        <v>1</v>
      </c>
      <c r="E1703" s="3">
        <f t="shared" si="26"/>
        <v>6.8540095956134343E-4</v>
      </c>
    </row>
    <row r="1704" spans="1:5" x14ac:dyDescent="0.2">
      <c r="A1704" s="4" t="s">
        <v>1605</v>
      </c>
      <c r="B1704" s="4" t="s">
        <v>2229</v>
      </c>
      <c r="C1704" s="1" t="s">
        <v>3242</v>
      </c>
      <c r="D1704" s="1">
        <v>1</v>
      </c>
      <c r="E1704" s="3">
        <f t="shared" si="26"/>
        <v>6.8540095956134343E-4</v>
      </c>
    </row>
    <row r="1705" spans="1:5" x14ac:dyDescent="0.2">
      <c r="A1705" s="4" t="s">
        <v>1586</v>
      </c>
      <c r="B1705" s="4" t="s">
        <v>2229</v>
      </c>
      <c r="C1705" s="1" t="s">
        <v>3903</v>
      </c>
      <c r="D1705" s="1">
        <v>1</v>
      </c>
      <c r="E1705" s="3">
        <f t="shared" si="26"/>
        <v>6.8540095956134343E-4</v>
      </c>
    </row>
    <row r="1706" spans="1:5" x14ac:dyDescent="0.2">
      <c r="A1706" s="4" t="s">
        <v>1497</v>
      </c>
      <c r="B1706" s="4" t="s">
        <v>2229</v>
      </c>
      <c r="C1706" s="1" t="s">
        <v>3904</v>
      </c>
      <c r="D1706" s="1">
        <v>1</v>
      </c>
      <c r="E1706" s="3">
        <f t="shared" si="26"/>
        <v>6.8540095956134343E-4</v>
      </c>
    </row>
    <row r="1707" spans="1:5" x14ac:dyDescent="0.2">
      <c r="A1707" s="4" t="s">
        <v>1526</v>
      </c>
      <c r="B1707" s="4" t="s">
        <v>2229</v>
      </c>
      <c r="C1707" s="1" t="s">
        <v>3905</v>
      </c>
      <c r="D1707" s="1">
        <v>1</v>
      </c>
      <c r="E1707" s="3">
        <f t="shared" si="26"/>
        <v>6.8540095956134343E-4</v>
      </c>
    </row>
    <row r="1708" spans="1:5" x14ac:dyDescent="0.2">
      <c r="A1708" s="4" t="s">
        <v>1876</v>
      </c>
      <c r="B1708" s="4" t="s">
        <v>2229</v>
      </c>
      <c r="C1708" s="1" t="s">
        <v>3906</v>
      </c>
      <c r="D1708" s="1">
        <v>1</v>
      </c>
      <c r="E1708" s="3">
        <f t="shared" si="26"/>
        <v>6.8540095956134343E-4</v>
      </c>
    </row>
    <row r="1709" spans="1:5" x14ac:dyDescent="0.2">
      <c r="A1709" s="4" t="s">
        <v>985</v>
      </c>
      <c r="B1709" s="4" t="s">
        <v>2229</v>
      </c>
      <c r="C1709" s="1" t="s">
        <v>3907</v>
      </c>
      <c r="D1709" s="1">
        <v>1</v>
      </c>
      <c r="E1709" s="3">
        <f t="shared" si="26"/>
        <v>6.8540095956134343E-4</v>
      </c>
    </row>
    <row r="1710" spans="1:5" x14ac:dyDescent="0.2">
      <c r="A1710" s="4" t="s">
        <v>1798</v>
      </c>
      <c r="B1710" s="4" t="s">
        <v>2229</v>
      </c>
      <c r="C1710" s="1" t="s">
        <v>3908</v>
      </c>
      <c r="D1710" s="1">
        <v>1</v>
      </c>
      <c r="E1710" s="3">
        <f t="shared" si="26"/>
        <v>6.8540095956134343E-4</v>
      </c>
    </row>
    <row r="1711" spans="1:5" x14ac:dyDescent="0.2">
      <c r="A1711" s="4" t="s">
        <v>1803</v>
      </c>
      <c r="B1711" s="4" t="s">
        <v>2229</v>
      </c>
      <c r="C1711" s="1" t="s">
        <v>3909</v>
      </c>
      <c r="D1711" s="1">
        <v>1</v>
      </c>
      <c r="E1711" s="3">
        <f t="shared" si="26"/>
        <v>6.8540095956134343E-4</v>
      </c>
    </row>
    <row r="1712" spans="1:5" x14ac:dyDescent="0.2">
      <c r="A1712" s="4" t="s">
        <v>1629</v>
      </c>
      <c r="B1712" s="4" t="s">
        <v>2229</v>
      </c>
      <c r="C1712" s="1" t="s">
        <v>3910</v>
      </c>
      <c r="D1712" s="1">
        <v>1</v>
      </c>
      <c r="E1712" s="3">
        <f t="shared" si="26"/>
        <v>6.8540095956134343E-4</v>
      </c>
    </row>
    <row r="1713" spans="1:5" x14ac:dyDescent="0.2">
      <c r="A1713" s="4" t="s">
        <v>1813</v>
      </c>
      <c r="B1713" s="4" t="s">
        <v>2229</v>
      </c>
      <c r="C1713" s="1" t="s">
        <v>3911</v>
      </c>
      <c r="D1713" s="1">
        <v>1</v>
      </c>
      <c r="E1713" s="3">
        <f t="shared" si="26"/>
        <v>6.8540095956134343E-4</v>
      </c>
    </row>
    <row r="1714" spans="1:5" x14ac:dyDescent="0.2">
      <c r="A1714" s="4" t="s">
        <v>292</v>
      </c>
      <c r="B1714" s="4" t="s">
        <v>2229</v>
      </c>
      <c r="C1714" s="1" t="s">
        <v>3912</v>
      </c>
      <c r="D1714" s="1">
        <v>1</v>
      </c>
      <c r="E1714" s="3">
        <f t="shared" si="26"/>
        <v>6.8540095956134343E-4</v>
      </c>
    </row>
    <row r="1715" spans="1:5" x14ac:dyDescent="0.2">
      <c r="A1715" s="4" t="s">
        <v>1780</v>
      </c>
      <c r="B1715" s="4" t="s">
        <v>2229</v>
      </c>
      <c r="C1715" s="1" t="s">
        <v>3913</v>
      </c>
      <c r="D1715" s="1">
        <v>1</v>
      </c>
      <c r="E1715" s="3">
        <f t="shared" si="26"/>
        <v>6.8540095956134343E-4</v>
      </c>
    </row>
    <row r="1716" spans="1:5" x14ac:dyDescent="0.2">
      <c r="A1716" s="4" t="s">
        <v>887</v>
      </c>
      <c r="B1716" s="4" t="s">
        <v>2229</v>
      </c>
      <c r="C1716" s="1" t="s">
        <v>3914</v>
      </c>
      <c r="D1716" s="1">
        <v>1</v>
      </c>
      <c r="E1716" s="3">
        <f t="shared" si="26"/>
        <v>6.8540095956134343E-4</v>
      </c>
    </row>
    <row r="1717" spans="1:5" x14ac:dyDescent="0.2">
      <c r="A1717" s="4" t="s">
        <v>1</v>
      </c>
      <c r="B1717" s="4" t="s">
        <v>2229</v>
      </c>
      <c r="C1717" s="1" t="s">
        <v>3915</v>
      </c>
      <c r="D1717" s="1">
        <v>1</v>
      </c>
      <c r="E1717" s="3">
        <f t="shared" si="26"/>
        <v>6.8540095956134343E-4</v>
      </c>
    </row>
    <row r="1718" spans="1:5" x14ac:dyDescent="0.2">
      <c r="A1718" s="4" t="s">
        <v>2016</v>
      </c>
      <c r="B1718" s="4" t="s">
        <v>2229</v>
      </c>
      <c r="C1718" s="1" t="s">
        <v>3916</v>
      </c>
      <c r="D1718" s="1">
        <v>1</v>
      </c>
      <c r="E1718" s="3">
        <f t="shared" si="26"/>
        <v>6.8540095956134343E-4</v>
      </c>
    </row>
    <row r="1719" spans="1:5" x14ac:dyDescent="0.2">
      <c r="A1719" s="4" t="s">
        <v>470</v>
      </c>
      <c r="B1719" s="4" t="s">
        <v>2229</v>
      </c>
      <c r="C1719" s="1" t="s">
        <v>3917</v>
      </c>
      <c r="D1719" s="1">
        <v>1</v>
      </c>
      <c r="E1719" s="3">
        <f t="shared" si="26"/>
        <v>6.8540095956134343E-4</v>
      </c>
    </row>
    <row r="1720" spans="1:5" x14ac:dyDescent="0.2">
      <c r="A1720" s="4" t="s">
        <v>582</v>
      </c>
      <c r="B1720" s="4" t="s">
        <v>2229</v>
      </c>
      <c r="C1720" s="1" t="s">
        <v>3918</v>
      </c>
      <c r="D1720" s="1">
        <v>1</v>
      </c>
      <c r="E1720" s="3">
        <f t="shared" si="26"/>
        <v>6.8540095956134343E-4</v>
      </c>
    </row>
    <row r="1721" spans="1:5" x14ac:dyDescent="0.2">
      <c r="A1721" s="4" t="s">
        <v>2186</v>
      </c>
      <c r="B1721" s="4" t="s">
        <v>2229</v>
      </c>
      <c r="C1721" s="1" t="s">
        <v>3919</v>
      </c>
      <c r="D1721" s="1">
        <v>1</v>
      </c>
      <c r="E1721" s="3">
        <f t="shared" si="26"/>
        <v>6.8540095956134343E-4</v>
      </c>
    </row>
    <row r="1722" spans="1:5" x14ac:dyDescent="0.2">
      <c r="A1722" s="4" t="s">
        <v>568</v>
      </c>
      <c r="B1722" s="4" t="s">
        <v>2229</v>
      </c>
      <c r="C1722" s="1" t="s">
        <v>3920</v>
      </c>
      <c r="D1722" s="1">
        <v>1</v>
      </c>
      <c r="E1722" s="3">
        <f t="shared" si="26"/>
        <v>6.8540095956134343E-4</v>
      </c>
    </row>
    <row r="1723" spans="1:5" x14ac:dyDescent="0.2">
      <c r="A1723" s="4" t="s">
        <v>1631</v>
      </c>
      <c r="B1723" s="4" t="s">
        <v>2229</v>
      </c>
      <c r="C1723" s="1" t="s">
        <v>3921</v>
      </c>
      <c r="D1723" s="1">
        <v>1</v>
      </c>
      <c r="E1723" s="3">
        <f t="shared" si="26"/>
        <v>6.8540095956134343E-4</v>
      </c>
    </row>
    <row r="1724" spans="1:5" x14ac:dyDescent="0.2">
      <c r="A1724" s="4" t="s">
        <v>1904</v>
      </c>
      <c r="B1724" s="4" t="s">
        <v>2229</v>
      </c>
      <c r="C1724" s="1" t="s">
        <v>3922</v>
      </c>
      <c r="D1724" s="1">
        <v>1</v>
      </c>
      <c r="E1724" s="3">
        <f t="shared" si="26"/>
        <v>6.8540095956134343E-4</v>
      </c>
    </row>
    <row r="1725" spans="1:5" x14ac:dyDescent="0.2">
      <c r="A1725" s="4" t="s">
        <v>1764</v>
      </c>
      <c r="B1725" s="4" t="s">
        <v>2229</v>
      </c>
      <c r="C1725" s="1" t="s">
        <v>3923</v>
      </c>
      <c r="D1725" s="1">
        <v>1</v>
      </c>
      <c r="E1725" s="3">
        <f t="shared" si="26"/>
        <v>6.8540095956134343E-4</v>
      </c>
    </row>
    <row r="1726" spans="1:5" x14ac:dyDescent="0.2">
      <c r="A1726" s="4" t="s">
        <v>567</v>
      </c>
      <c r="B1726" s="4" t="s">
        <v>2229</v>
      </c>
      <c r="C1726" s="1" t="s">
        <v>3323</v>
      </c>
      <c r="D1726" s="1">
        <v>1</v>
      </c>
      <c r="E1726" s="3">
        <f t="shared" si="26"/>
        <v>6.8540095956134343E-4</v>
      </c>
    </row>
    <row r="1727" spans="1:5" x14ac:dyDescent="0.2">
      <c r="A1727" s="4" t="s">
        <v>2182</v>
      </c>
      <c r="B1727" s="4" t="s">
        <v>2229</v>
      </c>
      <c r="C1727" s="1" t="s">
        <v>3924</v>
      </c>
      <c r="D1727" s="1">
        <v>1</v>
      </c>
      <c r="E1727" s="3">
        <f t="shared" si="26"/>
        <v>6.8540095956134343E-4</v>
      </c>
    </row>
    <row r="1728" spans="1:5" x14ac:dyDescent="0.2">
      <c r="A1728" s="4" t="s">
        <v>2188</v>
      </c>
      <c r="B1728" s="4" t="s">
        <v>2229</v>
      </c>
      <c r="C1728" s="1" t="s">
        <v>3925</v>
      </c>
      <c r="D1728" s="1">
        <v>1</v>
      </c>
      <c r="E1728" s="3">
        <f t="shared" si="26"/>
        <v>6.8540095956134343E-4</v>
      </c>
    </row>
    <row r="1729" spans="1:5" x14ac:dyDescent="0.2">
      <c r="A1729" s="4" t="s">
        <v>1208</v>
      </c>
      <c r="B1729" s="4" t="s">
        <v>2229</v>
      </c>
      <c r="C1729" s="1" t="s">
        <v>3926</v>
      </c>
      <c r="D1729" s="1">
        <v>1</v>
      </c>
      <c r="E1729" s="3">
        <f t="shared" si="26"/>
        <v>6.8540095956134343E-4</v>
      </c>
    </row>
    <row r="1730" spans="1:5" x14ac:dyDescent="0.2">
      <c r="A1730" s="4" t="s">
        <v>1453</v>
      </c>
      <c r="B1730" s="4" t="s">
        <v>2229</v>
      </c>
      <c r="C1730" s="1" t="s">
        <v>3927</v>
      </c>
      <c r="D1730" s="1">
        <v>1</v>
      </c>
      <c r="E1730" s="3">
        <f t="shared" si="26"/>
        <v>6.8540095956134343E-4</v>
      </c>
    </row>
    <row r="1731" spans="1:5" x14ac:dyDescent="0.2">
      <c r="A1731" s="4" t="s">
        <v>963</v>
      </c>
      <c r="B1731" s="4" t="s">
        <v>2229</v>
      </c>
      <c r="C1731" s="1" t="s">
        <v>3928</v>
      </c>
      <c r="D1731" s="1">
        <v>1</v>
      </c>
      <c r="E1731" s="3">
        <f t="shared" ref="E1731:E1794" si="27">D1731/1459</f>
        <v>6.8540095956134343E-4</v>
      </c>
    </row>
    <row r="1732" spans="1:5" x14ac:dyDescent="0.2">
      <c r="A1732" s="4" t="s">
        <v>1995</v>
      </c>
      <c r="B1732" s="4" t="s">
        <v>2229</v>
      </c>
      <c r="C1732" s="1" t="s">
        <v>3929</v>
      </c>
      <c r="D1732" s="1">
        <v>1</v>
      </c>
      <c r="E1732" s="3">
        <f t="shared" si="27"/>
        <v>6.8540095956134343E-4</v>
      </c>
    </row>
    <row r="1733" spans="1:5" x14ac:dyDescent="0.2">
      <c r="A1733" s="4" t="s">
        <v>967</v>
      </c>
      <c r="B1733" s="4" t="s">
        <v>2229</v>
      </c>
      <c r="C1733" s="1" t="s">
        <v>3930</v>
      </c>
      <c r="D1733" s="1">
        <v>1</v>
      </c>
      <c r="E1733" s="3">
        <f t="shared" si="27"/>
        <v>6.8540095956134343E-4</v>
      </c>
    </row>
    <row r="1734" spans="1:5" x14ac:dyDescent="0.2">
      <c r="A1734" s="4" t="s">
        <v>679</v>
      </c>
      <c r="B1734" s="4" t="s">
        <v>2229</v>
      </c>
      <c r="C1734" s="1" t="s">
        <v>3931</v>
      </c>
      <c r="D1734" s="1">
        <v>1</v>
      </c>
      <c r="E1734" s="3">
        <f t="shared" si="27"/>
        <v>6.8540095956134343E-4</v>
      </c>
    </row>
    <row r="1735" spans="1:5" x14ac:dyDescent="0.2">
      <c r="A1735" s="4" t="s">
        <v>942</v>
      </c>
      <c r="B1735" s="4" t="s">
        <v>2229</v>
      </c>
      <c r="C1735" s="1" t="s">
        <v>3932</v>
      </c>
      <c r="D1735" s="1">
        <v>1</v>
      </c>
      <c r="E1735" s="3">
        <f t="shared" si="27"/>
        <v>6.8540095956134343E-4</v>
      </c>
    </row>
    <row r="1736" spans="1:5" x14ac:dyDescent="0.2">
      <c r="A1736" s="4" t="s">
        <v>343</v>
      </c>
      <c r="B1736" s="4" t="s">
        <v>2229</v>
      </c>
      <c r="C1736" s="1" t="s">
        <v>3933</v>
      </c>
      <c r="D1736" s="1">
        <v>1</v>
      </c>
      <c r="E1736" s="3">
        <f t="shared" si="27"/>
        <v>6.8540095956134343E-4</v>
      </c>
    </row>
    <row r="1737" spans="1:5" x14ac:dyDescent="0.2">
      <c r="A1737" s="4" t="s">
        <v>1591</v>
      </c>
      <c r="B1737" s="4" t="s">
        <v>2229</v>
      </c>
      <c r="C1737" s="1" t="s">
        <v>3934</v>
      </c>
      <c r="D1737" s="1">
        <v>1</v>
      </c>
      <c r="E1737" s="3">
        <f t="shared" si="27"/>
        <v>6.8540095956134343E-4</v>
      </c>
    </row>
    <row r="1738" spans="1:5" x14ac:dyDescent="0.2">
      <c r="A1738" s="4" t="s">
        <v>968</v>
      </c>
      <c r="B1738" s="4" t="s">
        <v>2229</v>
      </c>
      <c r="C1738" s="1" t="s">
        <v>3935</v>
      </c>
      <c r="D1738" s="1">
        <v>1</v>
      </c>
      <c r="E1738" s="3">
        <f t="shared" si="27"/>
        <v>6.8540095956134343E-4</v>
      </c>
    </row>
    <row r="1739" spans="1:5" x14ac:dyDescent="0.2">
      <c r="A1739" s="4" t="s">
        <v>1125</v>
      </c>
      <c r="B1739" s="4" t="s">
        <v>2229</v>
      </c>
      <c r="C1739" s="1" t="s">
        <v>3936</v>
      </c>
      <c r="D1739" s="1">
        <v>1</v>
      </c>
      <c r="E1739" s="3">
        <f t="shared" si="27"/>
        <v>6.8540095956134343E-4</v>
      </c>
    </row>
    <row r="1740" spans="1:5" x14ac:dyDescent="0.2">
      <c r="A1740" s="4" t="s">
        <v>1799</v>
      </c>
      <c r="B1740" s="4" t="s">
        <v>2229</v>
      </c>
      <c r="C1740" s="1" t="s">
        <v>3937</v>
      </c>
      <c r="D1740" s="1">
        <v>1</v>
      </c>
      <c r="E1740" s="3">
        <f t="shared" si="27"/>
        <v>6.8540095956134343E-4</v>
      </c>
    </row>
    <row r="1741" spans="1:5" x14ac:dyDescent="0.2">
      <c r="A1741" s="4" t="s">
        <v>1993</v>
      </c>
      <c r="B1741" s="4" t="s">
        <v>2229</v>
      </c>
      <c r="C1741" s="1" t="s">
        <v>3938</v>
      </c>
      <c r="D1741" s="1">
        <v>1</v>
      </c>
      <c r="E1741" s="3">
        <f t="shared" si="27"/>
        <v>6.8540095956134343E-4</v>
      </c>
    </row>
    <row r="1742" spans="1:5" x14ac:dyDescent="0.2">
      <c r="A1742" s="4" t="s">
        <v>1457</v>
      </c>
      <c r="B1742" s="4" t="s">
        <v>2229</v>
      </c>
      <c r="C1742" s="1" t="s">
        <v>3939</v>
      </c>
      <c r="D1742" s="1">
        <v>1</v>
      </c>
      <c r="E1742" s="3">
        <f t="shared" si="27"/>
        <v>6.8540095956134343E-4</v>
      </c>
    </row>
    <row r="1743" spans="1:5" x14ac:dyDescent="0.2">
      <c r="A1743" s="4" t="s">
        <v>978</v>
      </c>
      <c r="B1743" s="4" t="s">
        <v>2229</v>
      </c>
      <c r="C1743" s="1" t="s">
        <v>3940</v>
      </c>
      <c r="D1743" s="1">
        <v>1</v>
      </c>
      <c r="E1743" s="3">
        <f t="shared" si="27"/>
        <v>6.8540095956134343E-4</v>
      </c>
    </row>
    <row r="1744" spans="1:5" x14ac:dyDescent="0.2">
      <c r="A1744" s="4" t="s">
        <v>172</v>
      </c>
      <c r="B1744" s="4" t="s">
        <v>2229</v>
      </c>
      <c r="C1744" s="1" t="s">
        <v>3941</v>
      </c>
      <c r="D1744" s="1">
        <v>1</v>
      </c>
      <c r="E1744" s="3">
        <f t="shared" si="27"/>
        <v>6.8540095956134343E-4</v>
      </c>
    </row>
    <row r="1745" spans="1:5" x14ac:dyDescent="0.2">
      <c r="A1745" s="4" t="s">
        <v>2035</v>
      </c>
      <c r="B1745" s="4" t="s">
        <v>2229</v>
      </c>
      <c r="C1745" s="1" t="s">
        <v>3942</v>
      </c>
      <c r="D1745" s="1">
        <v>1</v>
      </c>
      <c r="E1745" s="3">
        <f t="shared" si="27"/>
        <v>6.8540095956134343E-4</v>
      </c>
    </row>
    <row r="1746" spans="1:5" x14ac:dyDescent="0.2">
      <c r="A1746" s="4" t="s">
        <v>1051</v>
      </c>
      <c r="B1746" s="4" t="s">
        <v>2229</v>
      </c>
      <c r="C1746" s="1" t="s">
        <v>3943</v>
      </c>
      <c r="D1746" s="1">
        <v>1</v>
      </c>
      <c r="E1746" s="3">
        <f t="shared" si="27"/>
        <v>6.8540095956134343E-4</v>
      </c>
    </row>
    <row r="1747" spans="1:5" x14ac:dyDescent="0.2">
      <c r="A1747" s="4" t="s">
        <v>934</v>
      </c>
      <c r="B1747" s="4" t="s">
        <v>2229</v>
      </c>
      <c r="C1747" s="1" t="s">
        <v>3944</v>
      </c>
      <c r="D1747" s="1">
        <v>1</v>
      </c>
      <c r="E1747" s="3">
        <f t="shared" si="27"/>
        <v>6.8540095956134343E-4</v>
      </c>
    </row>
    <row r="1748" spans="1:5" x14ac:dyDescent="0.2">
      <c r="A1748" s="4" t="s">
        <v>772</v>
      </c>
      <c r="B1748" s="4" t="s">
        <v>2229</v>
      </c>
      <c r="C1748" s="1" t="s">
        <v>3945</v>
      </c>
      <c r="D1748" s="1">
        <v>1</v>
      </c>
      <c r="E1748" s="3">
        <f t="shared" si="27"/>
        <v>6.8540095956134343E-4</v>
      </c>
    </row>
    <row r="1749" spans="1:5" x14ac:dyDescent="0.2">
      <c r="A1749" s="4" t="s">
        <v>359</v>
      </c>
      <c r="B1749" s="4" t="s">
        <v>2229</v>
      </c>
      <c r="C1749" s="1" t="s">
        <v>3946</v>
      </c>
      <c r="D1749" s="1">
        <v>1</v>
      </c>
      <c r="E1749" s="3">
        <f t="shared" si="27"/>
        <v>6.8540095956134343E-4</v>
      </c>
    </row>
    <row r="1750" spans="1:5" x14ac:dyDescent="0.2">
      <c r="A1750" s="4" t="s">
        <v>2008</v>
      </c>
      <c r="B1750" s="4" t="s">
        <v>2229</v>
      </c>
      <c r="C1750" s="1" t="s">
        <v>3947</v>
      </c>
      <c r="D1750" s="1">
        <v>1</v>
      </c>
      <c r="E1750" s="3">
        <f t="shared" si="27"/>
        <v>6.8540095956134343E-4</v>
      </c>
    </row>
    <row r="1751" spans="1:5" x14ac:dyDescent="0.2">
      <c r="A1751" s="4" t="s">
        <v>2005</v>
      </c>
      <c r="B1751" s="4" t="s">
        <v>2229</v>
      </c>
      <c r="C1751" s="1" t="s">
        <v>3948</v>
      </c>
      <c r="D1751" s="1">
        <v>1</v>
      </c>
      <c r="E1751" s="3">
        <f t="shared" si="27"/>
        <v>6.8540095956134343E-4</v>
      </c>
    </row>
    <row r="1752" spans="1:5" x14ac:dyDescent="0.2">
      <c r="A1752" s="4" t="s">
        <v>2007</v>
      </c>
      <c r="B1752" s="4" t="s">
        <v>2229</v>
      </c>
      <c r="C1752" s="1" t="s">
        <v>3949</v>
      </c>
      <c r="D1752" s="1">
        <v>1</v>
      </c>
      <c r="E1752" s="3">
        <f t="shared" si="27"/>
        <v>6.8540095956134343E-4</v>
      </c>
    </row>
    <row r="1753" spans="1:5" x14ac:dyDescent="0.2">
      <c r="A1753" s="4" t="s">
        <v>759</v>
      </c>
      <c r="B1753" s="4" t="s">
        <v>2229</v>
      </c>
      <c r="C1753" s="1" t="s">
        <v>3950</v>
      </c>
      <c r="D1753" s="1">
        <v>1</v>
      </c>
      <c r="E1753" s="3">
        <f t="shared" si="27"/>
        <v>6.8540095956134343E-4</v>
      </c>
    </row>
    <row r="1754" spans="1:5" x14ac:dyDescent="0.2">
      <c r="A1754" s="4" t="s">
        <v>880</v>
      </c>
      <c r="B1754" s="4" t="s">
        <v>2229</v>
      </c>
      <c r="C1754" s="1" t="s">
        <v>3951</v>
      </c>
      <c r="D1754" s="1">
        <v>1</v>
      </c>
      <c r="E1754" s="3">
        <f t="shared" si="27"/>
        <v>6.8540095956134343E-4</v>
      </c>
    </row>
    <row r="1755" spans="1:5" x14ac:dyDescent="0.2">
      <c r="A1755" s="4" t="s">
        <v>1042</v>
      </c>
      <c r="B1755" s="4" t="s">
        <v>2229</v>
      </c>
      <c r="C1755" s="1" t="s">
        <v>3952</v>
      </c>
      <c r="D1755" s="1">
        <v>1</v>
      </c>
      <c r="E1755" s="3">
        <f t="shared" si="27"/>
        <v>6.8540095956134343E-4</v>
      </c>
    </row>
    <row r="1756" spans="1:5" x14ac:dyDescent="0.2">
      <c r="A1756" s="4" t="s">
        <v>1893</v>
      </c>
      <c r="B1756" s="4" t="s">
        <v>2229</v>
      </c>
      <c r="C1756" s="1" t="s">
        <v>3953</v>
      </c>
      <c r="D1756" s="1">
        <v>1</v>
      </c>
      <c r="E1756" s="3">
        <f t="shared" si="27"/>
        <v>6.8540095956134343E-4</v>
      </c>
    </row>
    <row r="1757" spans="1:5" x14ac:dyDescent="0.2">
      <c r="A1757" s="4" t="s">
        <v>290</v>
      </c>
      <c r="B1757" s="4" t="s">
        <v>2229</v>
      </c>
      <c r="C1757" s="1" t="s">
        <v>3954</v>
      </c>
      <c r="D1757" s="1">
        <v>1</v>
      </c>
      <c r="E1757" s="3">
        <f t="shared" si="27"/>
        <v>6.8540095956134343E-4</v>
      </c>
    </row>
    <row r="1758" spans="1:5" x14ac:dyDescent="0.2">
      <c r="A1758" s="4" t="s">
        <v>860</v>
      </c>
      <c r="B1758" s="4" t="s">
        <v>2229</v>
      </c>
      <c r="C1758" s="1" t="s">
        <v>3955</v>
      </c>
      <c r="D1758" s="1">
        <v>1</v>
      </c>
      <c r="E1758" s="3">
        <f t="shared" si="27"/>
        <v>6.8540095956134343E-4</v>
      </c>
    </row>
    <row r="1759" spans="1:5" x14ac:dyDescent="0.2">
      <c r="A1759" s="4" t="s">
        <v>2189</v>
      </c>
      <c r="B1759" s="4" t="s">
        <v>2229</v>
      </c>
      <c r="C1759" s="1" t="s">
        <v>3956</v>
      </c>
      <c r="D1759" s="1">
        <v>1</v>
      </c>
      <c r="E1759" s="3">
        <f t="shared" si="27"/>
        <v>6.8540095956134343E-4</v>
      </c>
    </row>
    <row r="1760" spans="1:5" x14ac:dyDescent="0.2">
      <c r="A1760" s="4" t="s">
        <v>1971</v>
      </c>
      <c r="B1760" s="4" t="s">
        <v>2229</v>
      </c>
      <c r="C1760" s="1" t="s">
        <v>3957</v>
      </c>
      <c r="D1760" s="1">
        <v>1</v>
      </c>
      <c r="E1760" s="3">
        <f t="shared" si="27"/>
        <v>6.8540095956134343E-4</v>
      </c>
    </row>
    <row r="1761" spans="1:5" x14ac:dyDescent="0.2">
      <c r="A1761" s="4" t="s">
        <v>1804</v>
      </c>
      <c r="B1761" s="4" t="s">
        <v>2229</v>
      </c>
      <c r="C1761" s="1" t="s">
        <v>3958</v>
      </c>
      <c r="D1761" s="1">
        <v>1</v>
      </c>
      <c r="E1761" s="3">
        <f t="shared" si="27"/>
        <v>6.8540095956134343E-4</v>
      </c>
    </row>
    <row r="1762" spans="1:5" x14ac:dyDescent="0.2">
      <c r="A1762" s="4" t="s">
        <v>2159</v>
      </c>
      <c r="B1762" s="4" t="s">
        <v>2229</v>
      </c>
      <c r="C1762" s="1" t="s">
        <v>3959</v>
      </c>
      <c r="D1762" s="1">
        <v>1</v>
      </c>
      <c r="E1762" s="3">
        <f t="shared" si="27"/>
        <v>6.8540095956134343E-4</v>
      </c>
    </row>
    <row r="1763" spans="1:5" x14ac:dyDescent="0.2">
      <c r="A1763" s="4" t="s">
        <v>2068</v>
      </c>
      <c r="B1763" s="4" t="s">
        <v>2229</v>
      </c>
      <c r="C1763" s="1" t="s">
        <v>3960</v>
      </c>
      <c r="D1763" s="1">
        <v>1</v>
      </c>
      <c r="E1763" s="3">
        <f t="shared" si="27"/>
        <v>6.8540095956134343E-4</v>
      </c>
    </row>
    <row r="1764" spans="1:5" x14ac:dyDescent="0.2">
      <c r="A1764" s="4" t="s">
        <v>2132</v>
      </c>
      <c r="B1764" s="4" t="s">
        <v>2229</v>
      </c>
      <c r="C1764" s="1" t="s">
        <v>3961</v>
      </c>
      <c r="D1764" s="1">
        <v>1</v>
      </c>
      <c r="E1764" s="3">
        <f t="shared" si="27"/>
        <v>6.8540095956134343E-4</v>
      </c>
    </row>
    <row r="1765" spans="1:5" x14ac:dyDescent="0.2">
      <c r="A1765" s="4" t="s">
        <v>2046</v>
      </c>
      <c r="B1765" s="4" t="s">
        <v>2229</v>
      </c>
      <c r="C1765" s="1" t="s">
        <v>3962</v>
      </c>
      <c r="D1765" s="1">
        <v>1</v>
      </c>
      <c r="E1765" s="3">
        <f t="shared" si="27"/>
        <v>6.8540095956134343E-4</v>
      </c>
    </row>
    <row r="1766" spans="1:5" x14ac:dyDescent="0.2">
      <c r="A1766" s="4" t="s">
        <v>899</v>
      </c>
      <c r="B1766" s="4" t="s">
        <v>2229</v>
      </c>
      <c r="C1766" s="1" t="s">
        <v>3963</v>
      </c>
      <c r="D1766" s="1">
        <v>1</v>
      </c>
      <c r="E1766" s="3">
        <f t="shared" si="27"/>
        <v>6.8540095956134343E-4</v>
      </c>
    </row>
    <row r="1767" spans="1:5" x14ac:dyDescent="0.2">
      <c r="A1767" s="4" t="s">
        <v>1624</v>
      </c>
      <c r="B1767" s="4" t="s">
        <v>2229</v>
      </c>
      <c r="C1767" s="1" t="s">
        <v>3964</v>
      </c>
      <c r="D1767" s="1">
        <v>1</v>
      </c>
      <c r="E1767" s="3">
        <f t="shared" si="27"/>
        <v>6.8540095956134343E-4</v>
      </c>
    </row>
    <row r="1768" spans="1:5" x14ac:dyDescent="0.2">
      <c r="A1768" s="4" t="s">
        <v>505</v>
      </c>
      <c r="B1768" s="4" t="s">
        <v>2229</v>
      </c>
      <c r="C1768" s="1" t="s">
        <v>3965</v>
      </c>
      <c r="D1768" s="1">
        <v>1</v>
      </c>
      <c r="E1768" s="3">
        <f t="shared" si="27"/>
        <v>6.8540095956134343E-4</v>
      </c>
    </row>
    <row r="1769" spans="1:5" x14ac:dyDescent="0.2">
      <c r="A1769" s="4" t="s">
        <v>1592</v>
      </c>
      <c r="B1769" s="4" t="s">
        <v>2229</v>
      </c>
      <c r="C1769" s="1" t="s">
        <v>3966</v>
      </c>
      <c r="D1769" s="1">
        <v>1</v>
      </c>
      <c r="E1769" s="3">
        <f t="shared" si="27"/>
        <v>6.8540095956134343E-4</v>
      </c>
    </row>
    <row r="1770" spans="1:5" x14ac:dyDescent="0.2">
      <c r="A1770" s="4" t="s">
        <v>1783</v>
      </c>
      <c r="B1770" s="4" t="s">
        <v>2229</v>
      </c>
      <c r="C1770" s="1" t="s">
        <v>3967</v>
      </c>
      <c r="D1770" s="1">
        <v>1</v>
      </c>
      <c r="E1770" s="3">
        <f t="shared" si="27"/>
        <v>6.8540095956134343E-4</v>
      </c>
    </row>
    <row r="1771" spans="1:5" x14ac:dyDescent="0.2">
      <c r="A1771" s="4" t="s">
        <v>2185</v>
      </c>
      <c r="B1771" s="4" t="s">
        <v>2229</v>
      </c>
      <c r="C1771" s="1" t="s">
        <v>3968</v>
      </c>
      <c r="D1771" s="1">
        <v>1</v>
      </c>
      <c r="E1771" s="3">
        <f t="shared" si="27"/>
        <v>6.8540095956134343E-4</v>
      </c>
    </row>
    <row r="1772" spans="1:5" x14ac:dyDescent="0.2">
      <c r="A1772" s="4" t="s">
        <v>654</v>
      </c>
      <c r="B1772" s="4" t="s">
        <v>2229</v>
      </c>
      <c r="C1772" s="1" t="s">
        <v>3969</v>
      </c>
      <c r="D1772" s="1">
        <v>1</v>
      </c>
      <c r="E1772" s="3">
        <f t="shared" si="27"/>
        <v>6.8540095956134343E-4</v>
      </c>
    </row>
    <row r="1773" spans="1:5" x14ac:dyDescent="0.2">
      <c r="A1773" s="4" t="s">
        <v>1812</v>
      </c>
      <c r="B1773" s="4" t="s">
        <v>2229</v>
      </c>
      <c r="C1773" s="1" t="s">
        <v>3970</v>
      </c>
      <c r="D1773" s="1">
        <v>1</v>
      </c>
      <c r="E1773" s="3">
        <f t="shared" si="27"/>
        <v>6.8540095956134343E-4</v>
      </c>
    </row>
    <row r="1774" spans="1:5" x14ac:dyDescent="0.2">
      <c r="A1774" s="4" t="s">
        <v>1632</v>
      </c>
      <c r="B1774" s="4" t="s">
        <v>2229</v>
      </c>
      <c r="C1774" s="1" t="s">
        <v>3971</v>
      </c>
      <c r="D1774" s="1">
        <v>1</v>
      </c>
      <c r="E1774" s="3">
        <f t="shared" si="27"/>
        <v>6.8540095956134343E-4</v>
      </c>
    </row>
    <row r="1775" spans="1:5" x14ac:dyDescent="0.2">
      <c r="A1775" s="4" t="s">
        <v>1414</v>
      </c>
      <c r="B1775" s="4" t="s">
        <v>2229</v>
      </c>
      <c r="C1775" s="1" t="s">
        <v>3972</v>
      </c>
      <c r="D1775" s="1">
        <v>1</v>
      </c>
      <c r="E1775" s="3">
        <f t="shared" si="27"/>
        <v>6.8540095956134343E-4</v>
      </c>
    </row>
    <row r="1776" spans="1:5" x14ac:dyDescent="0.2">
      <c r="A1776" s="4" t="s">
        <v>1300</v>
      </c>
      <c r="B1776" s="4" t="s">
        <v>2229</v>
      </c>
      <c r="C1776" s="1" t="s">
        <v>3973</v>
      </c>
      <c r="D1776" s="1">
        <v>1</v>
      </c>
      <c r="E1776" s="3">
        <f t="shared" si="27"/>
        <v>6.8540095956134343E-4</v>
      </c>
    </row>
    <row r="1777" spans="1:5" x14ac:dyDescent="0.2">
      <c r="A1777" s="4" t="s">
        <v>1805</v>
      </c>
      <c r="B1777" s="4" t="s">
        <v>2229</v>
      </c>
      <c r="C1777" s="1" t="s">
        <v>3974</v>
      </c>
      <c r="D1777" s="1">
        <v>1</v>
      </c>
      <c r="E1777" s="3">
        <f t="shared" si="27"/>
        <v>6.8540095956134343E-4</v>
      </c>
    </row>
    <row r="1778" spans="1:5" x14ac:dyDescent="0.2">
      <c r="A1778" s="4" t="s">
        <v>2024</v>
      </c>
      <c r="B1778" s="4" t="s">
        <v>2229</v>
      </c>
      <c r="C1778" s="1" t="s">
        <v>3975</v>
      </c>
      <c r="D1778" s="1">
        <v>1</v>
      </c>
      <c r="E1778" s="3">
        <f t="shared" si="27"/>
        <v>6.8540095956134343E-4</v>
      </c>
    </row>
    <row r="1779" spans="1:5" x14ac:dyDescent="0.2">
      <c r="A1779" s="4" t="s">
        <v>429</v>
      </c>
      <c r="B1779" s="4" t="s">
        <v>2229</v>
      </c>
      <c r="C1779" s="1" t="s">
        <v>3976</v>
      </c>
      <c r="D1779" s="1">
        <v>1</v>
      </c>
      <c r="E1779" s="3">
        <f t="shared" si="27"/>
        <v>6.8540095956134343E-4</v>
      </c>
    </row>
    <row r="1780" spans="1:5" x14ac:dyDescent="0.2">
      <c r="A1780" s="4" t="s">
        <v>320</v>
      </c>
      <c r="B1780" s="4" t="s">
        <v>2229</v>
      </c>
      <c r="C1780" s="1" t="s">
        <v>3977</v>
      </c>
      <c r="D1780" s="1">
        <v>1</v>
      </c>
      <c r="E1780" s="3">
        <f t="shared" si="27"/>
        <v>6.8540095956134343E-4</v>
      </c>
    </row>
    <row r="1781" spans="1:5" x14ac:dyDescent="0.2">
      <c r="A1781" s="4" t="s">
        <v>1512</v>
      </c>
      <c r="B1781" s="4" t="s">
        <v>2229</v>
      </c>
      <c r="C1781" s="1" t="s">
        <v>3978</v>
      </c>
      <c r="D1781" s="1">
        <v>1</v>
      </c>
      <c r="E1781" s="3">
        <f t="shared" si="27"/>
        <v>6.8540095956134343E-4</v>
      </c>
    </row>
    <row r="1782" spans="1:5" x14ac:dyDescent="0.2">
      <c r="A1782" s="4" t="s">
        <v>918</v>
      </c>
      <c r="B1782" s="4" t="s">
        <v>2229</v>
      </c>
      <c r="C1782" s="1" t="s">
        <v>3979</v>
      </c>
      <c r="D1782" s="1">
        <v>1</v>
      </c>
      <c r="E1782" s="3">
        <f t="shared" si="27"/>
        <v>6.8540095956134343E-4</v>
      </c>
    </row>
    <row r="1783" spans="1:5" x14ac:dyDescent="0.2">
      <c r="A1783" s="4" t="s">
        <v>2191</v>
      </c>
      <c r="B1783" s="4" t="s">
        <v>2229</v>
      </c>
      <c r="C1783" s="1" t="s">
        <v>3980</v>
      </c>
      <c r="D1783" s="1">
        <v>1</v>
      </c>
      <c r="E1783" s="3">
        <f t="shared" si="27"/>
        <v>6.8540095956134343E-4</v>
      </c>
    </row>
    <row r="1784" spans="1:5" x14ac:dyDescent="0.2">
      <c r="A1784" s="4" t="s">
        <v>574</v>
      </c>
      <c r="B1784" s="4" t="s">
        <v>2229</v>
      </c>
      <c r="C1784" s="1" t="s">
        <v>3981</v>
      </c>
      <c r="D1784" s="1">
        <v>1</v>
      </c>
      <c r="E1784" s="3">
        <f t="shared" si="27"/>
        <v>6.8540095956134343E-4</v>
      </c>
    </row>
    <row r="1785" spans="1:5" x14ac:dyDescent="0.2">
      <c r="A1785" s="4" t="s">
        <v>1894</v>
      </c>
      <c r="B1785" s="4" t="s">
        <v>2229</v>
      </c>
      <c r="C1785" s="1" t="s">
        <v>3982</v>
      </c>
      <c r="D1785" s="1">
        <v>1</v>
      </c>
      <c r="E1785" s="3">
        <f t="shared" si="27"/>
        <v>6.8540095956134343E-4</v>
      </c>
    </row>
    <row r="1786" spans="1:5" x14ac:dyDescent="0.2">
      <c r="A1786" s="4" t="s">
        <v>2184</v>
      </c>
      <c r="B1786" s="4" t="s">
        <v>2229</v>
      </c>
      <c r="C1786" s="1" t="s">
        <v>3983</v>
      </c>
      <c r="D1786" s="1">
        <v>1</v>
      </c>
      <c r="E1786" s="3">
        <f t="shared" si="27"/>
        <v>6.8540095956134343E-4</v>
      </c>
    </row>
    <row r="1787" spans="1:5" x14ac:dyDescent="0.2">
      <c r="A1787" s="4" t="s">
        <v>1886</v>
      </c>
      <c r="B1787" s="4" t="s">
        <v>2229</v>
      </c>
      <c r="C1787" s="1" t="s">
        <v>3984</v>
      </c>
      <c r="D1787" s="1">
        <v>1</v>
      </c>
      <c r="E1787" s="3">
        <f t="shared" si="27"/>
        <v>6.8540095956134343E-4</v>
      </c>
    </row>
    <row r="1788" spans="1:5" x14ac:dyDescent="0.2">
      <c r="A1788" s="4" t="s">
        <v>242</v>
      </c>
      <c r="B1788" s="4" t="s">
        <v>2229</v>
      </c>
      <c r="C1788" s="1" t="s">
        <v>3985</v>
      </c>
      <c r="D1788" s="1">
        <v>1</v>
      </c>
      <c r="E1788" s="3">
        <f t="shared" si="27"/>
        <v>6.8540095956134343E-4</v>
      </c>
    </row>
    <row r="1789" spans="1:5" x14ac:dyDescent="0.2">
      <c r="A1789" s="4" t="s">
        <v>1599</v>
      </c>
      <c r="B1789" s="4" t="s">
        <v>2229</v>
      </c>
      <c r="C1789" s="1" t="s">
        <v>3986</v>
      </c>
      <c r="D1789" s="1">
        <v>1</v>
      </c>
      <c r="E1789" s="3">
        <f t="shared" si="27"/>
        <v>6.8540095956134343E-4</v>
      </c>
    </row>
    <row r="1790" spans="1:5" x14ac:dyDescent="0.2">
      <c r="A1790" s="4" t="s">
        <v>2022</v>
      </c>
      <c r="B1790" s="4" t="s">
        <v>2229</v>
      </c>
      <c r="C1790" s="1" t="s">
        <v>3987</v>
      </c>
      <c r="D1790" s="1">
        <v>1</v>
      </c>
      <c r="E1790" s="3">
        <f t="shared" si="27"/>
        <v>6.8540095956134343E-4</v>
      </c>
    </row>
    <row r="1791" spans="1:5" x14ac:dyDescent="0.2">
      <c r="A1791" s="4" t="s">
        <v>2034</v>
      </c>
      <c r="B1791" s="4" t="s">
        <v>2229</v>
      </c>
      <c r="C1791" s="1" t="s">
        <v>3988</v>
      </c>
      <c r="D1791" s="1">
        <v>1</v>
      </c>
      <c r="E1791" s="3">
        <f t="shared" si="27"/>
        <v>6.8540095956134343E-4</v>
      </c>
    </row>
    <row r="1792" spans="1:5" x14ac:dyDescent="0.2">
      <c r="A1792" s="4" t="s">
        <v>593</v>
      </c>
      <c r="B1792" s="4" t="s">
        <v>2229</v>
      </c>
      <c r="C1792" s="1" t="s">
        <v>3989</v>
      </c>
      <c r="D1792" s="1">
        <v>1</v>
      </c>
      <c r="E1792" s="3">
        <f t="shared" si="27"/>
        <v>6.8540095956134343E-4</v>
      </c>
    </row>
    <row r="1793" spans="1:5" x14ac:dyDescent="0.2">
      <c r="A1793" s="4" t="s">
        <v>994</v>
      </c>
      <c r="B1793" s="4" t="s">
        <v>2229</v>
      </c>
      <c r="C1793" s="1" t="s">
        <v>3990</v>
      </c>
      <c r="D1793" s="1">
        <v>1</v>
      </c>
      <c r="E1793" s="3">
        <f t="shared" si="27"/>
        <v>6.8540095956134343E-4</v>
      </c>
    </row>
    <row r="1794" spans="1:5" x14ac:dyDescent="0.2">
      <c r="A1794" s="4" t="s">
        <v>123</v>
      </c>
      <c r="B1794" s="4" t="s">
        <v>2229</v>
      </c>
      <c r="C1794" s="1" t="s">
        <v>3991</v>
      </c>
      <c r="D1794" s="1">
        <v>1</v>
      </c>
      <c r="E1794" s="3">
        <f t="shared" si="27"/>
        <v>6.8540095956134343E-4</v>
      </c>
    </row>
    <row r="1795" spans="1:5" x14ac:dyDescent="0.2">
      <c r="A1795" s="4" t="s">
        <v>127</v>
      </c>
      <c r="B1795" s="4" t="s">
        <v>2229</v>
      </c>
      <c r="C1795" s="1" t="s">
        <v>3992</v>
      </c>
      <c r="D1795" s="1">
        <v>1</v>
      </c>
      <c r="E1795" s="3">
        <f t="shared" ref="E1795:E1858" si="28">D1795/1459</f>
        <v>6.8540095956134343E-4</v>
      </c>
    </row>
    <row r="1796" spans="1:5" x14ac:dyDescent="0.2">
      <c r="A1796" s="4" t="s">
        <v>2074</v>
      </c>
      <c r="B1796" s="4" t="s">
        <v>2229</v>
      </c>
      <c r="C1796" s="1" t="s">
        <v>2273</v>
      </c>
      <c r="D1796" s="1">
        <v>1</v>
      </c>
      <c r="E1796" s="3">
        <f t="shared" si="28"/>
        <v>6.8540095956134343E-4</v>
      </c>
    </row>
    <row r="1797" spans="1:5" x14ac:dyDescent="0.2">
      <c r="A1797" s="4" t="s">
        <v>834</v>
      </c>
      <c r="B1797" s="4" t="s">
        <v>2229</v>
      </c>
      <c r="C1797" s="1" t="s">
        <v>3993</v>
      </c>
      <c r="D1797" s="1">
        <v>1</v>
      </c>
      <c r="E1797" s="3">
        <f t="shared" si="28"/>
        <v>6.8540095956134343E-4</v>
      </c>
    </row>
    <row r="1798" spans="1:5" x14ac:dyDescent="0.2">
      <c r="A1798" s="4" t="s">
        <v>1046</v>
      </c>
      <c r="B1798" s="4" t="s">
        <v>2229</v>
      </c>
      <c r="C1798" s="1" t="s">
        <v>3994</v>
      </c>
      <c r="D1798" s="1">
        <v>1</v>
      </c>
      <c r="E1798" s="3">
        <f t="shared" si="28"/>
        <v>6.8540095956134343E-4</v>
      </c>
    </row>
    <row r="1799" spans="1:5" x14ac:dyDescent="0.2">
      <c r="A1799" s="4" t="s">
        <v>1405</v>
      </c>
      <c r="B1799" s="4" t="s">
        <v>2229</v>
      </c>
      <c r="C1799" s="1" t="s">
        <v>3995</v>
      </c>
      <c r="D1799" s="1">
        <v>1</v>
      </c>
      <c r="E1799" s="3">
        <f t="shared" si="28"/>
        <v>6.8540095956134343E-4</v>
      </c>
    </row>
    <row r="1800" spans="1:5" x14ac:dyDescent="0.2">
      <c r="A1800" s="4" t="s">
        <v>1551</v>
      </c>
      <c r="B1800" s="4" t="s">
        <v>2229</v>
      </c>
      <c r="C1800" s="1" t="s">
        <v>3996</v>
      </c>
      <c r="D1800" s="1">
        <v>1</v>
      </c>
      <c r="E1800" s="3">
        <f t="shared" si="28"/>
        <v>6.8540095956134343E-4</v>
      </c>
    </row>
    <row r="1801" spans="1:5" x14ac:dyDescent="0.2">
      <c r="A1801" s="4" t="s">
        <v>206</v>
      </c>
      <c r="B1801" s="4" t="s">
        <v>2229</v>
      </c>
      <c r="C1801" s="1" t="s">
        <v>3997</v>
      </c>
      <c r="D1801" s="1">
        <v>1</v>
      </c>
      <c r="E1801" s="3">
        <f t="shared" si="28"/>
        <v>6.8540095956134343E-4</v>
      </c>
    </row>
    <row r="1802" spans="1:5" x14ac:dyDescent="0.2">
      <c r="A1802" s="4" t="s">
        <v>2129</v>
      </c>
      <c r="B1802" s="4" t="s">
        <v>2229</v>
      </c>
      <c r="C1802" s="1" t="s">
        <v>3998</v>
      </c>
      <c r="D1802" s="1">
        <v>1</v>
      </c>
      <c r="E1802" s="3">
        <f t="shared" si="28"/>
        <v>6.8540095956134343E-4</v>
      </c>
    </row>
    <row r="1803" spans="1:5" x14ac:dyDescent="0.2">
      <c r="A1803" s="4" t="s">
        <v>1936</v>
      </c>
      <c r="B1803" s="4" t="s">
        <v>2229</v>
      </c>
      <c r="C1803" s="1" t="s">
        <v>3999</v>
      </c>
      <c r="D1803" s="1">
        <v>1</v>
      </c>
      <c r="E1803" s="3">
        <f t="shared" si="28"/>
        <v>6.8540095956134343E-4</v>
      </c>
    </row>
    <row r="1804" spans="1:5" x14ac:dyDescent="0.2">
      <c r="A1804" s="4" t="s">
        <v>684</v>
      </c>
      <c r="B1804" s="4" t="s">
        <v>2229</v>
      </c>
      <c r="C1804" s="1" t="s">
        <v>4000</v>
      </c>
      <c r="D1804" s="1">
        <v>1</v>
      </c>
      <c r="E1804" s="3">
        <f t="shared" si="28"/>
        <v>6.8540095956134343E-4</v>
      </c>
    </row>
    <row r="1805" spans="1:5" x14ac:dyDescent="0.2">
      <c r="A1805" s="4" t="s">
        <v>1965</v>
      </c>
      <c r="B1805" s="4" t="s">
        <v>2229</v>
      </c>
      <c r="C1805" s="1" t="s">
        <v>4001</v>
      </c>
      <c r="D1805" s="1">
        <v>1</v>
      </c>
      <c r="E1805" s="3">
        <f t="shared" si="28"/>
        <v>6.8540095956134343E-4</v>
      </c>
    </row>
    <row r="1806" spans="1:5" x14ac:dyDescent="0.2">
      <c r="A1806" s="4" t="s">
        <v>1801</v>
      </c>
      <c r="B1806" s="4" t="s">
        <v>2229</v>
      </c>
      <c r="C1806" s="1" t="s">
        <v>4002</v>
      </c>
      <c r="D1806" s="1">
        <v>1</v>
      </c>
      <c r="E1806" s="3">
        <f t="shared" si="28"/>
        <v>6.8540095956134343E-4</v>
      </c>
    </row>
    <row r="1807" spans="1:5" x14ac:dyDescent="0.2">
      <c r="A1807" s="4" t="s">
        <v>1976</v>
      </c>
      <c r="B1807" s="4" t="s">
        <v>2229</v>
      </c>
      <c r="C1807" s="1" t="s">
        <v>4003</v>
      </c>
      <c r="D1807" s="1">
        <v>1</v>
      </c>
      <c r="E1807" s="3">
        <f t="shared" si="28"/>
        <v>6.8540095956134343E-4</v>
      </c>
    </row>
    <row r="1808" spans="1:5" x14ac:dyDescent="0.2">
      <c r="A1808" s="4" t="s">
        <v>1903</v>
      </c>
      <c r="B1808" s="4" t="s">
        <v>2229</v>
      </c>
      <c r="C1808" s="1" t="s">
        <v>4004</v>
      </c>
      <c r="D1808" s="1">
        <v>1</v>
      </c>
      <c r="E1808" s="3">
        <f t="shared" si="28"/>
        <v>6.8540095956134343E-4</v>
      </c>
    </row>
    <row r="1809" spans="1:5" x14ac:dyDescent="0.2">
      <c r="A1809" s="4" t="s">
        <v>1912</v>
      </c>
      <c r="B1809" s="4" t="s">
        <v>2229</v>
      </c>
      <c r="C1809" s="1" t="s">
        <v>4005</v>
      </c>
      <c r="D1809" s="1">
        <v>1</v>
      </c>
      <c r="E1809" s="3">
        <f t="shared" si="28"/>
        <v>6.8540095956134343E-4</v>
      </c>
    </row>
    <row r="1810" spans="1:5" x14ac:dyDescent="0.2">
      <c r="A1810" s="4" t="s">
        <v>1918</v>
      </c>
      <c r="B1810" s="4" t="s">
        <v>2229</v>
      </c>
      <c r="C1810" s="1" t="s">
        <v>4006</v>
      </c>
      <c r="D1810" s="1">
        <v>1</v>
      </c>
      <c r="E1810" s="3">
        <f t="shared" si="28"/>
        <v>6.8540095956134343E-4</v>
      </c>
    </row>
    <row r="1811" spans="1:5" x14ac:dyDescent="0.2">
      <c r="A1811" s="4" t="s">
        <v>1808</v>
      </c>
      <c r="B1811" s="4" t="s">
        <v>2229</v>
      </c>
      <c r="C1811" s="1" t="s">
        <v>4007</v>
      </c>
      <c r="D1811" s="1">
        <v>1</v>
      </c>
      <c r="E1811" s="3">
        <f t="shared" si="28"/>
        <v>6.8540095956134343E-4</v>
      </c>
    </row>
    <row r="1812" spans="1:5" x14ac:dyDescent="0.2">
      <c r="A1812" s="4" t="s">
        <v>773</v>
      </c>
      <c r="B1812" s="4" t="s">
        <v>2229</v>
      </c>
      <c r="C1812" s="1" t="s">
        <v>4008</v>
      </c>
      <c r="D1812" s="1">
        <v>1</v>
      </c>
      <c r="E1812" s="3">
        <f t="shared" si="28"/>
        <v>6.8540095956134343E-4</v>
      </c>
    </row>
    <row r="1813" spans="1:5" x14ac:dyDescent="0.2">
      <c r="A1813" s="4" t="s">
        <v>358</v>
      </c>
      <c r="B1813" s="4" t="s">
        <v>2229</v>
      </c>
      <c r="C1813" s="1" t="s">
        <v>4009</v>
      </c>
      <c r="D1813" s="1">
        <v>1</v>
      </c>
      <c r="E1813" s="3">
        <f t="shared" si="28"/>
        <v>6.8540095956134343E-4</v>
      </c>
    </row>
    <row r="1814" spans="1:5" x14ac:dyDescent="0.2">
      <c r="A1814" s="4" t="s">
        <v>722</v>
      </c>
      <c r="B1814" s="4" t="s">
        <v>2229</v>
      </c>
      <c r="C1814" s="1" t="s">
        <v>4010</v>
      </c>
      <c r="D1814" s="1">
        <v>1</v>
      </c>
      <c r="E1814" s="3">
        <f t="shared" si="28"/>
        <v>6.8540095956134343E-4</v>
      </c>
    </row>
    <row r="1815" spans="1:5" x14ac:dyDescent="0.2">
      <c r="A1815" s="4" t="s">
        <v>2130</v>
      </c>
      <c r="B1815" s="4" t="s">
        <v>2229</v>
      </c>
      <c r="C1815" s="1" t="s">
        <v>4011</v>
      </c>
      <c r="D1815" s="1">
        <v>1</v>
      </c>
      <c r="E1815" s="3">
        <f t="shared" si="28"/>
        <v>6.8540095956134343E-4</v>
      </c>
    </row>
    <row r="1816" spans="1:5" x14ac:dyDescent="0.2">
      <c r="A1816" s="4" t="s">
        <v>709</v>
      </c>
      <c r="B1816" s="4" t="s">
        <v>2229</v>
      </c>
      <c r="C1816" s="1" t="s">
        <v>4012</v>
      </c>
      <c r="D1816" s="1">
        <v>1</v>
      </c>
      <c r="E1816" s="3">
        <f t="shared" si="28"/>
        <v>6.8540095956134343E-4</v>
      </c>
    </row>
    <row r="1817" spans="1:5" x14ac:dyDescent="0.2">
      <c r="A1817" s="4" t="s">
        <v>1401</v>
      </c>
      <c r="B1817" s="4" t="s">
        <v>2229</v>
      </c>
      <c r="C1817" s="1" t="s">
        <v>4013</v>
      </c>
      <c r="D1817" s="1">
        <v>1</v>
      </c>
      <c r="E1817" s="3">
        <f t="shared" si="28"/>
        <v>6.8540095956134343E-4</v>
      </c>
    </row>
    <row r="1818" spans="1:5" x14ac:dyDescent="0.2">
      <c r="A1818" s="4" t="s">
        <v>2006</v>
      </c>
      <c r="B1818" s="4" t="s">
        <v>2229</v>
      </c>
      <c r="C1818" s="1" t="s">
        <v>4014</v>
      </c>
      <c r="D1818" s="1">
        <v>1</v>
      </c>
      <c r="E1818" s="3">
        <f t="shared" si="28"/>
        <v>6.8540095956134343E-4</v>
      </c>
    </row>
    <row r="1819" spans="1:5" x14ac:dyDescent="0.2">
      <c r="A1819" s="4" t="s">
        <v>416</v>
      </c>
      <c r="B1819" s="4" t="s">
        <v>2229</v>
      </c>
      <c r="C1819" s="1" t="s">
        <v>4015</v>
      </c>
      <c r="D1819" s="1">
        <v>1</v>
      </c>
      <c r="E1819" s="3">
        <f t="shared" si="28"/>
        <v>6.8540095956134343E-4</v>
      </c>
    </row>
    <row r="1820" spans="1:5" x14ac:dyDescent="0.2">
      <c r="A1820" s="4" t="s">
        <v>1375</v>
      </c>
      <c r="B1820" s="4" t="s">
        <v>2229</v>
      </c>
      <c r="C1820" s="1" t="s">
        <v>4016</v>
      </c>
      <c r="D1820" s="1">
        <v>1</v>
      </c>
      <c r="E1820" s="3">
        <f t="shared" si="28"/>
        <v>6.8540095956134343E-4</v>
      </c>
    </row>
    <row r="1821" spans="1:5" x14ac:dyDescent="0.2">
      <c r="A1821" s="4" t="s">
        <v>192</v>
      </c>
      <c r="B1821" s="4" t="s">
        <v>2229</v>
      </c>
      <c r="C1821" s="1" t="s">
        <v>4017</v>
      </c>
      <c r="D1821" s="1">
        <v>1</v>
      </c>
      <c r="E1821" s="3">
        <f t="shared" si="28"/>
        <v>6.8540095956134343E-4</v>
      </c>
    </row>
    <row r="1822" spans="1:5" x14ac:dyDescent="0.2">
      <c r="A1822" s="4" t="s">
        <v>841</v>
      </c>
      <c r="B1822" s="4" t="s">
        <v>2229</v>
      </c>
      <c r="C1822" s="1" t="s">
        <v>4018</v>
      </c>
      <c r="D1822" s="1">
        <v>1</v>
      </c>
      <c r="E1822" s="3">
        <f t="shared" si="28"/>
        <v>6.8540095956134343E-4</v>
      </c>
    </row>
    <row r="1823" spans="1:5" x14ac:dyDescent="0.2">
      <c r="A1823" s="4" t="s">
        <v>2210</v>
      </c>
      <c r="B1823" s="4" t="s">
        <v>2229</v>
      </c>
      <c r="C1823" s="1" t="s">
        <v>4019</v>
      </c>
      <c r="D1823" s="1">
        <v>1</v>
      </c>
      <c r="E1823" s="3">
        <f t="shared" si="28"/>
        <v>6.8540095956134343E-4</v>
      </c>
    </row>
    <row r="1824" spans="1:5" x14ac:dyDescent="0.2">
      <c r="A1824" s="4" t="s">
        <v>101</v>
      </c>
      <c r="B1824" s="4" t="s">
        <v>2229</v>
      </c>
      <c r="C1824" s="1" t="s">
        <v>4020</v>
      </c>
      <c r="D1824" s="1">
        <v>1</v>
      </c>
      <c r="E1824" s="3">
        <f t="shared" si="28"/>
        <v>6.8540095956134343E-4</v>
      </c>
    </row>
    <row r="1825" spans="1:5" x14ac:dyDescent="0.2">
      <c r="A1825" s="4" t="s">
        <v>1883</v>
      </c>
      <c r="B1825" s="4" t="s">
        <v>2229</v>
      </c>
      <c r="C1825" s="1" t="s">
        <v>4021</v>
      </c>
      <c r="D1825" s="1">
        <v>1</v>
      </c>
      <c r="E1825" s="3">
        <f t="shared" si="28"/>
        <v>6.8540095956134343E-4</v>
      </c>
    </row>
    <row r="1826" spans="1:5" x14ac:dyDescent="0.2">
      <c r="A1826" s="4" t="s">
        <v>1651</v>
      </c>
      <c r="B1826" s="4" t="s">
        <v>2229</v>
      </c>
      <c r="C1826" s="1" t="s">
        <v>4022</v>
      </c>
      <c r="D1826" s="1">
        <v>1</v>
      </c>
      <c r="E1826" s="3">
        <f t="shared" si="28"/>
        <v>6.8540095956134343E-4</v>
      </c>
    </row>
    <row r="1827" spans="1:5" x14ac:dyDescent="0.2">
      <c r="A1827" s="4" t="s">
        <v>1476</v>
      </c>
      <c r="B1827" s="4" t="s">
        <v>2229</v>
      </c>
      <c r="C1827" s="1" t="s">
        <v>4023</v>
      </c>
      <c r="D1827" s="1">
        <v>1</v>
      </c>
      <c r="E1827" s="3">
        <f t="shared" si="28"/>
        <v>6.8540095956134343E-4</v>
      </c>
    </row>
    <row r="1828" spans="1:5" x14ac:dyDescent="0.2">
      <c r="A1828" s="4" t="s">
        <v>1795</v>
      </c>
      <c r="B1828" s="4" t="s">
        <v>2229</v>
      </c>
      <c r="C1828" s="1" t="s">
        <v>4024</v>
      </c>
      <c r="D1828" s="1">
        <v>1</v>
      </c>
      <c r="E1828" s="3">
        <f t="shared" si="28"/>
        <v>6.8540095956134343E-4</v>
      </c>
    </row>
    <row r="1829" spans="1:5" x14ac:dyDescent="0.2">
      <c r="A1829" s="4" t="s">
        <v>913</v>
      </c>
      <c r="B1829" s="4" t="s">
        <v>2229</v>
      </c>
      <c r="C1829" s="1" t="s">
        <v>4025</v>
      </c>
      <c r="D1829" s="1">
        <v>1</v>
      </c>
      <c r="E1829" s="3">
        <f t="shared" si="28"/>
        <v>6.8540095956134343E-4</v>
      </c>
    </row>
    <row r="1830" spans="1:5" x14ac:dyDescent="0.2">
      <c r="A1830" s="4" t="s">
        <v>1919</v>
      </c>
      <c r="B1830" s="4" t="s">
        <v>2229</v>
      </c>
      <c r="C1830" s="1" t="s">
        <v>4026</v>
      </c>
      <c r="D1830" s="1">
        <v>1</v>
      </c>
      <c r="E1830" s="3">
        <f t="shared" si="28"/>
        <v>6.8540095956134343E-4</v>
      </c>
    </row>
    <row r="1831" spans="1:5" x14ac:dyDescent="0.2">
      <c r="A1831" s="4" t="s">
        <v>833</v>
      </c>
      <c r="B1831" s="4" t="s">
        <v>2229</v>
      </c>
      <c r="C1831" s="1" t="s">
        <v>4027</v>
      </c>
      <c r="D1831" s="1">
        <v>1</v>
      </c>
      <c r="E1831" s="3">
        <f t="shared" si="28"/>
        <v>6.8540095956134343E-4</v>
      </c>
    </row>
    <row r="1832" spans="1:5" x14ac:dyDescent="0.2">
      <c r="A1832" s="4" t="s">
        <v>1905</v>
      </c>
      <c r="B1832" s="4" t="s">
        <v>2229</v>
      </c>
      <c r="C1832" s="1" t="s">
        <v>4028</v>
      </c>
      <c r="D1832" s="1">
        <v>1</v>
      </c>
      <c r="E1832" s="3">
        <f t="shared" si="28"/>
        <v>6.8540095956134343E-4</v>
      </c>
    </row>
    <row r="1833" spans="1:5" x14ac:dyDescent="0.2">
      <c r="A1833" s="4" t="s">
        <v>105</v>
      </c>
      <c r="B1833" s="4" t="s">
        <v>2229</v>
      </c>
      <c r="C1833" s="1" t="s">
        <v>4029</v>
      </c>
      <c r="D1833" s="1">
        <v>1</v>
      </c>
      <c r="E1833" s="3">
        <f t="shared" si="28"/>
        <v>6.8540095956134343E-4</v>
      </c>
    </row>
    <row r="1834" spans="1:5" x14ac:dyDescent="0.2">
      <c r="A1834" s="4" t="s">
        <v>2183</v>
      </c>
      <c r="B1834" s="4" t="s">
        <v>2229</v>
      </c>
      <c r="C1834" s="1" t="s">
        <v>4030</v>
      </c>
      <c r="D1834" s="1">
        <v>1</v>
      </c>
      <c r="E1834" s="3">
        <f t="shared" si="28"/>
        <v>6.8540095956134343E-4</v>
      </c>
    </row>
    <row r="1835" spans="1:5" x14ac:dyDescent="0.2">
      <c r="A1835" s="4" t="s">
        <v>1774</v>
      </c>
      <c r="B1835" s="4" t="s">
        <v>2229</v>
      </c>
      <c r="C1835" s="1" t="s">
        <v>4031</v>
      </c>
      <c r="D1835" s="1">
        <v>1</v>
      </c>
      <c r="E1835" s="3">
        <f t="shared" si="28"/>
        <v>6.8540095956134343E-4</v>
      </c>
    </row>
    <row r="1836" spans="1:5" x14ac:dyDescent="0.2">
      <c r="A1836" s="4" t="s">
        <v>449</v>
      </c>
      <c r="B1836" s="4" t="s">
        <v>2229</v>
      </c>
      <c r="C1836" s="1" t="s">
        <v>4032</v>
      </c>
      <c r="D1836" s="1">
        <v>1</v>
      </c>
      <c r="E1836" s="3">
        <f t="shared" si="28"/>
        <v>6.8540095956134343E-4</v>
      </c>
    </row>
    <row r="1837" spans="1:5" x14ac:dyDescent="0.2">
      <c r="A1837" s="4" t="s">
        <v>681</v>
      </c>
      <c r="B1837" s="4" t="s">
        <v>2229</v>
      </c>
      <c r="C1837" s="1" t="s">
        <v>4033</v>
      </c>
      <c r="D1837" s="1">
        <v>1</v>
      </c>
      <c r="E1837" s="3">
        <f t="shared" si="28"/>
        <v>6.8540095956134343E-4</v>
      </c>
    </row>
    <row r="1838" spans="1:5" x14ac:dyDescent="0.2">
      <c r="A1838" s="4" t="s">
        <v>2209</v>
      </c>
      <c r="B1838" s="4" t="s">
        <v>2229</v>
      </c>
      <c r="C1838" s="1" t="s">
        <v>4034</v>
      </c>
      <c r="D1838" s="1">
        <v>1</v>
      </c>
      <c r="E1838" s="3">
        <f t="shared" si="28"/>
        <v>6.8540095956134343E-4</v>
      </c>
    </row>
    <row r="1839" spans="1:5" x14ac:dyDescent="0.2">
      <c r="A1839" s="4" t="s">
        <v>525</v>
      </c>
      <c r="B1839" s="4" t="s">
        <v>2229</v>
      </c>
      <c r="C1839" s="1" t="s">
        <v>4035</v>
      </c>
      <c r="D1839" s="1">
        <v>1</v>
      </c>
      <c r="E1839" s="3">
        <f t="shared" si="28"/>
        <v>6.8540095956134343E-4</v>
      </c>
    </row>
    <row r="1840" spans="1:5" x14ac:dyDescent="0.2">
      <c r="A1840" s="4" t="s">
        <v>2134</v>
      </c>
      <c r="B1840" s="4" t="s">
        <v>2229</v>
      </c>
      <c r="C1840" s="1" t="s">
        <v>4036</v>
      </c>
      <c r="D1840" s="1">
        <v>1</v>
      </c>
      <c r="E1840" s="3">
        <f t="shared" si="28"/>
        <v>6.8540095956134343E-4</v>
      </c>
    </row>
    <row r="1841" spans="1:5" x14ac:dyDescent="0.2">
      <c r="A1841" s="4" t="s">
        <v>1654</v>
      </c>
      <c r="B1841" s="4" t="s">
        <v>2229</v>
      </c>
      <c r="C1841" s="1" t="s">
        <v>4037</v>
      </c>
      <c r="D1841" s="1">
        <v>1</v>
      </c>
      <c r="E1841" s="3">
        <f t="shared" si="28"/>
        <v>6.8540095956134343E-4</v>
      </c>
    </row>
    <row r="1842" spans="1:5" x14ac:dyDescent="0.2">
      <c r="A1842" s="4" t="s">
        <v>1008</v>
      </c>
      <c r="B1842" s="4" t="s">
        <v>2229</v>
      </c>
      <c r="C1842" s="1" t="s">
        <v>4038</v>
      </c>
      <c r="D1842" s="1">
        <v>1</v>
      </c>
      <c r="E1842" s="3">
        <f t="shared" si="28"/>
        <v>6.8540095956134343E-4</v>
      </c>
    </row>
    <row r="1843" spans="1:5" x14ac:dyDescent="0.2">
      <c r="A1843" s="4" t="s">
        <v>595</v>
      </c>
      <c r="B1843" s="4" t="s">
        <v>2229</v>
      </c>
      <c r="C1843" s="1" t="s">
        <v>4039</v>
      </c>
      <c r="D1843" s="1">
        <v>1</v>
      </c>
      <c r="E1843" s="3">
        <f t="shared" si="28"/>
        <v>6.8540095956134343E-4</v>
      </c>
    </row>
    <row r="1844" spans="1:5" x14ac:dyDescent="0.2">
      <c r="A1844" s="4" t="s">
        <v>1409</v>
      </c>
      <c r="B1844" s="4" t="s">
        <v>2229</v>
      </c>
      <c r="C1844" s="1" t="s">
        <v>4040</v>
      </c>
      <c r="D1844" s="1">
        <v>1</v>
      </c>
      <c r="E1844" s="3">
        <f t="shared" si="28"/>
        <v>6.8540095956134343E-4</v>
      </c>
    </row>
    <row r="1845" spans="1:5" x14ac:dyDescent="0.2">
      <c r="A1845" s="4" t="s">
        <v>935</v>
      </c>
      <c r="B1845" s="4" t="s">
        <v>2229</v>
      </c>
      <c r="C1845" s="1" t="s">
        <v>4041</v>
      </c>
      <c r="D1845" s="1">
        <v>1</v>
      </c>
      <c r="E1845" s="3">
        <f t="shared" si="28"/>
        <v>6.8540095956134343E-4</v>
      </c>
    </row>
    <row r="1846" spans="1:5" x14ac:dyDescent="0.2">
      <c r="A1846" s="4" t="s">
        <v>548</v>
      </c>
      <c r="B1846" s="4" t="s">
        <v>2229</v>
      </c>
      <c r="C1846" s="1" t="s">
        <v>4042</v>
      </c>
      <c r="D1846" s="1">
        <v>1</v>
      </c>
      <c r="E1846" s="3">
        <f t="shared" si="28"/>
        <v>6.8540095956134343E-4</v>
      </c>
    </row>
    <row r="1847" spans="1:5" x14ac:dyDescent="0.2">
      <c r="A1847" s="4" t="s">
        <v>1797</v>
      </c>
      <c r="B1847" s="4" t="s">
        <v>2229</v>
      </c>
      <c r="C1847" s="1" t="s">
        <v>4043</v>
      </c>
      <c r="D1847" s="1">
        <v>1</v>
      </c>
      <c r="E1847" s="3">
        <f t="shared" si="28"/>
        <v>6.8540095956134343E-4</v>
      </c>
    </row>
    <row r="1848" spans="1:5" x14ac:dyDescent="0.2">
      <c r="A1848" s="4" t="s">
        <v>1800</v>
      </c>
      <c r="B1848" s="4" t="s">
        <v>2229</v>
      </c>
      <c r="C1848" s="1" t="s">
        <v>4044</v>
      </c>
      <c r="D1848" s="1">
        <v>1</v>
      </c>
      <c r="E1848" s="3">
        <f t="shared" si="28"/>
        <v>6.8540095956134343E-4</v>
      </c>
    </row>
    <row r="1849" spans="1:5" x14ac:dyDescent="0.2">
      <c r="A1849" s="4" t="s">
        <v>261</v>
      </c>
      <c r="B1849" s="4" t="s">
        <v>2229</v>
      </c>
      <c r="C1849" s="1" t="s">
        <v>4045</v>
      </c>
      <c r="D1849" s="1">
        <v>1</v>
      </c>
      <c r="E1849" s="3">
        <f t="shared" si="28"/>
        <v>6.8540095956134343E-4</v>
      </c>
    </row>
    <row r="1850" spans="1:5" x14ac:dyDescent="0.2">
      <c r="A1850" s="4" t="s">
        <v>1796</v>
      </c>
      <c r="B1850" s="4" t="s">
        <v>2229</v>
      </c>
      <c r="C1850" s="1" t="s">
        <v>4046</v>
      </c>
      <c r="D1850" s="1">
        <v>1</v>
      </c>
      <c r="E1850" s="3">
        <f t="shared" si="28"/>
        <v>6.8540095956134343E-4</v>
      </c>
    </row>
    <row r="1851" spans="1:5" x14ac:dyDescent="0.2">
      <c r="A1851" s="4" t="s">
        <v>1980</v>
      </c>
      <c r="B1851" s="4" t="s">
        <v>2229</v>
      </c>
      <c r="C1851" s="1" t="s">
        <v>4047</v>
      </c>
      <c r="D1851" s="1">
        <v>1</v>
      </c>
      <c r="E1851" s="3">
        <f t="shared" si="28"/>
        <v>6.8540095956134343E-4</v>
      </c>
    </row>
    <row r="1852" spans="1:5" x14ac:dyDescent="0.2">
      <c r="A1852" s="4" t="s">
        <v>1052</v>
      </c>
      <c r="B1852" s="4" t="s">
        <v>2229</v>
      </c>
      <c r="C1852" s="1" t="s">
        <v>4048</v>
      </c>
      <c r="D1852" s="1">
        <v>1</v>
      </c>
      <c r="E1852" s="3">
        <f t="shared" si="28"/>
        <v>6.8540095956134343E-4</v>
      </c>
    </row>
    <row r="1853" spans="1:5" x14ac:dyDescent="0.2">
      <c r="A1853" s="4" t="s">
        <v>830</v>
      </c>
      <c r="B1853" s="4" t="s">
        <v>2229</v>
      </c>
      <c r="C1853" s="1" t="s">
        <v>4049</v>
      </c>
      <c r="D1853" s="1">
        <v>1</v>
      </c>
      <c r="E1853" s="3">
        <f t="shared" si="28"/>
        <v>6.8540095956134343E-4</v>
      </c>
    </row>
    <row r="1854" spans="1:5" x14ac:dyDescent="0.2">
      <c r="A1854" s="4" t="s">
        <v>1884</v>
      </c>
      <c r="B1854" s="4" t="s">
        <v>2229</v>
      </c>
      <c r="C1854" s="1" t="s">
        <v>4050</v>
      </c>
      <c r="D1854" s="1">
        <v>1</v>
      </c>
      <c r="E1854" s="3">
        <f t="shared" si="28"/>
        <v>6.8540095956134343E-4</v>
      </c>
    </row>
    <row r="1855" spans="1:5" x14ac:dyDescent="0.2">
      <c r="A1855" s="4" t="s">
        <v>30</v>
      </c>
      <c r="B1855" s="4" t="s">
        <v>2229</v>
      </c>
      <c r="C1855" s="1" t="s">
        <v>4051</v>
      </c>
      <c r="D1855" s="1">
        <v>1</v>
      </c>
      <c r="E1855" s="3">
        <f t="shared" si="28"/>
        <v>6.8540095956134343E-4</v>
      </c>
    </row>
    <row r="1856" spans="1:5" x14ac:dyDescent="0.2">
      <c r="A1856" s="4" t="s">
        <v>2194</v>
      </c>
      <c r="B1856" s="4" t="s">
        <v>2229</v>
      </c>
      <c r="C1856" s="1" t="s">
        <v>4052</v>
      </c>
      <c r="D1856" s="1">
        <v>1</v>
      </c>
      <c r="E1856" s="3">
        <f t="shared" si="28"/>
        <v>6.8540095956134343E-4</v>
      </c>
    </row>
    <row r="1857" spans="1:5" x14ac:dyDescent="0.2">
      <c r="A1857" s="4" t="s">
        <v>1910</v>
      </c>
      <c r="B1857" s="4" t="s">
        <v>2229</v>
      </c>
      <c r="C1857" s="1" t="s">
        <v>4053</v>
      </c>
      <c r="D1857" s="1">
        <v>1</v>
      </c>
      <c r="E1857" s="3">
        <f t="shared" si="28"/>
        <v>6.8540095956134343E-4</v>
      </c>
    </row>
    <row r="1858" spans="1:5" x14ac:dyDescent="0.2">
      <c r="A1858" s="4" t="s">
        <v>1521</v>
      </c>
      <c r="B1858" s="4" t="s">
        <v>2229</v>
      </c>
      <c r="C1858" s="1" t="s">
        <v>4054</v>
      </c>
      <c r="D1858" s="1">
        <v>1</v>
      </c>
      <c r="E1858" s="3">
        <f t="shared" si="28"/>
        <v>6.8540095956134343E-4</v>
      </c>
    </row>
    <row r="1859" spans="1:5" x14ac:dyDescent="0.2">
      <c r="A1859" s="4" t="s">
        <v>2131</v>
      </c>
      <c r="B1859" s="4" t="s">
        <v>2229</v>
      </c>
      <c r="C1859" s="1" t="s">
        <v>4055</v>
      </c>
      <c r="D1859" s="1">
        <v>1</v>
      </c>
      <c r="E1859" s="3">
        <f t="shared" ref="E1859:E1922" si="29">D1859/1459</f>
        <v>6.8540095956134343E-4</v>
      </c>
    </row>
    <row r="1860" spans="1:5" x14ac:dyDescent="0.2">
      <c r="A1860" s="4" t="s">
        <v>886</v>
      </c>
      <c r="B1860" s="4" t="s">
        <v>2229</v>
      </c>
      <c r="C1860" s="1" t="s">
        <v>4056</v>
      </c>
      <c r="D1860" s="1">
        <v>1</v>
      </c>
      <c r="E1860" s="3">
        <f t="shared" si="29"/>
        <v>6.8540095956134343E-4</v>
      </c>
    </row>
    <row r="1861" spans="1:5" x14ac:dyDescent="0.2">
      <c r="A1861" s="4" t="s">
        <v>2004</v>
      </c>
      <c r="B1861" s="4" t="s">
        <v>2229</v>
      </c>
      <c r="C1861" s="1" t="s">
        <v>4057</v>
      </c>
      <c r="D1861" s="1">
        <v>1</v>
      </c>
      <c r="E1861" s="3">
        <f t="shared" si="29"/>
        <v>6.8540095956134343E-4</v>
      </c>
    </row>
    <row r="1862" spans="1:5" x14ac:dyDescent="0.2">
      <c r="A1862" s="4" t="s">
        <v>1602</v>
      </c>
      <c r="B1862" s="4" t="s">
        <v>2229</v>
      </c>
      <c r="C1862" s="1" t="s">
        <v>4058</v>
      </c>
      <c r="D1862" s="1">
        <v>1</v>
      </c>
      <c r="E1862" s="3">
        <f t="shared" si="29"/>
        <v>6.8540095956134343E-4</v>
      </c>
    </row>
    <row r="1863" spans="1:5" x14ac:dyDescent="0.2">
      <c r="A1863" s="4" t="s">
        <v>2190</v>
      </c>
      <c r="B1863" s="4" t="s">
        <v>2229</v>
      </c>
      <c r="C1863" s="1" t="s">
        <v>4059</v>
      </c>
      <c r="D1863" s="1">
        <v>1</v>
      </c>
      <c r="E1863" s="3">
        <f t="shared" si="29"/>
        <v>6.8540095956134343E-4</v>
      </c>
    </row>
    <row r="1864" spans="1:5" x14ac:dyDescent="0.2">
      <c r="A1864" s="4" t="s">
        <v>293</v>
      </c>
      <c r="B1864" s="4" t="s">
        <v>2229</v>
      </c>
      <c r="C1864" s="1" t="s">
        <v>4060</v>
      </c>
      <c r="D1864" s="1">
        <v>1</v>
      </c>
      <c r="E1864" s="3">
        <f t="shared" si="29"/>
        <v>6.8540095956134343E-4</v>
      </c>
    </row>
    <row r="1865" spans="1:5" x14ac:dyDescent="0.2">
      <c r="A1865" s="4" t="s">
        <v>1304</v>
      </c>
      <c r="B1865" s="4" t="s">
        <v>2229</v>
      </c>
      <c r="C1865" s="1" t="s">
        <v>4061</v>
      </c>
      <c r="D1865" s="1">
        <v>1</v>
      </c>
      <c r="E1865" s="3">
        <f t="shared" si="29"/>
        <v>6.8540095956134343E-4</v>
      </c>
    </row>
    <row r="1866" spans="1:5" x14ac:dyDescent="0.2">
      <c r="A1866" s="4" t="s">
        <v>1807</v>
      </c>
      <c r="B1866" s="4" t="s">
        <v>2229</v>
      </c>
      <c r="C1866" s="1" t="s">
        <v>4062</v>
      </c>
      <c r="D1866" s="1">
        <v>1</v>
      </c>
      <c r="E1866" s="3">
        <f t="shared" si="29"/>
        <v>6.8540095956134343E-4</v>
      </c>
    </row>
    <row r="1867" spans="1:5" x14ac:dyDescent="0.2">
      <c r="A1867" s="4" t="s">
        <v>842</v>
      </c>
      <c r="B1867" s="4" t="s">
        <v>2229</v>
      </c>
      <c r="C1867" s="1" t="s">
        <v>4063</v>
      </c>
      <c r="D1867" s="1">
        <v>1</v>
      </c>
      <c r="E1867" s="3">
        <f t="shared" si="29"/>
        <v>6.8540095956134343E-4</v>
      </c>
    </row>
    <row r="1868" spans="1:5" x14ac:dyDescent="0.2">
      <c r="A1868" s="4" t="s">
        <v>423</v>
      </c>
      <c r="B1868" s="4" t="s">
        <v>2229</v>
      </c>
      <c r="C1868" s="1" t="s">
        <v>4064</v>
      </c>
      <c r="D1868" s="1">
        <v>1</v>
      </c>
      <c r="E1868" s="3">
        <f t="shared" si="29"/>
        <v>6.8540095956134343E-4</v>
      </c>
    </row>
    <row r="1869" spans="1:5" x14ac:dyDescent="0.2">
      <c r="A1869" s="4" t="s">
        <v>2128</v>
      </c>
      <c r="B1869" s="4" t="s">
        <v>2229</v>
      </c>
      <c r="C1869" s="1" t="s">
        <v>4065</v>
      </c>
      <c r="D1869" s="1">
        <v>1</v>
      </c>
      <c r="E1869" s="3">
        <f t="shared" si="29"/>
        <v>6.8540095956134343E-4</v>
      </c>
    </row>
    <row r="1870" spans="1:5" x14ac:dyDescent="0.2">
      <c r="A1870" s="4" t="s">
        <v>1902</v>
      </c>
      <c r="B1870" s="4" t="s">
        <v>2229</v>
      </c>
      <c r="C1870" s="1" t="s">
        <v>4066</v>
      </c>
      <c r="D1870" s="1">
        <v>1</v>
      </c>
      <c r="E1870" s="3">
        <f t="shared" si="29"/>
        <v>6.8540095956134343E-4</v>
      </c>
    </row>
    <row r="1871" spans="1:5" x14ac:dyDescent="0.2">
      <c r="A1871" s="4" t="s">
        <v>1539</v>
      </c>
      <c r="B1871" s="4" t="s">
        <v>2229</v>
      </c>
      <c r="C1871" s="1" t="s">
        <v>4067</v>
      </c>
      <c r="D1871" s="1">
        <v>1</v>
      </c>
      <c r="E1871" s="3">
        <f t="shared" si="29"/>
        <v>6.8540095956134343E-4</v>
      </c>
    </row>
    <row r="1872" spans="1:5" x14ac:dyDescent="0.2">
      <c r="A1872" s="4" t="s">
        <v>1428</v>
      </c>
      <c r="B1872" s="4" t="s">
        <v>2229</v>
      </c>
      <c r="C1872" s="1" t="s">
        <v>4068</v>
      </c>
      <c r="D1872" s="1">
        <v>1</v>
      </c>
      <c r="E1872" s="3">
        <f t="shared" si="29"/>
        <v>6.8540095956134343E-4</v>
      </c>
    </row>
    <row r="1873" spans="1:5" x14ac:dyDescent="0.2">
      <c r="A1873" s="4" t="s">
        <v>1771</v>
      </c>
      <c r="B1873" s="4" t="s">
        <v>2229</v>
      </c>
      <c r="C1873" s="1" t="s">
        <v>4069</v>
      </c>
      <c r="D1873" s="1">
        <v>1</v>
      </c>
      <c r="E1873" s="3">
        <f t="shared" si="29"/>
        <v>6.8540095956134343E-4</v>
      </c>
    </row>
    <row r="1874" spans="1:5" x14ac:dyDescent="0.2">
      <c r="A1874" s="4" t="s">
        <v>1802</v>
      </c>
      <c r="B1874" s="4" t="s">
        <v>2229</v>
      </c>
      <c r="C1874" s="1" t="s">
        <v>4070</v>
      </c>
      <c r="D1874" s="1">
        <v>1</v>
      </c>
      <c r="E1874" s="3">
        <f t="shared" si="29"/>
        <v>6.8540095956134343E-4</v>
      </c>
    </row>
    <row r="1875" spans="1:5" x14ac:dyDescent="0.2">
      <c r="A1875" s="4" t="s">
        <v>1794</v>
      </c>
      <c r="B1875" s="4" t="s">
        <v>2229</v>
      </c>
      <c r="C1875" s="1" t="s">
        <v>4071</v>
      </c>
      <c r="D1875" s="1">
        <v>1</v>
      </c>
      <c r="E1875" s="3">
        <f t="shared" si="29"/>
        <v>6.8540095956134343E-4</v>
      </c>
    </row>
    <row r="1876" spans="1:5" x14ac:dyDescent="0.2">
      <c r="A1876" s="4" t="s">
        <v>1847</v>
      </c>
      <c r="B1876" s="4" t="s">
        <v>2230</v>
      </c>
      <c r="C1876" s="1" t="s">
        <v>4072</v>
      </c>
      <c r="D1876" s="1">
        <v>1</v>
      </c>
      <c r="E1876" s="3">
        <f t="shared" si="29"/>
        <v>6.8540095956134343E-4</v>
      </c>
    </row>
    <row r="1877" spans="1:5" x14ac:dyDescent="0.2">
      <c r="A1877" s="4" t="s">
        <v>1448</v>
      </c>
      <c r="B1877" s="4" t="s">
        <v>2230</v>
      </c>
      <c r="C1877" s="1" t="s">
        <v>4073</v>
      </c>
      <c r="D1877" s="1">
        <v>1</v>
      </c>
      <c r="E1877" s="3">
        <f t="shared" si="29"/>
        <v>6.8540095956134343E-4</v>
      </c>
    </row>
    <row r="1878" spans="1:5" x14ac:dyDescent="0.2">
      <c r="A1878" s="4" t="s">
        <v>447</v>
      </c>
      <c r="B1878" s="4" t="s">
        <v>2230</v>
      </c>
      <c r="C1878" s="1" t="s">
        <v>4074</v>
      </c>
      <c r="D1878" s="1">
        <v>1</v>
      </c>
      <c r="E1878" s="3">
        <f t="shared" si="29"/>
        <v>6.8540095956134343E-4</v>
      </c>
    </row>
    <row r="1879" spans="1:5" x14ac:dyDescent="0.2">
      <c r="A1879" s="4" t="s">
        <v>2212</v>
      </c>
      <c r="B1879" s="4" t="s">
        <v>2230</v>
      </c>
      <c r="C1879" s="1" t="s">
        <v>2378</v>
      </c>
      <c r="D1879" s="1">
        <v>1</v>
      </c>
      <c r="E1879" s="3">
        <f t="shared" si="29"/>
        <v>6.8540095956134343E-4</v>
      </c>
    </row>
    <row r="1880" spans="1:5" x14ac:dyDescent="0.2">
      <c r="A1880" s="4" t="s">
        <v>1415</v>
      </c>
      <c r="B1880" s="4" t="s">
        <v>2230</v>
      </c>
      <c r="C1880" s="1" t="s">
        <v>4075</v>
      </c>
      <c r="D1880" s="1">
        <v>1</v>
      </c>
      <c r="E1880" s="3">
        <f t="shared" si="29"/>
        <v>6.8540095956134343E-4</v>
      </c>
    </row>
    <row r="1881" spans="1:5" x14ac:dyDescent="0.2">
      <c r="A1881" s="4" t="s">
        <v>211</v>
      </c>
      <c r="B1881" s="4" t="s">
        <v>2230</v>
      </c>
      <c r="C1881" s="1" t="s">
        <v>4076</v>
      </c>
      <c r="D1881" s="1">
        <v>1</v>
      </c>
      <c r="E1881" s="3">
        <f t="shared" si="29"/>
        <v>6.8540095956134343E-4</v>
      </c>
    </row>
    <row r="1882" spans="1:5" x14ac:dyDescent="0.2">
      <c r="A1882" s="4" t="s">
        <v>2018</v>
      </c>
      <c r="B1882" s="4" t="s">
        <v>2230</v>
      </c>
      <c r="C1882" s="1" t="s">
        <v>4077</v>
      </c>
      <c r="D1882" s="1">
        <v>1</v>
      </c>
      <c r="E1882" s="3">
        <f t="shared" si="29"/>
        <v>6.8540095956134343E-4</v>
      </c>
    </row>
    <row r="1883" spans="1:5" x14ac:dyDescent="0.2">
      <c r="A1883" s="4" t="s">
        <v>1279</v>
      </c>
      <c r="B1883" s="4" t="s">
        <v>2230</v>
      </c>
      <c r="C1883" s="1" t="s">
        <v>4078</v>
      </c>
      <c r="D1883" s="1">
        <v>1</v>
      </c>
      <c r="E1883" s="3">
        <f t="shared" si="29"/>
        <v>6.8540095956134343E-4</v>
      </c>
    </row>
    <row r="1884" spans="1:5" x14ac:dyDescent="0.2">
      <c r="A1884" s="4" t="s">
        <v>460</v>
      </c>
      <c r="B1884" s="4" t="s">
        <v>2230</v>
      </c>
      <c r="C1884" s="1" t="s">
        <v>4079</v>
      </c>
      <c r="D1884" s="1">
        <v>1</v>
      </c>
      <c r="E1884" s="3">
        <f t="shared" si="29"/>
        <v>6.8540095956134343E-4</v>
      </c>
    </row>
    <row r="1885" spans="1:5" x14ac:dyDescent="0.2">
      <c r="A1885" s="4" t="s">
        <v>1508</v>
      </c>
      <c r="B1885" s="4" t="s">
        <v>2230</v>
      </c>
      <c r="C1885" s="1" t="s">
        <v>4080</v>
      </c>
      <c r="D1885" s="1">
        <v>1</v>
      </c>
      <c r="E1885" s="3">
        <f t="shared" si="29"/>
        <v>6.8540095956134343E-4</v>
      </c>
    </row>
    <row r="1886" spans="1:5" x14ac:dyDescent="0.2">
      <c r="A1886" s="4" t="s">
        <v>1043</v>
      </c>
      <c r="B1886" s="4" t="s">
        <v>2230</v>
      </c>
      <c r="C1886" s="1" t="s">
        <v>4081</v>
      </c>
      <c r="D1886" s="1">
        <v>1</v>
      </c>
      <c r="E1886" s="3">
        <f t="shared" si="29"/>
        <v>6.8540095956134343E-4</v>
      </c>
    </row>
    <row r="1887" spans="1:5" x14ac:dyDescent="0.2">
      <c r="A1887" s="4" t="s">
        <v>2142</v>
      </c>
      <c r="B1887" s="4" t="s">
        <v>2230</v>
      </c>
      <c r="C1887" s="1" t="s">
        <v>4082</v>
      </c>
      <c r="D1887" s="1">
        <v>1</v>
      </c>
      <c r="E1887" s="3">
        <f t="shared" si="29"/>
        <v>6.8540095956134343E-4</v>
      </c>
    </row>
    <row r="1888" spans="1:5" x14ac:dyDescent="0.2">
      <c r="A1888" s="4" t="s">
        <v>1082</v>
      </c>
      <c r="B1888" s="4" t="s">
        <v>2230</v>
      </c>
      <c r="C1888" s="1" t="s">
        <v>4083</v>
      </c>
      <c r="D1888" s="1">
        <v>1</v>
      </c>
      <c r="E1888" s="3">
        <f t="shared" si="29"/>
        <v>6.8540095956134343E-4</v>
      </c>
    </row>
    <row r="1889" spans="1:5" x14ac:dyDescent="0.2">
      <c r="A1889" s="4" t="s">
        <v>1215</v>
      </c>
      <c r="B1889" s="4" t="s">
        <v>2230</v>
      </c>
      <c r="C1889" s="1" t="s">
        <v>4084</v>
      </c>
      <c r="D1889" s="1">
        <v>1</v>
      </c>
      <c r="E1889" s="3">
        <f t="shared" si="29"/>
        <v>6.8540095956134343E-4</v>
      </c>
    </row>
    <row r="1890" spans="1:5" x14ac:dyDescent="0.2">
      <c r="A1890" s="4" t="s">
        <v>1742</v>
      </c>
      <c r="B1890" s="4" t="s">
        <v>2230</v>
      </c>
      <c r="C1890" s="1" t="s">
        <v>4085</v>
      </c>
      <c r="D1890" s="1">
        <v>1</v>
      </c>
      <c r="E1890" s="3">
        <f t="shared" si="29"/>
        <v>6.8540095956134343E-4</v>
      </c>
    </row>
    <row r="1891" spans="1:5" x14ac:dyDescent="0.2">
      <c r="A1891" s="4" t="s">
        <v>28</v>
      </c>
      <c r="B1891" s="4" t="s">
        <v>2230</v>
      </c>
      <c r="C1891" s="1" t="s">
        <v>4086</v>
      </c>
      <c r="D1891" s="1">
        <v>1</v>
      </c>
      <c r="E1891" s="3">
        <f t="shared" si="29"/>
        <v>6.8540095956134343E-4</v>
      </c>
    </row>
    <row r="1892" spans="1:5" x14ac:dyDescent="0.2">
      <c r="A1892" s="4" t="s">
        <v>1746</v>
      </c>
      <c r="B1892" s="4" t="s">
        <v>2230</v>
      </c>
      <c r="C1892" s="1" t="s">
        <v>4087</v>
      </c>
      <c r="D1892" s="1">
        <v>1</v>
      </c>
      <c r="E1892" s="3">
        <f t="shared" si="29"/>
        <v>6.8540095956134343E-4</v>
      </c>
    </row>
    <row r="1893" spans="1:5" x14ac:dyDescent="0.2">
      <c r="A1893" s="4" t="s">
        <v>575</v>
      </c>
      <c r="B1893" s="4" t="s">
        <v>2230</v>
      </c>
      <c r="C1893" s="1" t="s">
        <v>4088</v>
      </c>
      <c r="D1893" s="1">
        <v>1</v>
      </c>
      <c r="E1893" s="3">
        <f t="shared" si="29"/>
        <v>6.8540095956134343E-4</v>
      </c>
    </row>
    <row r="1894" spans="1:5" x14ac:dyDescent="0.2">
      <c r="A1894" s="4" t="s">
        <v>678</v>
      </c>
      <c r="B1894" s="4" t="s">
        <v>2230</v>
      </c>
      <c r="C1894" s="1" t="s">
        <v>4089</v>
      </c>
      <c r="D1894" s="1">
        <v>1</v>
      </c>
      <c r="E1894" s="3">
        <f t="shared" si="29"/>
        <v>6.8540095956134343E-4</v>
      </c>
    </row>
    <row r="1895" spans="1:5" x14ac:dyDescent="0.2">
      <c r="A1895" s="4" t="s">
        <v>1523</v>
      </c>
      <c r="B1895" s="4" t="s">
        <v>2230</v>
      </c>
      <c r="C1895" s="1" t="s">
        <v>4090</v>
      </c>
      <c r="D1895" s="1">
        <v>1</v>
      </c>
      <c r="E1895" s="3">
        <f t="shared" si="29"/>
        <v>6.8540095956134343E-4</v>
      </c>
    </row>
    <row r="1896" spans="1:5" x14ac:dyDescent="0.2">
      <c r="A1896" s="4" t="s">
        <v>1994</v>
      </c>
      <c r="B1896" s="4" t="s">
        <v>2230</v>
      </c>
      <c r="C1896" s="1" t="s">
        <v>4091</v>
      </c>
      <c r="D1896" s="1">
        <v>1</v>
      </c>
      <c r="E1896" s="3">
        <f t="shared" si="29"/>
        <v>6.8540095956134343E-4</v>
      </c>
    </row>
    <row r="1897" spans="1:5" x14ac:dyDescent="0.2">
      <c r="A1897" s="4" t="s">
        <v>1781</v>
      </c>
      <c r="B1897" s="4" t="s">
        <v>2230</v>
      </c>
      <c r="C1897" s="1" t="s">
        <v>2451</v>
      </c>
      <c r="D1897" s="1">
        <v>1</v>
      </c>
      <c r="E1897" s="3">
        <f t="shared" si="29"/>
        <v>6.8540095956134343E-4</v>
      </c>
    </row>
    <row r="1898" spans="1:5" x14ac:dyDescent="0.2">
      <c r="A1898" s="4" t="s">
        <v>437</v>
      </c>
      <c r="B1898" s="4" t="s">
        <v>2230</v>
      </c>
      <c r="C1898" s="1" t="s">
        <v>4092</v>
      </c>
      <c r="D1898" s="1">
        <v>1</v>
      </c>
      <c r="E1898" s="3">
        <f t="shared" si="29"/>
        <v>6.8540095956134343E-4</v>
      </c>
    </row>
    <row r="1899" spans="1:5" x14ac:dyDescent="0.2">
      <c r="A1899" s="4" t="s">
        <v>1045</v>
      </c>
      <c r="B1899" s="4" t="s">
        <v>2230</v>
      </c>
      <c r="C1899" s="1" t="s">
        <v>4093</v>
      </c>
      <c r="D1899" s="1">
        <v>1</v>
      </c>
      <c r="E1899" s="3">
        <f t="shared" si="29"/>
        <v>6.8540095956134343E-4</v>
      </c>
    </row>
    <row r="1900" spans="1:5" x14ac:dyDescent="0.2">
      <c r="A1900" s="4" t="s">
        <v>943</v>
      </c>
      <c r="B1900" s="4" t="s">
        <v>2230</v>
      </c>
      <c r="C1900" s="1" t="s">
        <v>4094</v>
      </c>
      <c r="D1900" s="1">
        <v>1</v>
      </c>
      <c r="E1900" s="3">
        <f t="shared" si="29"/>
        <v>6.8540095956134343E-4</v>
      </c>
    </row>
    <row r="1901" spans="1:5" x14ac:dyDescent="0.2">
      <c r="A1901" s="4" t="s">
        <v>1593</v>
      </c>
      <c r="B1901" s="4" t="s">
        <v>2230</v>
      </c>
      <c r="C1901" s="1" t="s">
        <v>4095</v>
      </c>
      <c r="D1901" s="1">
        <v>1</v>
      </c>
      <c r="E1901" s="3">
        <f t="shared" si="29"/>
        <v>6.8540095956134343E-4</v>
      </c>
    </row>
    <row r="1902" spans="1:5" x14ac:dyDescent="0.2">
      <c r="A1902" s="4" t="s">
        <v>331</v>
      </c>
      <c r="B1902" s="4" t="s">
        <v>2230</v>
      </c>
      <c r="C1902" s="1" t="s">
        <v>4096</v>
      </c>
      <c r="D1902" s="1">
        <v>1</v>
      </c>
      <c r="E1902" s="3">
        <f t="shared" si="29"/>
        <v>6.8540095956134343E-4</v>
      </c>
    </row>
    <row r="1903" spans="1:5" x14ac:dyDescent="0.2">
      <c r="A1903" s="4" t="s">
        <v>2178</v>
      </c>
      <c r="B1903" s="4" t="s">
        <v>2231</v>
      </c>
      <c r="C1903" s="1" t="s">
        <v>4097</v>
      </c>
      <c r="D1903" s="1">
        <v>1</v>
      </c>
      <c r="E1903" s="3">
        <f t="shared" si="29"/>
        <v>6.8540095956134343E-4</v>
      </c>
    </row>
    <row r="1904" spans="1:5" x14ac:dyDescent="0.2">
      <c r="A1904" s="4" t="s">
        <v>1678</v>
      </c>
      <c r="B1904" s="4" t="s">
        <v>2231</v>
      </c>
      <c r="C1904" s="1" t="s">
        <v>4098</v>
      </c>
      <c r="D1904" s="1">
        <v>1</v>
      </c>
      <c r="E1904" s="3">
        <f t="shared" si="29"/>
        <v>6.8540095956134343E-4</v>
      </c>
    </row>
    <row r="1905" spans="1:5" x14ac:dyDescent="0.2">
      <c r="A1905" s="4" t="s">
        <v>1699</v>
      </c>
      <c r="B1905" s="4" t="s">
        <v>2231</v>
      </c>
      <c r="C1905" s="1" t="s">
        <v>4099</v>
      </c>
      <c r="D1905" s="1">
        <v>1</v>
      </c>
      <c r="E1905" s="3">
        <f t="shared" si="29"/>
        <v>6.8540095956134343E-4</v>
      </c>
    </row>
    <row r="1906" spans="1:5" x14ac:dyDescent="0.2">
      <c r="A1906" s="4" t="s">
        <v>1505</v>
      </c>
      <c r="B1906" s="4" t="s">
        <v>2231</v>
      </c>
      <c r="C1906" s="1" t="s">
        <v>4100</v>
      </c>
      <c r="D1906" s="1">
        <v>1</v>
      </c>
      <c r="E1906" s="3">
        <f t="shared" si="29"/>
        <v>6.8540095956134343E-4</v>
      </c>
    </row>
    <row r="1907" spans="1:5" x14ac:dyDescent="0.2">
      <c r="A1907" s="4" t="s">
        <v>1670</v>
      </c>
      <c r="B1907" s="4" t="s">
        <v>2231</v>
      </c>
      <c r="C1907" s="1" t="s">
        <v>4101</v>
      </c>
      <c r="D1907" s="1">
        <v>1</v>
      </c>
      <c r="E1907" s="3">
        <f t="shared" si="29"/>
        <v>6.8540095956134343E-4</v>
      </c>
    </row>
    <row r="1908" spans="1:5" x14ac:dyDescent="0.2">
      <c r="A1908" s="4" t="s">
        <v>1711</v>
      </c>
      <c r="B1908" s="4" t="s">
        <v>2231</v>
      </c>
      <c r="C1908" s="1" t="s">
        <v>4102</v>
      </c>
      <c r="D1908" s="1">
        <v>1</v>
      </c>
      <c r="E1908" s="3">
        <f t="shared" si="29"/>
        <v>6.8540095956134343E-4</v>
      </c>
    </row>
    <row r="1909" spans="1:5" x14ac:dyDescent="0.2">
      <c r="A1909" s="4" t="s">
        <v>1712</v>
      </c>
      <c r="B1909" s="4" t="s">
        <v>2231</v>
      </c>
      <c r="C1909" s="1" t="s">
        <v>4103</v>
      </c>
      <c r="D1909" s="1">
        <v>1</v>
      </c>
      <c r="E1909" s="3">
        <f t="shared" si="29"/>
        <v>6.8540095956134343E-4</v>
      </c>
    </row>
    <row r="1910" spans="1:5" x14ac:dyDescent="0.2">
      <c r="A1910" s="4" t="s">
        <v>1972</v>
      </c>
      <c r="B1910" s="4" t="s">
        <v>2231</v>
      </c>
      <c r="C1910" s="1" t="s">
        <v>4104</v>
      </c>
      <c r="D1910" s="1">
        <v>1</v>
      </c>
      <c r="E1910" s="3">
        <f t="shared" si="29"/>
        <v>6.8540095956134343E-4</v>
      </c>
    </row>
    <row r="1911" spans="1:5" x14ac:dyDescent="0.2">
      <c r="A1911" s="4" t="s">
        <v>1080</v>
      </c>
      <c r="B1911" s="4" t="s">
        <v>2231</v>
      </c>
      <c r="C1911" s="1" t="s">
        <v>4105</v>
      </c>
      <c r="D1911" s="1">
        <v>1</v>
      </c>
      <c r="E1911" s="3">
        <f t="shared" si="29"/>
        <v>6.8540095956134343E-4</v>
      </c>
    </row>
    <row r="1912" spans="1:5" x14ac:dyDescent="0.2">
      <c r="A1912" s="4" t="s">
        <v>82</v>
      </c>
      <c r="B1912" s="4" t="s">
        <v>2231</v>
      </c>
      <c r="C1912" s="1" t="s">
        <v>4106</v>
      </c>
      <c r="D1912" s="1">
        <v>1</v>
      </c>
      <c r="E1912" s="3">
        <f t="shared" si="29"/>
        <v>6.8540095956134343E-4</v>
      </c>
    </row>
    <row r="1913" spans="1:5" x14ac:dyDescent="0.2">
      <c r="A1913" s="4" t="s">
        <v>790</v>
      </c>
      <c r="B1913" s="4" t="s">
        <v>2231</v>
      </c>
      <c r="C1913" s="1" t="s">
        <v>4107</v>
      </c>
      <c r="D1913" s="1">
        <v>1</v>
      </c>
      <c r="E1913" s="3">
        <f t="shared" si="29"/>
        <v>6.8540095956134343E-4</v>
      </c>
    </row>
    <row r="1914" spans="1:5" x14ac:dyDescent="0.2">
      <c r="A1914" s="4" t="s">
        <v>1572</v>
      </c>
      <c r="B1914" s="4" t="s">
        <v>2231</v>
      </c>
      <c r="C1914" s="1" t="s">
        <v>4108</v>
      </c>
      <c r="D1914" s="1">
        <v>1</v>
      </c>
      <c r="E1914" s="3">
        <f t="shared" si="29"/>
        <v>6.8540095956134343E-4</v>
      </c>
    </row>
    <row r="1915" spans="1:5" x14ac:dyDescent="0.2">
      <c r="A1915" s="4" t="s">
        <v>1686</v>
      </c>
      <c r="B1915" s="4" t="s">
        <v>2231</v>
      </c>
      <c r="C1915" s="1" t="s">
        <v>4109</v>
      </c>
      <c r="D1915" s="1">
        <v>1</v>
      </c>
      <c r="E1915" s="3">
        <f t="shared" si="29"/>
        <v>6.8540095956134343E-4</v>
      </c>
    </row>
    <row r="1916" spans="1:5" x14ac:dyDescent="0.2">
      <c r="A1916" s="4" t="s">
        <v>1649</v>
      </c>
      <c r="B1916" s="4" t="s">
        <v>2231</v>
      </c>
      <c r="C1916" s="1" t="s">
        <v>4110</v>
      </c>
      <c r="D1916" s="1">
        <v>1</v>
      </c>
      <c r="E1916" s="3">
        <f t="shared" si="29"/>
        <v>6.8540095956134343E-4</v>
      </c>
    </row>
    <row r="1917" spans="1:5" x14ac:dyDescent="0.2">
      <c r="A1917" s="4" t="s">
        <v>1676</v>
      </c>
      <c r="B1917" s="4" t="s">
        <v>2231</v>
      </c>
      <c r="C1917" s="1" t="s">
        <v>4111</v>
      </c>
      <c r="D1917" s="1">
        <v>1</v>
      </c>
      <c r="E1917" s="3">
        <f t="shared" si="29"/>
        <v>6.8540095956134343E-4</v>
      </c>
    </row>
    <row r="1918" spans="1:5" x14ac:dyDescent="0.2">
      <c r="A1918" s="4" t="s">
        <v>1689</v>
      </c>
      <c r="B1918" s="4" t="s">
        <v>2231</v>
      </c>
      <c r="C1918" s="1" t="s">
        <v>4112</v>
      </c>
      <c r="D1918" s="1">
        <v>1</v>
      </c>
      <c r="E1918" s="3">
        <f t="shared" si="29"/>
        <v>6.8540095956134343E-4</v>
      </c>
    </row>
    <row r="1919" spans="1:5" x14ac:dyDescent="0.2">
      <c r="A1919" s="4" t="s">
        <v>1682</v>
      </c>
      <c r="B1919" s="4" t="s">
        <v>2231</v>
      </c>
      <c r="C1919" s="1" t="s">
        <v>4113</v>
      </c>
      <c r="D1919" s="1">
        <v>1</v>
      </c>
      <c r="E1919" s="3">
        <f t="shared" si="29"/>
        <v>6.8540095956134343E-4</v>
      </c>
    </row>
    <row r="1920" spans="1:5" x14ac:dyDescent="0.2">
      <c r="A1920" s="4" t="s">
        <v>1691</v>
      </c>
      <c r="B1920" s="4" t="s">
        <v>2231</v>
      </c>
      <c r="C1920" s="1" t="s">
        <v>4114</v>
      </c>
      <c r="D1920" s="1">
        <v>1</v>
      </c>
      <c r="E1920" s="3">
        <f t="shared" si="29"/>
        <v>6.8540095956134343E-4</v>
      </c>
    </row>
    <row r="1921" spans="1:5" x14ac:dyDescent="0.2">
      <c r="A1921" s="4" t="s">
        <v>1695</v>
      </c>
      <c r="B1921" s="4" t="s">
        <v>2231</v>
      </c>
      <c r="C1921" s="1" t="s">
        <v>4115</v>
      </c>
      <c r="D1921" s="1">
        <v>1</v>
      </c>
      <c r="E1921" s="3">
        <f t="shared" si="29"/>
        <v>6.8540095956134343E-4</v>
      </c>
    </row>
    <row r="1922" spans="1:5" x14ac:dyDescent="0.2">
      <c r="A1922" s="4" t="s">
        <v>1009</v>
      </c>
      <c r="B1922" s="4" t="s">
        <v>2231</v>
      </c>
      <c r="C1922" s="1" t="s">
        <v>4116</v>
      </c>
      <c r="D1922" s="1">
        <v>1</v>
      </c>
      <c r="E1922" s="3">
        <f t="shared" si="29"/>
        <v>6.8540095956134343E-4</v>
      </c>
    </row>
    <row r="1923" spans="1:5" x14ac:dyDescent="0.2">
      <c r="A1923" s="4" t="s">
        <v>1708</v>
      </c>
      <c r="B1923" s="4" t="s">
        <v>2231</v>
      </c>
      <c r="C1923" s="1" t="s">
        <v>4117</v>
      </c>
      <c r="D1923" s="1">
        <v>1</v>
      </c>
      <c r="E1923" s="3">
        <f t="shared" ref="E1923:E1986" si="30">D1923/1459</f>
        <v>6.8540095956134343E-4</v>
      </c>
    </row>
    <row r="1924" spans="1:5" x14ac:dyDescent="0.2">
      <c r="A1924" s="4" t="s">
        <v>1697</v>
      </c>
      <c r="B1924" s="4" t="s">
        <v>2231</v>
      </c>
      <c r="C1924" s="1" t="s">
        <v>4118</v>
      </c>
      <c r="D1924" s="1">
        <v>1</v>
      </c>
      <c r="E1924" s="3">
        <f t="shared" si="30"/>
        <v>6.8540095956134343E-4</v>
      </c>
    </row>
    <row r="1925" spans="1:5" x14ac:dyDescent="0.2">
      <c r="A1925" s="4" t="s">
        <v>1677</v>
      </c>
      <c r="B1925" s="4" t="s">
        <v>2231</v>
      </c>
      <c r="C1925" s="1" t="s">
        <v>4119</v>
      </c>
      <c r="D1925" s="1">
        <v>1</v>
      </c>
      <c r="E1925" s="3">
        <f t="shared" si="30"/>
        <v>6.8540095956134343E-4</v>
      </c>
    </row>
    <row r="1926" spans="1:5" x14ac:dyDescent="0.2">
      <c r="A1926" s="4" t="s">
        <v>1688</v>
      </c>
      <c r="B1926" s="4" t="s">
        <v>2231</v>
      </c>
      <c r="C1926" s="1" t="s">
        <v>4120</v>
      </c>
      <c r="D1926" s="1">
        <v>1</v>
      </c>
      <c r="E1926" s="3">
        <f t="shared" si="30"/>
        <v>6.8540095956134343E-4</v>
      </c>
    </row>
    <row r="1927" spans="1:5" x14ac:dyDescent="0.2">
      <c r="A1927" s="4" t="s">
        <v>1703</v>
      </c>
      <c r="B1927" s="4" t="s">
        <v>2231</v>
      </c>
      <c r="C1927" s="1" t="s">
        <v>4121</v>
      </c>
      <c r="D1927" s="1">
        <v>1</v>
      </c>
      <c r="E1927" s="3">
        <f t="shared" si="30"/>
        <v>6.8540095956134343E-4</v>
      </c>
    </row>
    <row r="1928" spans="1:5" x14ac:dyDescent="0.2">
      <c r="A1928" s="4" t="s">
        <v>1694</v>
      </c>
      <c r="B1928" s="4" t="s">
        <v>2231</v>
      </c>
      <c r="C1928" s="1" t="s">
        <v>4122</v>
      </c>
      <c r="D1928" s="1">
        <v>1</v>
      </c>
      <c r="E1928" s="3">
        <f t="shared" si="30"/>
        <v>6.8540095956134343E-4</v>
      </c>
    </row>
    <row r="1929" spans="1:5" x14ac:dyDescent="0.2">
      <c r="A1929" s="4" t="s">
        <v>1675</v>
      </c>
      <c r="B1929" s="4" t="s">
        <v>2231</v>
      </c>
      <c r="C1929" s="1" t="s">
        <v>4123</v>
      </c>
      <c r="D1929" s="1">
        <v>1</v>
      </c>
      <c r="E1929" s="3">
        <f t="shared" si="30"/>
        <v>6.8540095956134343E-4</v>
      </c>
    </row>
    <row r="1930" spans="1:5" x14ac:dyDescent="0.2">
      <c r="A1930" s="4" t="s">
        <v>1710</v>
      </c>
      <c r="B1930" s="4" t="s">
        <v>2231</v>
      </c>
      <c r="C1930" s="1" t="s">
        <v>4124</v>
      </c>
      <c r="D1930" s="1">
        <v>1</v>
      </c>
      <c r="E1930" s="3">
        <f t="shared" si="30"/>
        <v>6.8540095956134343E-4</v>
      </c>
    </row>
    <row r="1931" spans="1:5" x14ac:dyDescent="0.2">
      <c r="A1931" s="4" t="s">
        <v>1778</v>
      </c>
      <c r="B1931" s="4" t="s">
        <v>2231</v>
      </c>
      <c r="C1931" s="1" t="s">
        <v>4125</v>
      </c>
      <c r="D1931" s="1">
        <v>1</v>
      </c>
      <c r="E1931" s="3">
        <f t="shared" si="30"/>
        <v>6.8540095956134343E-4</v>
      </c>
    </row>
    <row r="1932" spans="1:5" x14ac:dyDescent="0.2">
      <c r="A1932" s="4" t="s">
        <v>1698</v>
      </c>
      <c r="B1932" s="4" t="s">
        <v>2231</v>
      </c>
      <c r="C1932" s="1" t="s">
        <v>4126</v>
      </c>
      <c r="D1932" s="1">
        <v>1</v>
      </c>
      <c r="E1932" s="3">
        <f t="shared" si="30"/>
        <v>6.8540095956134343E-4</v>
      </c>
    </row>
    <row r="1933" spans="1:5" x14ac:dyDescent="0.2">
      <c r="A1933" s="4" t="s">
        <v>902</v>
      </c>
      <c r="B1933" s="4" t="s">
        <v>2231</v>
      </c>
      <c r="C1933" s="1" t="s">
        <v>4127</v>
      </c>
      <c r="D1933" s="1">
        <v>1</v>
      </c>
      <c r="E1933" s="3">
        <f t="shared" si="30"/>
        <v>6.8540095956134343E-4</v>
      </c>
    </row>
    <row r="1934" spans="1:5" x14ac:dyDescent="0.2">
      <c r="A1934" s="4" t="s">
        <v>1700</v>
      </c>
      <c r="B1934" s="4" t="s">
        <v>2231</v>
      </c>
      <c r="C1934" s="1" t="s">
        <v>4128</v>
      </c>
      <c r="D1934" s="1">
        <v>1</v>
      </c>
      <c r="E1934" s="3">
        <f t="shared" si="30"/>
        <v>6.8540095956134343E-4</v>
      </c>
    </row>
    <row r="1935" spans="1:5" x14ac:dyDescent="0.2">
      <c r="A1935" s="4" t="s">
        <v>138</v>
      </c>
      <c r="B1935" s="4" t="s">
        <v>2231</v>
      </c>
      <c r="C1935" s="1" t="s">
        <v>4129</v>
      </c>
      <c r="D1935" s="1">
        <v>1</v>
      </c>
      <c r="E1935" s="3">
        <f t="shared" si="30"/>
        <v>6.8540095956134343E-4</v>
      </c>
    </row>
    <row r="1936" spans="1:5" x14ac:dyDescent="0.2">
      <c r="A1936" s="4" t="s">
        <v>1684</v>
      </c>
      <c r="B1936" s="4" t="s">
        <v>2231</v>
      </c>
      <c r="C1936" s="1" t="s">
        <v>4130</v>
      </c>
      <c r="D1936" s="1">
        <v>1</v>
      </c>
      <c r="E1936" s="3">
        <f t="shared" si="30"/>
        <v>6.8540095956134343E-4</v>
      </c>
    </row>
    <row r="1937" spans="1:5" x14ac:dyDescent="0.2">
      <c r="A1937" s="4" t="s">
        <v>1679</v>
      </c>
      <c r="B1937" s="4" t="s">
        <v>2231</v>
      </c>
      <c r="C1937" s="1" t="s">
        <v>4131</v>
      </c>
      <c r="D1937" s="1">
        <v>1</v>
      </c>
      <c r="E1937" s="3">
        <f t="shared" si="30"/>
        <v>6.8540095956134343E-4</v>
      </c>
    </row>
    <row r="1938" spans="1:5" x14ac:dyDescent="0.2">
      <c r="A1938" s="4" t="s">
        <v>1683</v>
      </c>
      <c r="B1938" s="4" t="s">
        <v>2231</v>
      </c>
      <c r="C1938" s="1" t="s">
        <v>4132</v>
      </c>
      <c r="D1938" s="1">
        <v>1</v>
      </c>
      <c r="E1938" s="3">
        <f t="shared" si="30"/>
        <v>6.8540095956134343E-4</v>
      </c>
    </row>
    <row r="1939" spans="1:5" x14ac:dyDescent="0.2">
      <c r="A1939" s="4" t="s">
        <v>1460</v>
      </c>
      <c r="B1939" s="4" t="s">
        <v>2231</v>
      </c>
      <c r="C1939" s="1" t="s">
        <v>4133</v>
      </c>
      <c r="D1939" s="1">
        <v>1</v>
      </c>
      <c r="E1939" s="3">
        <f t="shared" si="30"/>
        <v>6.8540095956134343E-4</v>
      </c>
    </row>
    <row r="1940" spans="1:5" x14ac:dyDescent="0.2">
      <c r="A1940" s="4" t="s">
        <v>1385</v>
      </c>
      <c r="B1940" s="4" t="s">
        <v>2231</v>
      </c>
      <c r="C1940" s="1" t="s">
        <v>4134</v>
      </c>
      <c r="D1940" s="1">
        <v>1</v>
      </c>
      <c r="E1940" s="3">
        <f t="shared" si="30"/>
        <v>6.8540095956134343E-4</v>
      </c>
    </row>
    <row r="1941" spans="1:5" x14ac:dyDescent="0.2">
      <c r="A1941" s="4" t="s">
        <v>1709</v>
      </c>
      <c r="B1941" s="4" t="s">
        <v>2231</v>
      </c>
      <c r="C1941" s="1" t="s">
        <v>4135</v>
      </c>
      <c r="D1941" s="1">
        <v>1</v>
      </c>
      <c r="E1941" s="3">
        <f t="shared" si="30"/>
        <v>6.8540095956134343E-4</v>
      </c>
    </row>
    <row r="1942" spans="1:5" x14ac:dyDescent="0.2">
      <c r="A1942" s="4" t="s">
        <v>1704</v>
      </c>
      <c r="B1942" s="4" t="s">
        <v>2231</v>
      </c>
      <c r="C1942" s="1" t="s">
        <v>4136</v>
      </c>
      <c r="D1942" s="1">
        <v>1</v>
      </c>
      <c r="E1942" s="3">
        <f t="shared" si="30"/>
        <v>6.8540095956134343E-4</v>
      </c>
    </row>
    <row r="1943" spans="1:5" x14ac:dyDescent="0.2">
      <c r="A1943" s="4" t="s">
        <v>2055</v>
      </c>
      <c r="B1943" s="4" t="s">
        <v>2231</v>
      </c>
      <c r="C1943" s="1" t="s">
        <v>4137</v>
      </c>
      <c r="D1943" s="1">
        <v>1</v>
      </c>
      <c r="E1943" s="3">
        <f t="shared" si="30"/>
        <v>6.8540095956134343E-4</v>
      </c>
    </row>
    <row r="1944" spans="1:5" x14ac:dyDescent="0.2">
      <c r="A1944" s="4" t="s">
        <v>1692</v>
      </c>
      <c r="B1944" s="4" t="s">
        <v>2231</v>
      </c>
      <c r="C1944" s="1" t="s">
        <v>4138</v>
      </c>
      <c r="D1944" s="1">
        <v>1</v>
      </c>
      <c r="E1944" s="3">
        <f t="shared" si="30"/>
        <v>6.8540095956134343E-4</v>
      </c>
    </row>
    <row r="1945" spans="1:5" x14ac:dyDescent="0.2">
      <c r="A1945" s="4" t="s">
        <v>583</v>
      </c>
      <c r="B1945" s="4" t="s">
        <v>2231</v>
      </c>
      <c r="C1945" s="1" t="s">
        <v>4139</v>
      </c>
      <c r="D1945" s="1">
        <v>1</v>
      </c>
      <c r="E1945" s="3">
        <f t="shared" si="30"/>
        <v>6.8540095956134343E-4</v>
      </c>
    </row>
    <row r="1946" spans="1:5" x14ac:dyDescent="0.2">
      <c r="A1946" s="4" t="s">
        <v>1263</v>
      </c>
      <c r="B1946" s="4" t="s">
        <v>2231</v>
      </c>
      <c r="C1946" s="1" t="s">
        <v>4140</v>
      </c>
      <c r="D1946" s="1">
        <v>1</v>
      </c>
      <c r="E1946" s="3">
        <f t="shared" si="30"/>
        <v>6.8540095956134343E-4</v>
      </c>
    </row>
    <row r="1947" spans="1:5" x14ac:dyDescent="0.2">
      <c r="A1947" s="4" t="s">
        <v>1685</v>
      </c>
      <c r="B1947" s="4" t="s">
        <v>2231</v>
      </c>
      <c r="C1947" s="1" t="s">
        <v>4141</v>
      </c>
      <c r="D1947" s="1">
        <v>1</v>
      </c>
      <c r="E1947" s="3">
        <f t="shared" si="30"/>
        <v>6.8540095956134343E-4</v>
      </c>
    </row>
    <row r="1948" spans="1:5" x14ac:dyDescent="0.2">
      <c r="A1948" s="4" t="s">
        <v>1693</v>
      </c>
      <c r="B1948" s="4" t="s">
        <v>2231</v>
      </c>
      <c r="C1948" s="1" t="s">
        <v>4142</v>
      </c>
      <c r="D1948" s="1">
        <v>1</v>
      </c>
      <c r="E1948" s="3">
        <f t="shared" si="30"/>
        <v>6.8540095956134343E-4</v>
      </c>
    </row>
    <row r="1949" spans="1:5" x14ac:dyDescent="0.2">
      <c r="A1949" s="4" t="s">
        <v>129</v>
      </c>
      <c r="B1949" s="4" t="s">
        <v>2231</v>
      </c>
      <c r="C1949" s="1" t="s">
        <v>4143</v>
      </c>
      <c r="D1949" s="1">
        <v>1</v>
      </c>
      <c r="E1949" s="3">
        <f t="shared" si="30"/>
        <v>6.8540095956134343E-4</v>
      </c>
    </row>
    <row r="1950" spans="1:5" x14ac:dyDescent="0.2">
      <c r="A1950" s="4" t="s">
        <v>1687</v>
      </c>
      <c r="B1950" s="4" t="s">
        <v>2231</v>
      </c>
      <c r="C1950" s="1" t="s">
        <v>4144</v>
      </c>
      <c r="D1950" s="1">
        <v>1</v>
      </c>
      <c r="E1950" s="3">
        <f t="shared" si="30"/>
        <v>6.8540095956134343E-4</v>
      </c>
    </row>
    <row r="1951" spans="1:5" x14ac:dyDescent="0.2">
      <c r="A1951" s="4" t="s">
        <v>1567</v>
      </c>
      <c r="B1951" s="4" t="s">
        <v>2231</v>
      </c>
      <c r="C1951" s="1" t="s">
        <v>4145</v>
      </c>
      <c r="D1951" s="1">
        <v>1</v>
      </c>
      <c r="E1951" s="3">
        <f t="shared" si="30"/>
        <v>6.8540095956134343E-4</v>
      </c>
    </row>
    <row r="1952" spans="1:5" x14ac:dyDescent="0.2">
      <c r="A1952" s="4" t="s">
        <v>1706</v>
      </c>
      <c r="B1952" s="4" t="s">
        <v>2231</v>
      </c>
      <c r="C1952" s="1" t="s">
        <v>4146</v>
      </c>
      <c r="D1952" s="1">
        <v>1</v>
      </c>
      <c r="E1952" s="3">
        <f t="shared" si="30"/>
        <v>6.8540095956134343E-4</v>
      </c>
    </row>
    <row r="1953" spans="1:5" x14ac:dyDescent="0.2">
      <c r="A1953" s="4" t="s">
        <v>917</v>
      </c>
      <c r="B1953" s="4" t="s">
        <v>2231</v>
      </c>
      <c r="C1953" s="1" t="s">
        <v>4147</v>
      </c>
      <c r="D1953" s="1">
        <v>1</v>
      </c>
      <c r="E1953" s="3">
        <f t="shared" si="30"/>
        <v>6.8540095956134343E-4</v>
      </c>
    </row>
    <row r="1954" spans="1:5" x14ac:dyDescent="0.2">
      <c r="A1954" s="4" t="s">
        <v>274</v>
      </c>
      <c r="B1954" s="4" t="s">
        <v>2231</v>
      </c>
      <c r="C1954" s="1" t="s">
        <v>4148</v>
      </c>
      <c r="D1954" s="1">
        <v>1</v>
      </c>
      <c r="E1954" s="3">
        <f t="shared" si="30"/>
        <v>6.8540095956134343E-4</v>
      </c>
    </row>
    <row r="1955" spans="1:5" x14ac:dyDescent="0.2">
      <c r="A1955" s="4" t="s">
        <v>2037</v>
      </c>
      <c r="B1955" s="4" t="s">
        <v>2231</v>
      </c>
      <c r="C1955" s="1" t="s">
        <v>4149</v>
      </c>
      <c r="D1955" s="1">
        <v>1</v>
      </c>
      <c r="E1955" s="3">
        <f t="shared" si="30"/>
        <v>6.8540095956134343E-4</v>
      </c>
    </row>
    <row r="1956" spans="1:5" x14ac:dyDescent="0.2">
      <c r="A1956" s="4" t="s">
        <v>954</v>
      </c>
      <c r="B1956" s="4" t="s">
        <v>2231</v>
      </c>
      <c r="C1956" s="1" t="s">
        <v>4150</v>
      </c>
      <c r="D1956" s="1">
        <v>1</v>
      </c>
      <c r="E1956" s="3">
        <f t="shared" si="30"/>
        <v>6.8540095956134343E-4</v>
      </c>
    </row>
    <row r="1957" spans="1:5" x14ac:dyDescent="0.2">
      <c r="A1957" s="4" t="s">
        <v>1701</v>
      </c>
      <c r="B1957" s="4" t="s">
        <v>2231</v>
      </c>
      <c r="C1957" s="1" t="s">
        <v>4151</v>
      </c>
      <c r="D1957" s="1">
        <v>1</v>
      </c>
      <c r="E1957" s="3">
        <f t="shared" si="30"/>
        <v>6.8540095956134343E-4</v>
      </c>
    </row>
    <row r="1958" spans="1:5" x14ac:dyDescent="0.2">
      <c r="A1958" s="4" t="s">
        <v>1032</v>
      </c>
      <c r="B1958" s="4" t="s">
        <v>2231</v>
      </c>
      <c r="C1958" s="1" t="s">
        <v>4152</v>
      </c>
      <c r="D1958" s="1">
        <v>1</v>
      </c>
      <c r="E1958" s="3">
        <f t="shared" si="30"/>
        <v>6.8540095956134343E-4</v>
      </c>
    </row>
    <row r="1959" spans="1:5" x14ac:dyDescent="0.2">
      <c r="A1959" s="4" t="s">
        <v>1696</v>
      </c>
      <c r="B1959" s="4" t="s">
        <v>2231</v>
      </c>
      <c r="C1959" s="1" t="s">
        <v>4153</v>
      </c>
      <c r="D1959" s="1">
        <v>1</v>
      </c>
      <c r="E1959" s="3">
        <f t="shared" si="30"/>
        <v>6.8540095956134343E-4</v>
      </c>
    </row>
    <row r="1960" spans="1:5" x14ac:dyDescent="0.2">
      <c r="A1960" s="4" t="s">
        <v>1702</v>
      </c>
      <c r="B1960" s="4" t="s">
        <v>2231</v>
      </c>
      <c r="C1960" s="1" t="s">
        <v>4154</v>
      </c>
      <c r="D1960" s="1">
        <v>1</v>
      </c>
      <c r="E1960" s="3">
        <f t="shared" si="30"/>
        <v>6.8540095956134343E-4</v>
      </c>
    </row>
    <row r="1961" spans="1:5" x14ac:dyDescent="0.2">
      <c r="A1961" s="4" t="s">
        <v>344</v>
      </c>
      <c r="B1961" s="4" t="s">
        <v>2231</v>
      </c>
      <c r="C1961" s="1" t="s">
        <v>4155</v>
      </c>
      <c r="D1961" s="1">
        <v>1</v>
      </c>
      <c r="E1961" s="3">
        <f t="shared" si="30"/>
        <v>6.8540095956134343E-4</v>
      </c>
    </row>
    <row r="1962" spans="1:5" x14ac:dyDescent="0.2">
      <c r="A1962" s="4" t="s">
        <v>1938</v>
      </c>
      <c r="B1962" s="4" t="s">
        <v>2231</v>
      </c>
      <c r="C1962" s="1" t="s">
        <v>3850</v>
      </c>
      <c r="D1962" s="1">
        <v>1</v>
      </c>
      <c r="E1962" s="3">
        <f t="shared" si="30"/>
        <v>6.8540095956134343E-4</v>
      </c>
    </row>
    <row r="1963" spans="1:5" x14ac:dyDescent="0.2">
      <c r="A1963" s="4" t="s">
        <v>153</v>
      </c>
      <c r="B1963" s="4" t="s">
        <v>2231</v>
      </c>
      <c r="C1963" s="1" t="s">
        <v>4156</v>
      </c>
      <c r="D1963" s="1">
        <v>1</v>
      </c>
      <c r="E1963" s="3">
        <f t="shared" si="30"/>
        <v>6.8540095956134343E-4</v>
      </c>
    </row>
    <row r="1964" spans="1:5" x14ac:dyDescent="0.2">
      <c r="A1964" s="4" t="s">
        <v>435</v>
      </c>
      <c r="B1964" s="4" t="s">
        <v>2231</v>
      </c>
      <c r="C1964" s="1" t="s">
        <v>4157</v>
      </c>
      <c r="D1964" s="1">
        <v>1</v>
      </c>
      <c r="E1964" s="3">
        <f t="shared" si="30"/>
        <v>6.8540095956134343E-4</v>
      </c>
    </row>
    <row r="1965" spans="1:5" x14ac:dyDescent="0.2">
      <c r="A1965" s="4" t="s">
        <v>1705</v>
      </c>
      <c r="B1965" s="4" t="s">
        <v>2231</v>
      </c>
      <c r="C1965" s="1" t="s">
        <v>4158</v>
      </c>
      <c r="D1965" s="1">
        <v>1</v>
      </c>
      <c r="E1965" s="3">
        <f t="shared" si="30"/>
        <v>6.8540095956134343E-4</v>
      </c>
    </row>
    <row r="1966" spans="1:5" x14ac:dyDescent="0.2">
      <c r="A1966" s="4" t="s">
        <v>1680</v>
      </c>
      <c r="B1966" s="4" t="s">
        <v>2231</v>
      </c>
      <c r="C1966" s="1" t="s">
        <v>4159</v>
      </c>
      <c r="D1966" s="1">
        <v>1</v>
      </c>
      <c r="E1966" s="3">
        <f t="shared" si="30"/>
        <v>6.8540095956134343E-4</v>
      </c>
    </row>
    <row r="1967" spans="1:5" x14ac:dyDescent="0.2">
      <c r="A1967" s="4" t="s">
        <v>1707</v>
      </c>
      <c r="B1967" s="4" t="s">
        <v>2231</v>
      </c>
      <c r="C1967" s="1" t="s">
        <v>2747</v>
      </c>
      <c r="D1967" s="1">
        <v>1</v>
      </c>
      <c r="E1967" s="3">
        <f t="shared" si="30"/>
        <v>6.8540095956134343E-4</v>
      </c>
    </row>
    <row r="1968" spans="1:5" x14ac:dyDescent="0.2">
      <c r="A1968" s="4" t="s">
        <v>1690</v>
      </c>
      <c r="B1968" s="4" t="s">
        <v>2231</v>
      </c>
      <c r="C1968" s="1" t="s">
        <v>4160</v>
      </c>
      <c r="D1968" s="1">
        <v>1</v>
      </c>
      <c r="E1968" s="3">
        <f t="shared" si="30"/>
        <v>6.8540095956134343E-4</v>
      </c>
    </row>
    <row r="1969" spans="1:5" x14ac:dyDescent="0.2">
      <c r="A1969" s="4" t="s">
        <v>806</v>
      </c>
      <c r="B1969" s="4" t="s">
        <v>2231</v>
      </c>
      <c r="C1969" s="1" t="s">
        <v>4161</v>
      </c>
      <c r="D1969" s="1">
        <v>1</v>
      </c>
      <c r="E1969" s="3">
        <f t="shared" si="30"/>
        <v>6.8540095956134343E-4</v>
      </c>
    </row>
    <row r="1970" spans="1:5" x14ac:dyDescent="0.2">
      <c r="A1970" s="4" t="s">
        <v>1633</v>
      </c>
      <c r="B1970" s="4" t="s">
        <v>2231</v>
      </c>
      <c r="C1970" s="1" t="s">
        <v>4162</v>
      </c>
      <c r="D1970" s="1">
        <v>1</v>
      </c>
      <c r="E1970" s="3">
        <f t="shared" si="30"/>
        <v>6.8540095956134343E-4</v>
      </c>
    </row>
    <row r="1971" spans="1:5" x14ac:dyDescent="0.2">
      <c r="A1971" s="4" t="s">
        <v>1681</v>
      </c>
      <c r="B1971" s="4" t="s">
        <v>2231</v>
      </c>
      <c r="C1971" s="1" t="s">
        <v>4163</v>
      </c>
      <c r="D1971" s="1">
        <v>1</v>
      </c>
      <c r="E1971" s="3">
        <f t="shared" si="30"/>
        <v>6.8540095956134343E-4</v>
      </c>
    </row>
    <row r="1972" spans="1:5" x14ac:dyDescent="0.2">
      <c r="A1972" s="4" t="s">
        <v>1713</v>
      </c>
      <c r="B1972" s="4" t="s">
        <v>2231</v>
      </c>
      <c r="C1972" s="1" t="s">
        <v>4164</v>
      </c>
      <c r="D1972" s="1">
        <v>1</v>
      </c>
      <c r="E1972" s="3">
        <f t="shared" si="30"/>
        <v>6.8540095956134343E-4</v>
      </c>
    </row>
    <row r="1973" spans="1:5" x14ac:dyDescent="0.2">
      <c r="A1973" s="4" t="s">
        <v>54</v>
      </c>
      <c r="B1973" s="4" t="s">
        <v>2232</v>
      </c>
      <c r="C1973" s="1" t="s">
        <v>4165</v>
      </c>
      <c r="D1973" s="1">
        <v>1</v>
      </c>
      <c r="E1973" s="3">
        <f t="shared" si="30"/>
        <v>6.8540095956134343E-4</v>
      </c>
    </row>
    <row r="1974" spans="1:5" x14ac:dyDescent="0.2">
      <c r="A1974" s="4" t="s">
        <v>742</v>
      </c>
      <c r="B1974" s="4" t="s">
        <v>2232</v>
      </c>
      <c r="C1974" s="1" t="s">
        <v>3614</v>
      </c>
      <c r="D1974" s="1">
        <v>1</v>
      </c>
      <c r="E1974" s="3">
        <f t="shared" si="30"/>
        <v>6.8540095956134343E-4</v>
      </c>
    </row>
    <row r="1975" spans="1:5" x14ac:dyDescent="0.2">
      <c r="A1975" s="4" t="s">
        <v>1451</v>
      </c>
      <c r="B1975" s="4" t="s">
        <v>2232</v>
      </c>
      <c r="C1975" s="1" t="s">
        <v>4166</v>
      </c>
      <c r="D1975" s="1">
        <v>1</v>
      </c>
      <c r="E1975" s="3">
        <f t="shared" si="30"/>
        <v>6.8540095956134343E-4</v>
      </c>
    </row>
    <row r="1976" spans="1:5" x14ac:dyDescent="0.2">
      <c r="A1976" s="4" t="s">
        <v>262</v>
      </c>
      <c r="B1976" s="4" t="s">
        <v>2232</v>
      </c>
      <c r="C1976" s="1" t="s">
        <v>4167</v>
      </c>
      <c r="D1976" s="1">
        <v>1</v>
      </c>
      <c r="E1976" s="3">
        <f t="shared" si="30"/>
        <v>6.8540095956134343E-4</v>
      </c>
    </row>
    <row r="1977" spans="1:5" x14ac:dyDescent="0.2">
      <c r="A1977" s="4" t="s">
        <v>554</v>
      </c>
      <c r="B1977" s="4" t="s">
        <v>2232</v>
      </c>
      <c r="C1977" s="1" t="s">
        <v>3207</v>
      </c>
      <c r="D1977" s="1">
        <v>1</v>
      </c>
      <c r="E1977" s="3">
        <f t="shared" si="30"/>
        <v>6.8540095956134343E-4</v>
      </c>
    </row>
    <row r="1978" spans="1:5" x14ac:dyDescent="0.2">
      <c r="A1978" s="4" t="s">
        <v>432</v>
      </c>
      <c r="B1978" s="4" t="s">
        <v>2232</v>
      </c>
      <c r="C1978" s="1" t="s">
        <v>2638</v>
      </c>
      <c r="D1978" s="1">
        <v>1</v>
      </c>
      <c r="E1978" s="3">
        <f t="shared" si="30"/>
        <v>6.8540095956134343E-4</v>
      </c>
    </row>
    <row r="1979" spans="1:5" x14ac:dyDescent="0.2">
      <c r="A1979" s="4" t="s">
        <v>1594</v>
      </c>
      <c r="B1979" s="4" t="s">
        <v>2232</v>
      </c>
      <c r="C1979" s="1" t="s">
        <v>4168</v>
      </c>
      <c r="D1979" s="1">
        <v>1</v>
      </c>
      <c r="E1979" s="3">
        <f t="shared" si="30"/>
        <v>6.8540095956134343E-4</v>
      </c>
    </row>
    <row r="1980" spans="1:5" x14ac:dyDescent="0.2">
      <c r="A1980" s="4" t="s">
        <v>1734</v>
      </c>
      <c r="B1980" s="4" t="s">
        <v>2232</v>
      </c>
      <c r="C1980" s="1" t="s">
        <v>4169</v>
      </c>
      <c r="D1980" s="1">
        <v>1</v>
      </c>
      <c r="E1980" s="3">
        <f t="shared" si="30"/>
        <v>6.8540095956134343E-4</v>
      </c>
    </row>
    <row r="1981" spans="1:5" x14ac:dyDescent="0.2">
      <c r="A1981" s="4" t="s">
        <v>2052</v>
      </c>
      <c r="B1981" s="4" t="s">
        <v>2232</v>
      </c>
      <c r="C1981" s="1" t="s">
        <v>4170</v>
      </c>
      <c r="D1981" s="1">
        <v>1</v>
      </c>
      <c r="E1981" s="3">
        <f t="shared" si="30"/>
        <v>6.8540095956134343E-4</v>
      </c>
    </row>
    <row r="1982" spans="1:5" x14ac:dyDescent="0.2">
      <c r="A1982" s="4" t="s">
        <v>39</v>
      </c>
      <c r="B1982" s="4" t="s">
        <v>2232</v>
      </c>
      <c r="C1982" s="1" t="s">
        <v>4171</v>
      </c>
      <c r="D1982" s="1">
        <v>1</v>
      </c>
      <c r="E1982" s="3">
        <f t="shared" si="30"/>
        <v>6.8540095956134343E-4</v>
      </c>
    </row>
    <row r="1983" spans="1:5" x14ac:dyDescent="0.2">
      <c r="A1983" s="4" t="s">
        <v>491</v>
      </c>
      <c r="B1983" s="4" t="s">
        <v>2232</v>
      </c>
      <c r="C1983" s="1" t="s">
        <v>4172</v>
      </c>
      <c r="D1983" s="1">
        <v>1</v>
      </c>
      <c r="E1983" s="3">
        <f t="shared" si="30"/>
        <v>6.8540095956134343E-4</v>
      </c>
    </row>
    <row r="1984" spans="1:5" x14ac:dyDescent="0.2">
      <c r="A1984" s="4" t="s">
        <v>1092</v>
      </c>
      <c r="B1984" s="4" t="s">
        <v>2232</v>
      </c>
      <c r="C1984" s="1" t="s">
        <v>4134</v>
      </c>
      <c r="D1984" s="1">
        <v>1</v>
      </c>
      <c r="E1984" s="3">
        <f t="shared" si="30"/>
        <v>6.8540095956134343E-4</v>
      </c>
    </row>
    <row r="1985" spans="1:5" x14ac:dyDescent="0.2">
      <c r="A1985" s="4" t="s">
        <v>29</v>
      </c>
      <c r="B1985" s="4" t="s">
        <v>2232</v>
      </c>
      <c r="C1985" s="1" t="s">
        <v>4173</v>
      </c>
      <c r="D1985" s="1">
        <v>1</v>
      </c>
      <c r="E1985" s="3">
        <f t="shared" si="30"/>
        <v>6.8540095956134343E-4</v>
      </c>
    </row>
    <row r="1986" spans="1:5" x14ac:dyDescent="0.2">
      <c r="A1986" s="4" t="s">
        <v>993</v>
      </c>
      <c r="B1986" s="4" t="s">
        <v>2232</v>
      </c>
      <c r="C1986" s="1" t="s">
        <v>4174</v>
      </c>
      <c r="D1986" s="1">
        <v>1</v>
      </c>
      <c r="E1986" s="3">
        <f t="shared" si="30"/>
        <v>6.8540095956134343E-4</v>
      </c>
    </row>
    <row r="1987" spans="1:5" x14ac:dyDescent="0.2">
      <c r="A1987" s="4" t="s">
        <v>2053</v>
      </c>
      <c r="B1987" s="4" t="s">
        <v>2232</v>
      </c>
      <c r="C1987" s="1" t="s">
        <v>4175</v>
      </c>
      <c r="D1987" s="1">
        <v>1</v>
      </c>
      <c r="E1987" s="3">
        <f t="shared" ref="E1987:E2050" si="31">D1987/1459</f>
        <v>6.8540095956134343E-4</v>
      </c>
    </row>
    <row r="1988" spans="1:5" x14ac:dyDescent="0.2">
      <c r="A1988" s="4" t="s">
        <v>1596</v>
      </c>
      <c r="B1988" s="4" t="s">
        <v>2232</v>
      </c>
      <c r="C1988" s="1" t="s">
        <v>4176</v>
      </c>
      <c r="D1988" s="1">
        <v>1</v>
      </c>
      <c r="E1988" s="3">
        <f t="shared" si="31"/>
        <v>6.8540095956134343E-4</v>
      </c>
    </row>
    <row r="1989" spans="1:5" x14ac:dyDescent="0.2">
      <c r="A1989" s="4" t="s">
        <v>2048</v>
      </c>
      <c r="B1989" s="4" t="s">
        <v>2232</v>
      </c>
      <c r="C1989" s="1" t="s">
        <v>3292</v>
      </c>
      <c r="D1989" s="1">
        <v>1</v>
      </c>
      <c r="E1989" s="3">
        <f t="shared" si="31"/>
        <v>6.8540095956134343E-4</v>
      </c>
    </row>
    <row r="1990" spans="1:5" x14ac:dyDescent="0.2">
      <c r="A1990" s="4" t="s">
        <v>329</v>
      </c>
      <c r="B1990" s="4" t="s">
        <v>2232</v>
      </c>
      <c r="C1990" s="1" t="s">
        <v>2537</v>
      </c>
      <c r="D1990" s="1">
        <v>1</v>
      </c>
      <c r="E1990" s="3">
        <f t="shared" si="31"/>
        <v>6.8540095956134343E-4</v>
      </c>
    </row>
    <row r="1991" spans="1:5" x14ac:dyDescent="0.2">
      <c r="A1991" s="4" t="s">
        <v>2161</v>
      </c>
      <c r="B1991" s="4" t="s">
        <v>2232</v>
      </c>
      <c r="C1991" s="1" t="s">
        <v>4177</v>
      </c>
      <c r="D1991" s="1">
        <v>1</v>
      </c>
      <c r="E1991" s="3">
        <f t="shared" si="31"/>
        <v>6.8540095956134343E-4</v>
      </c>
    </row>
    <row r="1992" spans="1:5" x14ac:dyDescent="0.2">
      <c r="A1992" s="4" t="s">
        <v>877</v>
      </c>
      <c r="B1992" s="4" t="s">
        <v>2232</v>
      </c>
      <c r="C1992" s="1" t="s">
        <v>4178</v>
      </c>
      <c r="D1992" s="1">
        <v>1</v>
      </c>
      <c r="E1992" s="3">
        <f t="shared" si="31"/>
        <v>6.8540095956134343E-4</v>
      </c>
    </row>
    <row r="1993" spans="1:5" x14ac:dyDescent="0.2">
      <c r="A1993" s="4" t="s">
        <v>910</v>
      </c>
      <c r="B1993" s="4" t="s">
        <v>2232</v>
      </c>
      <c r="C1993" s="1" t="s">
        <v>2929</v>
      </c>
      <c r="D1993" s="1">
        <v>1</v>
      </c>
      <c r="E1993" s="3">
        <f t="shared" si="31"/>
        <v>6.8540095956134343E-4</v>
      </c>
    </row>
    <row r="1994" spans="1:5" x14ac:dyDescent="0.2">
      <c r="A1994" s="4" t="s">
        <v>892</v>
      </c>
      <c r="B1994" s="4" t="s">
        <v>2232</v>
      </c>
      <c r="C1994" s="1" t="s">
        <v>4179</v>
      </c>
      <c r="D1994" s="1">
        <v>1</v>
      </c>
      <c r="E1994" s="3">
        <f t="shared" si="31"/>
        <v>6.8540095956134343E-4</v>
      </c>
    </row>
    <row r="1995" spans="1:5" x14ac:dyDescent="0.2">
      <c r="A1995" s="4" t="s">
        <v>185</v>
      </c>
      <c r="B1995" s="4" t="s">
        <v>2232</v>
      </c>
      <c r="C1995" s="1" t="s">
        <v>3003</v>
      </c>
      <c r="D1995" s="1">
        <v>1</v>
      </c>
      <c r="E1995" s="3">
        <f t="shared" si="31"/>
        <v>6.8540095956134343E-4</v>
      </c>
    </row>
    <row r="1996" spans="1:5" x14ac:dyDescent="0.2">
      <c r="A1996" s="4" t="s">
        <v>1030</v>
      </c>
      <c r="B1996" s="4" t="s">
        <v>2233</v>
      </c>
      <c r="C1996" s="1" t="s">
        <v>4180</v>
      </c>
      <c r="D1996" s="1">
        <v>1</v>
      </c>
      <c r="E1996" s="3">
        <f t="shared" si="31"/>
        <v>6.8540095956134343E-4</v>
      </c>
    </row>
    <row r="1997" spans="1:5" x14ac:dyDescent="0.2">
      <c r="A1997" s="4" t="s">
        <v>451</v>
      </c>
      <c r="B1997" s="4" t="s">
        <v>2233</v>
      </c>
      <c r="C1997" s="1" t="s">
        <v>4181</v>
      </c>
      <c r="D1997" s="1">
        <v>1</v>
      </c>
      <c r="E1997" s="3">
        <f t="shared" si="31"/>
        <v>6.8540095956134343E-4</v>
      </c>
    </row>
    <row r="1998" spans="1:5" x14ac:dyDescent="0.2">
      <c r="A1998" s="4" t="s">
        <v>1737</v>
      </c>
      <c r="B1998" s="4" t="s">
        <v>2233</v>
      </c>
      <c r="C1998" s="1" t="s">
        <v>4182</v>
      </c>
      <c r="D1998" s="1">
        <v>1</v>
      </c>
      <c r="E1998" s="3">
        <f t="shared" si="31"/>
        <v>6.8540095956134343E-4</v>
      </c>
    </row>
    <row r="1999" spans="1:5" x14ac:dyDescent="0.2">
      <c r="A1999" s="4" t="s">
        <v>926</v>
      </c>
      <c r="B1999" s="4" t="s">
        <v>2233</v>
      </c>
      <c r="C1999" s="1" t="s">
        <v>4183</v>
      </c>
      <c r="D1999" s="1">
        <v>1</v>
      </c>
      <c r="E1999" s="3">
        <f t="shared" si="31"/>
        <v>6.8540095956134343E-4</v>
      </c>
    </row>
    <row r="2000" spans="1:5" x14ac:dyDescent="0.2">
      <c r="A2000" s="4" t="s">
        <v>1606</v>
      </c>
      <c r="B2000" s="4" t="s">
        <v>2233</v>
      </c>
      <c r="C2000" s="1" t="s">
        <v>4184</v>
      </c>
      <c r="D2000" s="1">
        <v>1</v>
      </c>
      <c r="E2000" s="3">
        <f t="shared" si="31"/>
        <v>6.8540095956134343E-4</v>
      </c>
    </row>
    <row r="2001" spans="1:5" x14ac:dyDescent="0.2">
      <c r="A2001" s="4" t="s">
        <v>1860</v>
      </c>
      <c r="B2001" s="4" t="s">
        <v>2233</v>
      </c>
      <c r="C2001" s="1" t="s">
        <v>3697</v>
      </c>
      <c r="D2001" s="1">
        <v>1</v>
      </c>
      <c r="E2001" s="3">
        <f t="shared" si="31"/>
        <v>6.8540095956134343E-4</v>
      </c>
    </row>
    <row r="2002" spans="1:5" x14ac:dyDescent="0.2">
      <c r="A2002" s="4" t="s">
        <v>422</v>
      </c>
      <c r="B2002" s="4" t="s">
        <v>2233</v>
      </c>
      <c r="C2002" s="1" t="s">
        <v>4185</v>
      </c>
      <c r="D2002" s="1">
        <v>1</v>
      </c>
      <c r="E2002" s="3">
        <f t="shared" si="31"/>
        <v>6.8540095956134343E-4</v>
      </c>
    </row>
    <row r="2003" spans="1:5" x14ac:dyDescent="0.2">
      <c r="A2003" s="4" t="s">
        <v>768</v>
      </c>
      <c r="B2003" s="4" t="s">
        <v>2234</v>
      </c>
      <c r="C2003" s="1" t="s">
        <v>3367</v>
      </c>
      <c r="D2003" s="1">
        <v>1</v>
      </c>
      <c r="E2003" s="3">
        <f t="shared" si="31"/>
        <v>6.8540095956134343E-4</v>
      </c>
    </row>
    <row r="2004" spans="1:5" x14ac:dyDescent="0.2">
      <c r="A2004" s="4" t="s">
        <v>856</v>
      </c>
      <c r="B2004" s="4" t="s">
        <v>2234</v>
      </c>
      <c r="C2004" s="1" t="s">
        <v>4186</v>
      </c>
      <c r="D2004" s="1">
        <v>1</v>
      </c>
      <c r="E2004" s="3">
        <f t="shared" si="31"/>
        <v>6.8540095956134343E-4</v>
      </c>
    </row>
    <row r="2005" spans="1:5" x14ac:dyDescent="0.2">
      <c r="A2005" s="4" t="s">
        <v>207</v>
      </c>
      <c r="B2005" s="4" t="s">
        <v>2234</v>
      </c>
      <c r="C2005" s="1" t="s">
        <v>4187</v>
      </c>
      <c r="D2005" s="1">
        <v>1</v>
      </c>
      <c r="E2005" s="3">
        <f t="shared" si="31"/>
        <v>6.8540095956134343E-4</v>
      </c>
    </row>
    <row r="2006" spans="1:5" x14ac:dyDescent="0.2">
      <c r="A2006" s="4" t="s">
        <v>1323</v>
      </c>
      <c r="B2006" s="4" t="s">
        <v>2234</v>
      </c>
      <c r="C2006" s="1" t="s">
        <v>4188</v>
      </c>
      <c r="D2006" s="1">
        <v>1</v>
      </c>
      <c r="E2006" s="3">
        <f t="shared" si="31"/>
        <v>6.8540095956134343E-4</v>
      </c>
    </row>
    <row r="2007" spans="1:5" x14ac:dyDescent="0.2">
      <c r="A2007" s="4" t="s">
        <v>2014</v>
      </c>
      <c r="B2007" s="4" t="s">
        <v>2234</v>
      </c>
      <c r="C2007" s="1" t="s">
        <v>4189</v>
      </c>
      <c r="D2007" s="1">
        <v>1</v>
      </c>
      <c r="E2007" s="3">
        <f t="shared" si="31"/>
        <v>6.8540095956134343E-4</v>
      </c>
    </row>
    <row r="2008" spans="1:5" x14ac:dyDescent="0.2">
      <c r="A2008" s="4" t="s">
        <v>433</v>
      </c>
      <c r="B2008" s="4" t="s">
        <v>2234</v>
      </c>
      <c r="C2008" s="1" t="s">
        <v>4190</v>
      </c>
      <c r="D2008" s="1">
        <v>1</v>
      </c>
      <c r="E2008" s="3">
        <f t="shared" si="31"/>
        <v>6.8540095956134343E-4</v>
      </c>
    </row>
    <row r="2009" spans="1:5" x14ac:dyDescent="0.2">
      <c r="A2009" s="4" t="s">
        <v>927</v>
      </c>
      <c r="B2009" s="4" t="s">
        <v>2234</v>
      </c>
      <c r="C2009" s="1" t="s">
        <v>4191</v>
      </c>
      <c r="D2009" s="1">
        <v>1</v>
      </c>
      <c r="E2009" s="3">
        <f t="shared" si="31"/>
        <v>6.8540095956134343E-4</v>
      </c>
    </row>
    <row r="2010" spans="1:5" x14ac:dyDescent="0.2">
      <c r="A2010" s="4" t="s">
        <v>1916</v>
      </c>
      <c r="B2010" s="4" t="s">
        <v>2234</v>
      </c>
      <c r="C2010" s="1" t="s">
        <v>4192</v>
      </c>
      <c r="D2010" s="1">
        <v>1</v>
      </c>
      <c r="E2010" s="3">
        <f t="shared" si="31"/>
        <v>6.8540095956134343E-4</v>
      </c>
    </row>
    <row r="2011" spans="1:5" x14ac:dyDescent="0.2">
      <c r="A2011" s="4" t="s">
        <v>561</v>
      </c>
      <c r="B2011" s="4" t="s">
        <v>2234</v>
      </c>
      <c r="C2011" s="1" t="s">
        <v>4193</v>
      </c>
      <c r="D2011" s="1">
        <v>1</v>
      </c>
      <c r="E2011" s="3">
        <f t="shared" si="31"/>
        <v>6.8540095956134343E-4</v>
      </c>
    </row>
    <row r="2012" spans="1:5" x14ac:dyDescent="0.2">
      <c r="A2012" s="4" t="s">
        <v>1611</v>
      </c>
      <c r="B2012" s="4" t="s">
        <v>2234</v>
      </c>
      <c r="C2012" s="1" t="s">
        <v>4194</v>
      </c>
      <c r="D2012" s="1">
        <v>1</v>
      </c>
      <c r="E2012" s="3">
        <f t="shared" si="31"/>
        <v>6.8540095956134343E-4</v>
      </c>
    </row>
    <row r="2013" spans="1:5" x14ac:dyDescent="0.2">
      <c r="A2013" s="4" t="s">
        <v>1326</v>
      </c>
      <c r="B2013" s="4" t="s">
        <v>2234</v>
      </c>
      <c r="C2013" s="1" t="s">
        <v>4195</v>
      </c>
      <c r="D2013" s="1">
        <v>1</v>
      </c>
      <c r="E2013" s="3">
        <f t="shared" si="31"/>
        <v>6.8540095956134343E-4</v>
      </c>
    </row>
    <row r="2014" spans="1:5" x14ac:dyDescent="0.2">
      <c r="A2014" s="4" t="s">
        <v>1900</v>
      </c>
      <c r="B2014" s="4" t="s">
        <v>2234</v>
      </c>
      <c r="C2014" s="1" t="s">
        <v>4196</v>
      </c>
      <c r="D2014" s="1">
        <v>1</v>
      </c>
      <c r="E2014" s="3">
        <f t="shared" si="31"/>
        <v>6.8540095956134343E-4</v>
      </c>
    </row>
    <row r="2015" spans="1:5" x14ac:dyDescent="0.2">
      <c r="A2015" s="4" t="s">
        <v>1024</v>
      </c>
      <c r="B2015" s="4" t="s">
        <v>2234</v>
      </c>
      <c r="C2015" s="1" t="s">
        <v>4197</v>
      </c>
      <c r="D2015" s="1">
        <v>1</v>
      </c>
      <c r="E2015" s="3">
        <f t="shared" si="31"/>
        <v>6.8540095956134343E-4</v>
      </c>
    </row>
    <row r="2016" spans="1:5" x14ac:dyDescent="0.2">
      <c r="A2016" s="4" t="s">
        <v>1011</v>
      </c>
      <c r="B2016" s="4" t="s">
        <v>2234</v>
      </c>
      <c r="C2016" s="1" t="s">
        <v>3293</v>
      </c>
      <c r="D2016" s="1">
        <v>1</v>
      </c>
      <c r="E2016" s="3">
        <f t="shared" si="31"/>
        <v>6.8540095956134343E-4</v>
      </c>
    </row>
    <row r="2017" spans="1:5" x14ac:dyDescent="0.2">
      <c r="A2017" s="4" t="s">
        <v>1766</v>
      </c>
      <c r="B2017" s="4" t="s">
        <v>2234</v>
      </c>
      <c r="C2017" s="1" t="s">
        <v>4198</v>
      </c>
      <c r="D2017" s="1">
        <v>1</v>
      </c>
      <c r="E2017" s="3">
        <f t="shared" si="31"/>
        <v>6.8540095956134343E-4</v>
      </c>
    </row>
    <row r="2018" spans="1:5" x14ac:dyDescent="0.2">
      <c r="A2018" s="4" t="s">
        <v>40</v>
      </c>
      <c r="B2018" s="4" t="s">
        <v>2234</v>
      </c>
      <c r="C2018" s="1" t="s">
        <v>4199</v>
      </c>
      <c r="D2018" s="1">
        <v>1</v>
      </c>
      <c r="E2018" s="3">
        <f t="shared" si="31"/>
        <v>6.8540095956134343E-4</v>
      </c>
    </row>
    <row r="2019" spans="1:5" x14ac:dyDescent="0.2">
      <c r="A2019" s="4" t="s">
        <v>282</v>
      </c>
      <c r="B2019" s="4" t="s">
        <v>2234</v>
      </c>
      <c r="C2019" s="1" t="s">
        <v>4200</v>
      </c>
      <c r="D2019" s="1">
        <v>1</v>
      </c>
      <c r="E2019" s="3">
        <f t="shared" si="31"/>
        <v>6.8540095956134343E-4</v>
      </c>
    </row>
    <row r="2020" spans="1:5" x14ac:dyDescent="0.2">
      <c r="A2020" s="4" t="s">
        <v>760</v>
      </c>
      <c r="B2020" s="4" t="s">
        <v>2235</v>
      </c>
      <c r="C2020" s="1" t="s">
        <v>3797</v>
      </c>
      <c r="D2020" s="1">
        <v>1</v>
      </c>
      <c r="E2020" s="3">
        <f t="shared" si="31"/>
        <v>6.8540095956134343E-4</v>
      </c>
    </row>
    <row r="2021" spans="1:5" x14ac:dyDescent="0.2">
      <c r="A2021" s="4" t="s">
        <v>498</v>
      </c>
      <c r="B2021" s="4" t="s">
        <v>2235</v>
      </c>
      <c r="C2021" s="1" t="s">
        <v>2581</v>
      </c>
      <c r="D2021" s="1">
        <v>1</v>
      </c>
      <c r="E2021" s="3">
        <f t="shared" si="31"/>
        <v>6.8540095956134343E-4</v>
      </c>
    </row>
    <row r="2022" spans="1:5" x14ac:dyDescent="0.2">
      <c r="A2022" s="4" t="s">
        <v>143</v>
      </c>
      <c r="B2022" s="4" t="s">
        <v>2235</v>
      </c>
      <c r="C2022" s="1" t="s">
        <v>4201</v>
      </c>
      <c r="D2022" s="1">
        <v>1</v>
      </c>
      <c r="E2022" s="3">
        <f t="shared" si="31"/>
        <v>6.8540095956134343E-4</v>
      </c>
    </row>
    <row r="2023" spans="1:5" x14ac:dyDescent="0.2">
      <c r="A2023" s="4" t="s">
        <v>2192</v>
      </c>
      <c r="B2023" s="4" t="s">
        <v>2235</v>
      </c>
      <c r="C2023" s="1" t="s">
        <v>4202</v>
      </c>
      <c r="D2023" s="1">
        <v>1</v>
      </c>
      <c r="E2023" s="3">
        <f t="shared" si="31"/>
        <v>6.8540095956134343E-4</v>
      </c>
    </row>
    <row r="2024" spans="1:5" x14ac:dyDescent="0.2">
      <c r="A2024" s="4" t="s">
        <v>2215</v>
      </c>
      <c r="B2024" s="4" t="s">
        <v>2235</v>
      </c>
      <c r="C2024" s="1" t="s">
        <v>4203</v>
      </c>
      <c r="D2024" s="1">
        <v>1</v>
      </c>
      <c r="E2024" s="3">
        <f t="shared" si="31"/>
        <v>6.8540095956134343E-4</v>
      </c>
    </row>
    <row r="2025" spans="1:5" x14ac:dyDescent="0.2">
      <c r="A2025" s="4" t="s">
        <v>2180</v>
      </c>
      <c r="B2025" s="4" t="s">
        <v>2235</v>
      </c>
      <c r="C2025" s="1" t="s">
        <v>4204</v>
      </c>
      <c r="D2025" s="1">
        <v>1</v>
      </c>
      <c r="E2025" s="3">
        <f t="shared" si="31"/>
        <v>6.8540095956134343E-4</v>
      </c>
    </row>
    <row r="2026" spans="1:5" x14ac:dyDescent="0.2">
      <c r="A2026" s="4" t="s">
        <v>711</v>
      </c>
      <c r="B2026" s="4" t="s">
        <v>2235</v>
      </c>
      <c r="C2026" s="1" t="s">
        <v>4205</v>
      </c>
      <c r="D2026" s="1">
        <v>1</v>
      </c>
      <c r="E2026" s="3">
        <f t="shared" si="31"/>
        <v>6.8540095956134343E-4</v>
      </c>
    </row>
    <row r="2027" spans="1:5" x14ac:dyDescent="0.2">
      <c r="A2027" s="4" t="s">
        <v>1387</v>
      </c>
      <c r="B2027" s="4" t="s">
        <v>2235</v>
      </c>
      <c r="C2027" s="1" t="s">
        <v>3193</v>
      </c>
      <c r="D2027" s="1">
        <v>1</v>
      </c>
      <c r="E2027" s="3">
        <f t="shared" si="31"/>
        <v>6.8540095956134343E-4</v>
      </c>
    </row>
    <row r="2028" spans="1:5" x14ac:dyDescent="0.2">
      <c r="A2028" s="4" t="s">
        <v>2011</v>
      </c>
      <c r="B2028" s="4" t="s">
        <v>2235</v>
      </c>
      <c r="C2028" s="1" t="s">
        <v>4206</v>
      </c>
      <c r="D2028" s="1">
        <v>1</v>
      </c>
      <c r="E2028" s="3">
        <f t="shared" si="31"/>
        <v>6.8540095956134343E-4</v>
      </c>
    </row>
    <row r="2029" spans="1:5" x14ac:dyDescent="0.2">
      <c r="A2029" s="4" t="s">
        <v>191</v>
      </c>
      <c r="B2029" s="4" t="s">
        <v>2235</v>
      </c>
      <c r="C2029" s="1" t="s">
        <v>4207</v>
      </c>
      <c r="D2029" s="1">
        <v>1</v>
      </c>
      <c r="E2029" s="3">
        <f t="shared" si="31"/>
        <v>6.8540095956134343E-4</v>
      </c>
    </row>
    <row r="2030" spans="1:5" x14ac:dyDescent="0.2">
      <c r="A2030" s="4" t="s">
        <v>462</v>
      </c>
      <c r="B2030" s="4" t="s">
        <v>2235</v>
      </c>
      <c r="C2030" s="1" t="s">
        <v>3299</v>
      </c>
      <c r="D2030" s="1">
        <v>1</v>
      </c>
      <c r="E2030" s="3">
        <f t="shared" si="31"/>
        <v>6.8540095956134343E-4</v>
      </c>
    </row>
    <row r="2031" spans="1:5" x14ac:dyDescent="0.2">
      <c r="A2031" s="4" t="s">
        <v>1720</v>
      </c>
      <c r="B2031" s="4" t="s">
        <v>2242</v>
      </c>
      <c r="C2031" s="1" t="s">
        <v>4208</v>
      </c>
      <c r="D2031" s="1">
        <v>1</v>
      </c>
      <c r="E2031" s="3">
        <f t="shared" si="31"/>
        <v>6.8540095956134343E-4</v>
      </c>
    </row>
    <row r="2032" spans="1:5" x14ac:dyDescent="0.2">
      <c r="A2032" s="4" t="s">
        <v>1823</v>
      </c>
      <c r="B2032" s="4" t="s">
        <v>2242</v>
      </c>
      <c r="C2032" s="1" t="s">
        <v>4209</v>
      </c>
      <c r="D2032" s="1">
        <v>1</v>
      </c>
      <c r="E2032" s="3">
        <f t="shared" si="31"/>
        <v>6.8540095956134343E-4</v>
      </c>
    </row>
    <row r="2033" spans="1:5" x14ac:dyDescent="0.2">
      <c r="A2033" s="4" t="s">
        <v>1248</v>
      </c>
      <c r="B2033" s="4" t="s">
        <v>2242</v>
      </c>
      <c r="C2033" s="1" t="s">
        <v>4210</v>
      </c>
      <c r="D2033" s="1">
        <v>1</v>
      </c>
      <c r="E2033" s="3">
        <f t="shared" si="31"/>
        <v>6.8540095956134343E-4</v>
      </c>
    </row>
    <row r="2034" spans="1:5" x14ac:dyDescent="0.2">
      <c r="A2034" s="4" t="s">
        <v>466</v>
      </c>
      <c r="B2034" s="4" t="s">
        <v>2242</v>
      </c>
      <c r="C2034" s="1" t="s">
        <v>4211</v>
      </c>
      <c r="D2034" s="1">
        <v>1</v>
      </c>
      <c r="E2034" s="3">
        <f t="shared" si="31"/>
        <v>6.8540095956134343E-4</v>
      </c>
    </row>
    <row r="2035" spans="1:5" x14ac:dyDescent="0.2">
      <c r="A2035" s="4" t="s">
        <v>1003</v>
      </c>
      <c r="B2035" s="4" t="s">
        <v>2242</v>
      </c>
      <c r="C2035" s="1" t="s">
        <v>4212</v>
      </c>
      <c r="D2035" s="1">
        <v>1</v>
      </c>
      <c r="E2035" s="3">
        <f t="shared" si="31"/>
        <v>6.8540095956134343E-4</v>
      </c>
    </row>
    <row r="2036" spans="1:5" x14ac:dyDescent="0.2">
      <c r="A2036" s="4" t="s">
        <v>1941</v>
      </c>
      <c r="B2036" s="4" t="s">
        <v>2242</v>
      </c>
      <c r="C2036" s="1" t="s">
        <v>4213</v>
      </c>
      <c r="D2036" s="1">
        <v>1</v>
      </c>
      <c r="E2036" s="3">
        <f t="shared" si="31"/>
        <v>6.8540095956134343E-4</v>
      </c>
    </row>
    <row r="2037" spans="1:5" x14ac:dyDescent="0.2">
      <c r="A2037" s="4" t="s">
        <v>417</v>
      </c>
      <c r="B2037" s="4" t="s">
        <v>2242</v>
      </c>
      <c r="C2037" s="1" t="s">
        <v>4214</v>
      </c>
      <c r="D2037" s="1">
        <v>1</v>
      </c>
      <c r="E2037" s="3">
        <f t="shared" si="31"/>
        <v>6.8540095956134343E-4</v>
      </c>
    </row>
    <row r="2038" spans="1:5" x14ac:dyDescent="0.2">
      <c r="A2038" s="4" t="s">
        <v>1859</v>
      </c>
      <c r="B2038" s="4" t="s">
        <v>2242</v>
      </c>
      <c r="C2038" s="1" t="s">
        <v>4215</v>
      </c>
      <c r="D2038" s="1">
        <v>1</v>
      </c>
      <c r="E2038" s="3">
        <f t="shared" si="31"/>
        <v>6.8540095956134343E-4</v>
      </c>
    </row>
    <row r="2039" spans="1:5" x14ac:dyDescent="0.2">
      <c r="A2039" s="4" t="s">
        <v>270</v>
      </c>
      <c r="B2039" s="4" t="s">
        <v>2242</v>
      </c>
      <c r="C2039" s="1" t="s">
        <v>4216</v>
      </c>
      <c r="D2039" s="1">
        <v>1</v>
      </c>
      <c r="E2039" s="3">
        <f t="shared" si="31"/>
        <v>6.8540095956134343E-4</v>
      </c>
    </row>
    <row r="2040" spans="1:5" x14ac:dyDescent="0.2">
      <c r="A2040" s="4" t="s">
        <v>2160</v>
      </c>
      <c r="B2040" s="4" t="s">
        <v>2242</v>
      </c>
      <c r="C2040" s="1" t="s">
        <v>4217</v>
      </c>
      <c r="D2040" s="1">
        <v>1</v>
      </c>
      <c r="E2040" s="3">
        <f t="shared" si="31"/>
        <v>6.8540095956134343E-4</v>
      </c>
    </row>
    <row r="2041" spans="1:5" x14ac:dyDescent="0.2">
      <c r="A2041" s="4" t="s">
        <v>1728</v>
      </c>
      <c r="B2041" s="4" t="s">
        <v>2242</v>
      </c>
      <c r="C2041" s="1" t="s">
        <v>4218</v>
      </c>
      <c r="D2041" s="1">
        <v>1</v>
      </c>
      <c r="E2041" s="3">
        <f t="shared" si="31"/>
        <v>6.8540095956134343E-4</v>
      </c>
    </row>
    <row r="2042" spans="1:5" x14ac:dyDescent="0.2">
      <c r="A2042" s="4" t="s">
        <v>864</v>
      </c>
      <c r="B2042" s="4" t="s">
        <v>2242</v>
      </c>
      <c r="C2042" s="1" t="s">
        <v>4219</v>
      </c>
      <c r="D2042" s="1">
        <v>1</v>
      </c>
      <c r="E2042" s="3">
        <f t="shared" si="31"/>
        <v>6.8540095956134343E-4</v>
      </c>
    </row>
    <row r="2043" spans="1:5" x14ac:dyDescent="0.2">
      <c r="A2043" s="4" t="s">
        <v>1225</v>
      </c>
      <c r="B2043" s="4" t="s">
        <v>2242</v>
      </c>
      <c r="C2043" s="1" t="s">
        <v>4220</v>
      </c>
      <c r="D2043" s="1">
        <v>1</v>
      </c>
      <c r="E2043" s="3">
        <f t="shared" si="31"/>
        <v>6.8540095956134343E-4</v>
      </c>
    </row>
    <row r="2044" spans="1:5" x14ac:dyDescent="0.2">
      <c r="A2044" s="4" t="s">
        <v>1234</v>
      </c>
      <c r="B2044" s="4" t="s">
        <v>2242</v>
      </c>
      <c r="C2044" s="1" t="s">
        <v>4221</v>
      </c>
      <c r="D2044" s="1">
        <v>1</v>
      </c>
      <c r="E2044" s="3">
        <f t="shared" si="31"/>
        <v>6.8540095956134343E-4</v>
      </c>
    </row>
    <row r="2045" spans="1:5" x14ac:dyDescent="0.2">
      <c r="A2045" s="4" t="s">
        <v>1255</v>
      </c>
      <c r="B2045" s="4" t="s">
        <v>2242</v>
      </c>
      <c r="C2045" s="1" t="s">
        <v>4222</v>
      </c>
      <c r="D2045" s="1">
        <v>1</v>
      </c>
      <c r="E2045" s="3">
        <f t="shared" si="31"/>
        <v>6.8540095956134343E-4</v>
      </c>
    </row>
    <row r="2046" spans="1:5" x14ac:dyDescent="0.2">
      <c r="A2046" s="4" t="s">
        <v>1721</v>
      </c>
      <c r="B2046" s="4" t="s">
        <v>2242</v>
      </c>
      <c r="C2046" s="1" t="s">
        <v>4223</v>
      </c>
      <c r="D2046" s="1">
        <v>1</v>
      </c>
      <c r="E2046" s="3">
        <f t="shared" si="31"/>
        <v>6.8540095956134343E-4</v>
      </c>
    </row>
    <row r="2047" spans="1:5" x14ac:dyDescent="0.2">
      <c r="A2047" s="4" t="s">
        <v>1495</v>
      </c>
      <c r="B2047" s="4" t="s">
        <v>2242</v>
      </c>
      <c r="C2047" s="1" t="s">
        <v>4224</v>
      </c>
      <c r="D2047" s="1">
        <v>1</v>
      </c>
      <c r="E2047" s="3">
        <f t="shared" si="31"/>
        <v>6.8540095956134343E-4</v>
      </c>
    </row>
    <row r="2048" spans="1:5" x14ac:dyDescent="0.2">
      <c r="A2048" s="4" t="s">
        <v>1821</v>
      </c>
      <c r="B2048" s="4" t="s">
        <v>2242</v>
      </c>
      <c r="C2048" s="1" t="s">
        <v>4225</v>
      </c>
      <c r="D2048" s="1">
        <v>1</v>
      </c>
      <c r="E2048" s="3">
        <f t="shared" si="31"/>
        <v>6.8540095956134343E-4</v>
      </c>
    </row>
    <row r="2049" spans="1:5" x14ac:dyDescent="0.2">
      <c r="A2049" s="4" t="s">
        <v>1814</v>
      </c>
      <c r="B2049" s="4" t="s">
        <v>2242</v>
      </c>
      <c r="C2049" s="1" t="s">
        <v>4226</v>
      </c>
      <c r="D2049" s="1">
        <v>1</v>
      </c>
      <c r="E2049" s="3">
        <f t="shared" si="31"/>
        <v>6.8540095956134343E-4</v>
      </c>
    </row>
    <row r="2050" spans="1:5" x14ac:dyDescent="0.2">
      <c r="A2050" s="4" t="s">
        <v>1232</v>
      </c>
      <c r="B2050" s="4" t="s">
        <v>2242</v>
      </c>
      <c r="C2050" s="1" t="s">
        <v>4227</v>
      </c>
      <c r="D2050" s="1">
        <v>1</v>
      </c>
      <c r="E2050" s="3">
        <f t="shared" si="31"/>
        <v>6.8540095956134343E-4</v>
      </c>
    </row>
    <row r="2051" spans="1:5" x14ac:dyDescent="0.2">
      <c r="A2051" s="4" t="s">
        <v>998</v>
      </c>
      <c r="B2051" s="4" t="s">
        <v>2242</v>
      </c>
      <c r="C2051" s="1" t="s">
        <v>4228</v>
      </c>
      <c r="D2051" s="1">
        <v>1</v>
      </c>
      <c r="E2051" s="3">
        <f t="shared" ref="E2051:E2114" si="32">D2051/1459</f>
        <v>6.8540095956134343E-4</v>
      </c>
    </row>
    <row r="2052" spans="1:5" x14ac:dyDescent="0.2">
      <c r="A2052" s="4" t="s">
        <v>336</v>
      </c>
      <c r="B2052" s="4" t="s">
        <v>2242</v>
      </c>
      <c r="C2052" s="1" t="s">
        <v>4229</v>
      </c>
      <c r="D2052" s="1">
        <v>1</v>
      </c>
      <c r="E2052" s="3">
        <f t="shared" si="32"/>
        <v>6.8540095956134343E-4</v>
      </c>
    </row>
    <row r="2053" spans="1:5" x14ac:dyDescent="0.2">
      <c r="A2053" s="4" t="s">
        <v>911</v>
      </c>
      <c r="B2053" s="4" t="s">
        <v>2242</v>
      </c>
      <c r="C2053" s="1" t="s">
        <v>4230</v>
      </c>
      <c r="D2053" s="1">
        <v>1</v>
      </c>
      <c r="E2053" s="3">
        <f t="shared" si="32"/>
        <v>6.8540095956134343E-4</v>
      </c>
    </row>
    <row r="2054" spans="1:5" x14ac:dyDescent="0.2">
      <c r="A2054" s="4" t="s">
        <v>1943</v>
      </c>
      <c r="B2054" s="4" t="s">
        <v>2242</v>
      </c>
      <c r="C2054" s="1" t="s">
        <v>4231</v>
      </c>
      <c r="D2054" s="1">
        <v>1</v>
      </c>
      <c r="E2054" s="3">
        <f t="shared" si="32"/>
        <v>6.8540095956134343E-4</v>
      </c>
    </row>
    <row r="2055" spans="1:5" x14ac:dyDescent="0.2">
      <c r="A2055" s="4" t="s">
        <v>964</v>
      </c>
      <c r="B2055" s="4" t="s">
        <v>2242</v>
      </c>
      <c r="C2055" s="1" t="s">
        <v>4232</v>
      </c>
      <c r="D2055" s="1">
        <v>1</v>
      </c>
      <c r="E2055" s="3">
        <f t="shared" si="32"/>
        <v>6.8540095956134343E-4</v>
      </c>
    </row>
    <row r="2056" spans="1:5" x14ac:dyDescent="0.2">
      <c r="A2056" s="4" t="s">
        <v>999</v>
      </c>
      <c r="B2056" s="4" t="s">
        <v>2242</v>
      </c>
      <c r="C2056" s="1" t="s">
        <v>4233</v>
      </c>
      <c r="D2056" s="1">
        <v>1</v>
      </c>
      <c r="E2056" s="3">
        <f t="shared" si="32"/>
        <v>6.8540095956134343E-4</v>
      </c>
    </row>
    <row r="2057" spans="1:5" x14ac:dyDescent="0.2">
      <c r="A2057" s="4" t="s">
        <v>2211</v>
      </c>
      <c r="B2057" s="4" t="s">
        <v>2242</v>
      </c>
      <c r="C2057" s="1" t="s">
        <v>4234</v>
      </c>
      <c r="D2057" s="1">
        <v>1</v>
      </c>
      <c r="E2057" s="3">
        <f t="shared" si="32"/>
        <v>6.8540095956134343E-4</v>
      </c>
    </row>
    <row r="2058" spans="1:5" x14ac:dyDescent="0.2">
      <c r="A2058" s="4" t="s">
        <v>1828</v>
      </c>
      <c r="B2058" s="4" t="s">
        <v>2242</v>
      </c>
      <c r="C2058" s="1" t="s">
        <v>4235</v>
      </c>
      <c r="D2058" s="1">
        <v>1</v>
      </c>
      <c r="E2058" s="3">
        <f t="shared" si="32"/>
        <v>6.8540095956134343E-4</v>
      </c>
    </row>
    <row r="2059" spans="1:5" x14ac:dyDescent="0.2">
      <c r="A2059" s="4" t="s">
        <v>2146</v>
      </c>
      <c r="B2059" s="4" t="s">
        <v>2242</v>
      </c>
      <c r="C2059" s="1" t="s">
        <v>4236</v>
      </c>
      <c r="D2059" s="1">
        <v>1</v>
      </c>
      <c r="E2059" s="3">
        <f t="shared" si="32"/>
        <v>6.8540095956134343E-4</v>
      </c>
    </row>
    <row r="2060" spans="1:5" x14ac:dyDescent="0.2">
      <c r="A2060" s="4" t="s">
        <v>1836</v>
      </c>
      <c r="B2060" s="4" t="s">
        <v>2242</v>
      </c>
      <c r="C2060" s="1" t="s">
        <v>4237</v>
      </c>
      <c r="D2060" s="1">
        <v>1</v>
      </c>
      <c r="E2060" s="3">
        <f t="shared" si="32"/>
        <v>6.8540095956134343E-4</v>
      </c>
    </row>
    <row r="2061" spans="1:5" x14ac:dyDescent="0.2">
      <c r="A2061" s="4" t="s">
        <v>1829</v>
      </c>
      <c r="B2061" s="4" t="s">
        <v>2242</v>
      </c>
      <c r="C2061" s="1" t="s">
        <v>4238</v>
      </c>
      <c r="D2061" s="1">
        <v>1</v>
      </c>
      <c r="E2061" s="3">
        <f t="shared" si="32"/>
        <v>6.8540095956134343E-4</v>
      </c>
    </row>
    <row r="2062" spans="1:5" x14ac:dyDescent="0.2">
      <c r="A2062" s="4" t="s">
        <v>1817</v>
      </c>
      <c r="B2062" s="4" t="s">
        <v>2242</v>
      </c>
      <c r="C2062" s="1" t="s">
        <v>4239</v>
      </c>
      <c r="D2062" s="1">
        <v>1</v>
      </c>
      <c r="E2062" s="3">
        <f t="shared" si="32"/>
        <v>6.8540095956134343E-4</v>
      </c>
    </row>
    <row r="2063" spans="1:5" x14ac:dyDescent="0.2">
      <c r="A2063" s="4" t="s">
        <v>576</v>
      </c>
      <c r="B2063" s="4" t="s">
        <v>2242</v>
      </c>
      <c r="C2063" s="1" t="s">
        <v>4240</v>
      </c>
      <c r="D2063" s="1">
        <v>1</v>
      </c>
      <c r="E2063" s="3">
        <f t="shared" si="32"/>
        <v>6.8540095956134343E-4</v>
      </c>
    </row>
    <row r="2064" spans="1:5" x14ac:dyDescent="0.2">
      <c r="A2064" s="4" t="s">
        <v>171</v>
      </c>
      <c r="B2064" s="4" t="s">
        <v>2242</v>
      </c>
      <c r="C2064" s="1" t="s">
        <v>4241</v>
      </c>
      <c r="D2064" s="1">
        <v>1</v>
      </c>
      <c r="E2064" s="3">
        <f t="shared" si="32"/>
        <v>6.8540095956134343E-4</v>
      </c>
    </row>
    <row r="2065" spans="1:5" x14ac:dyDescent="0.2">
      <c r="A2065" s="4" t="s">
        <v>1233</v>
      </c>
      <c r="B2065" s="4" t="s">
        <v>2242</v>
      </c>
      <c r="C2065" s="1" t="s">
        <v>4242</v>
      </c>
      <c r="D2065" s="1">
        <v>1</v>
      </c>
      <c r="E2065" s="3">
        <f t="shared" si="32"/>
        <v>6.8540095956134343E-4</v>
      </c>
    </row>
    <row r="2066" spans="1:5" x14ac:dyDescent="0.2">
      <c r="A2066" s="4" t="s">
        <v>2166</v>
      </c>
      <c r="B2066" s="4" t="s">
        <v>2242</v>
      </c>
      <c r="C2066" s="1" t="s">
        <v>4243</v>
      </c>
      <c r="D2066" s="1">
        <v>1</v>
      </c>
      <c r="E2066" s="3">
        <f t="shared" si="32"/>
        <v>6.8540095956134343E-4</v>
      </c>
    </row>
    <row r="2067" spans="1:5" x14ac:dyDescent="0.2">
      <c r="A2067" s="4" t="s">
        <v>1249</v>
      </c>
      <c r="B2067" s="4" t="s">
        <v>2242</v>
      </c>
      <c r="C2067" s="1" t="s">
        <v>4244</v>
      </c>
      <c r="D2067" s="1">
        <v>1</v>
      </c>
      <c r="E2067" s="3">
        <f t="shared" si="32"/>
        <v>6.8540095956134343E-4</v>
      </c>
    </row>
    <row r="2068" spans="1:5" x14ac:dyDescent="0.2">
      <c r="A2068" s="4" t="s">
        <v>2200</v>
      </c>
      <c r="B2068" s="4" t="s">
        <v>2242</v>
      </c>
      <c r="C2068" s="1" t="s">
        <v>4245</v>
      </c>
      <c r="D2068" s="1">
        <v>1</v>
      </c>
      <c r="E2068" s="3">
        <f t="shared" si="32"/>
        <v>6.8540095956134343E-4</v>
      </c>
    </row>
    <row r="2069" spans="1:5" x14ac:dyDescent="0.2">
      <c r="A2069" s="4" t="s">
        <v>1579</v>
      </c>
      <c r="B2069" s="4" t="s">
        <v>2242</v>
      </c>
      <c r="C2069" s="1" t="s">
        <v>4246</v>
      </c>
      <c r="D2069" s="1">
        <v>1</v>
      </c>
      <c r="E2069" s="3">
        <f t="shared" si="32"/>
        <v>6.8540095956134343E-4</v>
      </c>
    </row>
    <row r="2070" spans="1:5" x14ac:dyDescent="0.2">
      <c r="A2070" s="4" t="s">
        <v>1727</v>
      </c>
      <c r="B2070" s="4" t="s">
        <v>2242</v>
      </c>
      <c r="C2070" s="1" t="s">
        <v>4247</v>
      </c>
      <c r="D2070" s="1">
        <v>1</v>
      </c>
      <c r="E2070" s="3">
        <f t="shared" si="32"/>
        <v>6.8540095956134343E-4</v>
      </c>
    </row>
    <row r="2071" spans="1:5" x14ac:dyDescent="0.2">
      <c r="A2071" s="4" t="s">
        <v>937</v>
      </c>
      <c r="B2071" s="4" t="s">
        <v>2242</v>
      </c>
      <c r="C2071" s="1" t="s">
        <v>4248</v>
      </c>
      <c r="D2071" s="1">
        <v>1</v>
      </c>
      <c r="E2071" s="3">
        <f t="shared" si="32"/>
        <v>6.8540095956134343E-4</v>
      </c>
    </row>
    <row r="2072" spans="1:5" x14ac:dyDescent="0.2">
      <c r="A2072" s="4" t="s">
        <v>415</v>
      </c>
      <c r="B2072" s="4" t="s">
        <v>2242</v>
      </c>
      <c r="C2072" s="1" t="s">
        <v>4249</v>
      </c>
      <c r="D2072" s="1">
        <v>1</v>
      </c>
      <c r="E2072" s="3">
        <f t="shared" si="32"/>
        <v>6.8540095956134343E-4</v>
      </c>
    </row>
    <row r="2073" spans="1:5" x14ac:dyDescent="0.2">
      <c r="A2073" s="4" t="s">
        <v>1845</v>
      </c>
      <c r="B2073" s="4" t="s">
        <v>2242</v>
      </c>
      <c r="C2073" s="1" t="s">
        <v>2546</v>
      </c>
      <c r="D2073" s="1">
        <v>1</v>
      </c>
      <c r="E2073" s="3">
        <f t="shared" si="32"/>
        <v>6.8540095956134343E-4</v>
      </c>
    </row>
    <row r="2074" spans="1:5" x14ac:dyDescent="0.2">
      <c r="A2074" s="4" t="s">
        <v>1630</v>
      </c>
      <c r="B2074" s="4" t="s">
        <v>2242</v>
      </c>
      <c r="C2074" s="1" t="s">
        <v>4250</v>
      </c>
      <c r="D2074" s="1">
        <v>1</v>
      </c>
      <c r="E2074" s="3">
        <f t="shared" si="32"/>
        <v>6.8540095956134343E-4</v>
      </c>
    </row>
    <row r="2075" spans="1:5" x14ac:dyDescent="0.2">
      <c r="A2075" s="4" t="s">
        <v>578</v>
      </c>
      <c r="B2075" s="4" t="s">
        <v>2242</v>
      </c>
      <c r="C2075" s="1" t="s">
        <v>4251</v>
      </c>
      <c r="D2075" s="1">
        <v>1</v>
      </c>
      <c r="E2075" s="3">
        <f t="shared" si="32"/>
        <v>6.8540095956134343E-4</v>
      </c>
    </row>
    <row r="2076" spans="1:5" x14ac:dyDescent="0.2">
      <c r="A2076" s="4" t="s">
        <v>958</v>
      </c>
      <c r="B2076" s="4" t="s">
        <v>2242</v>
      </c>
      <c r="C2076" s="1" t="s">
        <v>4252</v>
      </c>
      <c r="D2076" s="1">
        <v>1</v>
      </c>
      <c r="E2076" s="3">
        <f t="shared" si="32"/>
        <v>6.8540095956134343E-4</v>
      </c>
    </row>
    <row r="2077" spans="1:5" x14ac:dyDescent="0.2">
      <c r="A2077" s="4" t="s">
        <v>1725</v>
      </c>
      <c r="B2077" s="4" t="s">
        <v>2242</v>
      </c>
      <c r="C2077" s="1" t="s">
        <v>4253</v>
      </c>
      <c r="D2077" s="1">
        <v>1</v>
      </c>
      <c r="E2077" s="3">
        <f t="shared" si="32"/>
        <v>6.8540095956134343E-4</v>
      </c>
    </row>
    <row r="2078" spans="1:5" x14ac:dyDescent="0.2">
      <c r="A2078" s="4" t="s">
        <v>1714</v>
      </c>
      <c r="B2078" s="4" t="s">
        <v>2242</v>
      </c>
      <c r="C2078" s="1" t="s">
        <v>4254</v>
      </c>
      <c r="D2078" s="1">
        <v>1</v>
      </c>
      <c r="E2078" s="3">
        <f t="shared" si="32"/>
        <v>6.8540095956134343E-4</v>
      </c>
    </row>
    <row r="2079" spans="1:5" x14ac:dyDescent="0.2">
      <c r="A2079" s="4" t="s">
        <v>1723</v>
      </c>
      <c r="B2079" s="4" t="s">
        <v>2242</v>
      </c>
      <c r="C2079" s="1" t="s">
        <v>4255</v>
      </c>
      <c r="D2079" s="1">
        <v>1</v>
      </c>
      <c r="E2079" s="3">
        <f t="shared" si="32"/>
        <v>6.8540095956134343E-4</v>
      </c>
    </row>
    <row r="2080" spans="1:5" x14ac:dyDescent="0.2">
      <c r="A2080" s="4" t="s">
        <v>1440</v>
      </c>
      <c r="B2080" s="4" t="s">
        <v>2242</v>
      </c>
      <c r="C2080" s="1" t="s">
        <v>4256</v>
      </c>
      <c r="D2080" s="1">
        <v>1</v>
      </c>
      <c r="E2080" s="3">
        <f t="shared" si="32"/>
        <v>6.8540095956134343E-4</v>
      </c>
    </row>
    <row r="2081" spans="1:5" x14ac:dyDescent="0.2">
      <c r="A2081" s="4" t="s">
        <v>459</v>
      </c>
      <c r="B2081" s="4" t="s">
        <v>2242</v>
      </c>
      <c r="C2081" s="1" t="s">
        <v>4257</v>
      </c>
      <c r="D2081" s="1">
        <v>1</v>
      </c>
      <c r="E2081" s="3">
        <f t="shared" si="32"/>
        <v>6.8540095956134343E-4</v>
      </c>
    </row>
    <row r="2082" spans="1:5" x14ac:dyDescent="0.2">
      <c r="A2082" s="4" t="s">
        <v>2036</v>
      </c>
      <c r="B2082" s="4" t="s">
        <v>2242</v>
      </c>
      <c r="C2082" s="1" t="s">
        <v>4258</v>
      </c>
      <c r="D2082" s="1">
        <v>1</v>
      </c>
      <c r="E2082" s="3">
        <f t="shared" si="32"/>
        <v>6.8540095956134343E-4</v>
      </c>
    </row>
    <row r="2083" spans="1:5" x14ac:dyDescent="0.2">
      <c r="A2083" s="4" t="s">
        <v>1983</v>
      </c>
      <c r="B2083" s="4" t="s">
        <v>2242</v>
      </c>
      <c r="C2083" s="1" t="s">
        <v>4259</v>
      </c>
      <c r="D2083" s="1">
        <v>1</v>
      </c>
      <c r="E2083" s="3">
        <f t="shared" si="32"/>
        <v>6.8540095956134343E-4</v>
      </c>
    </row>
    <row r="2084" spans="1:5" x14ac:dyDescent="0.2">
      <c r="A2084" s="4" t="s">
        <v>1242</v>
      </c>
      <c r="B2084" s="4" t="s">
        <v>2242</v>
      </c>
      <c r="C2084" s="1" t="s">
        <v>4260</v>
      </c>
      <c r="D2084" s="1">
        <v>1</v>
      </c>
      <c r="E2084" s="3">
        <f t="shared" si="32"/>
        <v>6.8540095956134343E-4</v>
      </c>
    </row>
    <row r="2085" spans="1:5" x14ac:dyDescent="0.2">
      <c r="A2085" s="4" t="s">
        <v>894</v>
      </c>
      <c r="B2085" s="4" t="s">
        <v>2242</v>
      </c>
      <c r="C2085" s="1" t="s">
        <v>4261</v>
      </c>
      <c r="D2085" s="1">
        <v>1</v>
      </c>
      <c r="E2085" s="3">
        <f t="shared" si="32"/>
        <v>6.8540095956134343E-4</v>
      </c>
    </row>
    <row r="2086" spans="1:5" x14ac:dyDescent="0.2">
      <c r="A2086" s="4" t="s">
        <v>186</v>
      </c>
      <c r="B2086" s="4" t="s">
        <v>2242</v>
      </c>
      <c r="C2086" s="1" t="s">
        <v>4262</v>
      </c>
      <c r="D2086" s="1">
        <v>1</v>
      </c>
      <c r="E2086" s="3">
        <f t="shared" si="32"/>
        <v>6.8540095956134343E-4</v>
      </c>
    </row>
    <row r="2087" spans="1:5" x14ac:dyDescent="0.2">
      <c r="A2087" s="4" t="s">
        <v>94</v>
      </c>
      <c r="B2087" s="4" t="s">
        <v>2242</v>
      </c>
      <c r="C2087" s="1" t="s">
        <v>4263</v>
      </c>
      <c r="D2087" s="1">
        <v>1</v>
      </c>
      <c r="E2087" s="3">
        <f t="shared" si="32"/>
        <v>6.8540095956134343E-4</v>
      </c>
    </row>
    <row r="2088" spans="1:5" x14ac:dyDescent="0.2">
      <c r="A2088" s="4" t="s">
        <v>984</v>
      </c>
      <c r="B2088" s="4" t="s">
        <v>2242</v>
      </c>
      <c r="C2088" s="1" t="s">
        <v>4264</v>
      </c>
      <c r="D2088" s="1">
        <v>1</v>
      </c>
      <c r="E2088" s="3">
        <f t="shared" si="32"/>
        <v>6.8540095956134343E-4</v>
      </c>
    </row>
    <row r="2089" spans="1:5" x14ac:dyDescent="0.2">
      <c r="A2089" s="4" t="s">
        <v>1595</v>
      </c>
      <c r="B2089" s="4" t="s">
        <v>2242</v>
      </c>
      <c r="C2089" s="1" t="s">
        <v>4265</v>
      </c>
      <c r="D2089" s="1">
        <v>1</v>
      </c>
      <c r="E2089" s="3">
        <f t="shared" si="32"/>
        <v>6.8540095956134343E-4</v>
      </c>
    </row>
    <row r="2090" spans="1:5" x14ac:dyDescent="0.2">
      <c r="A2090" s="4" t="s">
        <v>970</v>
      </c>
      <c r="B2090" s="4" t="s">
        <v>2242</v>
      </c>
      <c r="C2090" s="1" t="s">
        <v>4266</v>
      </c>
      <c r="D2090" s="1">
        <v>1</v>
      </c>
      <c r="E2090" s="3">
        <f t="shared" si="32"/>
        <v>6.8540095956134343E-4</v>
      </c>
    </row>
    <row r="2091" spans="1:5" x14ac:dyDescent="0.2">
      <c r="A2091" s="4" t="s">
        <v>1673</v>
      </c>
      <c r="B2091" s="4" t="s">
        <v>2242</v>
      </c>
      <c r="C2091" s="1" t="s">
        <v>4267</v>
      </c>
      <c r="D2091" s="1">
        <v>1</v>
      </c>
      <c r="E2091" s="3">
        <f t="shared" si="32"/>
        <v>6.8540095956134343E-4</v>
      </c>
    </row>
    <row r="2092" spans="1:5" x14ac:dyDescent="0.2">
      <c r="A2092" s="4" t="s">
        <v>1411</v>
      </c>
      <c r="B2092" s="4" t="s">
        <v>2242</v>
      </c>
      <c r="C2092" s="1" t="s">
        <v>4268</v>
      </c>
      <c r="D2092" s="1">
        <v>1</v>
      </c>
      <c r="E2092" s="3">
        <f t="shared" si="32"/>
        <v>6.8540095956134343E-4</v>
      </c>
    </row>
    <row r="2093" spans="1:5" x14ac:dyDescent="0.2">
      <c r="A2093" s="4" t="s">
        <v>1253</v>
      </c>
      <c r="B2093" s="4" t="s">
        <v>2242</v>
      </c>
      <c r="C2093" s="1" t="s">
        <v>4269</v>
      </c>
      <c r="D2093" s="1">
        <v>1</v>
      </c>
      <c r="E2093" s="3">
        <f t="shared" si="32"/>
        <v>6.8540095956134343E-4</v>
      </c>
    </row>
    <row r="2094" spans="1:5" x14ac:dyDescent="0.2">
      <c r="A2094" s="4" t="s">
        <v>492</v>
      </c>
      <c r="B2094" s="4" t="s">
        <v>2242</v>
      </c>
      <c r="C2094" s="1" t="s">
        <v>4270</v>
      </c>
      <c r="D2094" s="1">
        <v>1</v>
      </c>
      <c r="E2094" s="3">
        <f t="shared" si="32"/>
        <v>6.8540095956134343E-4</v>
      </c>
    </row>
    <row r="2095" spans="1:5" x14ac:dyDescent="0.2">
      <c r="A2095" s="4" t="s">
        <v>1835</v>
      </c>
      <c r="B2095" s="4" t="s">
        <v>2242</v>
      </c>
      <c r="C2095" s="1" t="s">
        <v>4271</v>
      </c>
      <c r="D2095" s="1">
        <v>1</v>
      </c>
      <c r="E2095" s="3">
        <f t="shared" si="32"/>
        <v>6.8540095956134343E-4</v>
      </c>
    </row>
    <row r="2096" spans="1:5" x14ac:dyDescent="0.2">
      <c r="A2096" s="4" t="s">
        <v>1826</v>
      </c>
      <c r="B2096" s="4" t="s">
        <v>2242</v>
      </c>
      <c r="C2096" s="1" t="s">
        <v>4272</v>
      </c>
      <c r="D2096" s="1">
        <v>1</v>
      </c>
      <c r="E2096" s="3">
        <f t="shared" si="32"/>
        <v>6.8540095956134343E-4</v>
      </c>
    </row>
    <row r="2097" spans="1:5" x14ac:dyDescent="0.2">
      <c r="A2097" s="4" t="s">
        <v>1827</v>
      </c>
      <c r="B2097" s="4" t="s">
        <v>2242</v>
      </c>
      <c r="C2097" s="1" t="s">
        <v>4273</v>
      </c>
      <c r="D2097" s="1">
        <v>1</v>
      </c>
      <c r="E2097" s="3">
        <f t="shared" si="32"/>
        <v>6.8540095956134343E-4</v>
      </c>
    </row>
    <row r="2098" spans="1:5" x14ac:dyDescent="0.2">
      <c r="A2098" s="4" t="s">
        <v>1241</v>
      </c>
      <c r="B2098" s="4" t="s">
        <v>2242</v>
      </c>
      <c r="C2098" s="1" t="s">
        <v>4274</v>
      </c>
      <c r="D2098" s="1">
        <v>1</v>
      </c>
      <c r="E2098" s="3">
        <f t="shared" si="32"/>
        <v>6.8540095956134343E-4</v>
      </c>
    </row>
    <row r="2099" spans="1:5" x14ac:dyDescent="0.2">
      <c r="A2099" s="4" t="s">
        <v>2208</v>
      </c>
      <c r="B2099" s="4" t="s">
        <v>2242</v>
      </c>
      <c r="C2099" s="1" t="s">
        <v>4275</v>
      </c>
      <c r="D2099" s="1">
        <v>1</v>
      </c>
      <c r="E2099" s="3">
        <f t="shared" si="32"/>
        <v>6.8540095956134343E-4</v>
      </c>
    </row>
    <row r="2100" spans="1:5" x14ac:dyDescent="0.2">
      <c r="A2100" s="4" t="s">
        <v>1576</v>
      </c>
      <c r="B2100" s="4" t="s">
        <v>2242</v>
      </c>
      <c r="C2100" s="1" t="s">
        <v>4276</v>
      </c>
      <c r="D2100" s="1">
        <v>1</v>
      </c>
      <c r="E2100" s="3">
        <f t="shared" si="32"/>
        <v>6.8540095956134343E-4</v>
      </c>
    </row>
    <row r="2101" spans="1:5" x14ac:dyDescent="0.2">
      <c r="A2101" s="4" t="s">
        <v>2203</v>
      </c>
      <c r="B2101" s="4" t="s">
        <v>2242</v>
      </c>
      <c r="C2101" s="1" t="s">
        <v>4277</v>
      </c>
      <c r="D2101" s="1">
        <v>1</v>
      </c>
      <c r="E2101" s="3">
        <f t="shared" si="32"/>
        <v>6.8540095956134343E-4</v>
      </c>
    </row>
    <row r="2102" spans="1:5" x14ac:dyDescent="0.2">
      <c r="A2102" s="4" t="s">
        <v>1831</v>
      </c>
      <c r="B2102" s="4" t="s">
        <v>2242</v>
      </c>
      <c r="C2102" s="1" t="s">
        <v>4278</v>
      </c>
      <c r="D2102" s="1">
        <v>1</v>
      </c>
      <c r="E2102" s="3">
        <f t="shared" si="32"/>
        <v>6.8540095956134343E-4</v>
      </c>
    </row>
    <row r="2103" spans="1:5" x14ac:dyDescent="0.2">
      <c r="A2103" s="4" t="s">
        <v>1250</v>
      </c>
      <c r="B2103" s="4" t="s">
        <v>2242</v>
      </c>
      <c r="C2103" s="1" t="s">
        <v>4279</v>
      </c>
      <c r="D2103" s="1">
        <v>1</v>
      </c>
      <c r="E2103" s="3">
        <f t="shared" si="32"/>
        <v>6.8540095956134343E-4</v>
      </c>
    </row>
    <row r="2104" spans="1:5" x14ac:dyDescent="0.2">
      <c r="A2104" s="4" t="s">
        <v>1256</v>
      </c>
      <c r="B2104" s="4" t="s">
        <v>2242</v>
      </c>
      <c r="C2104" s="1" t="s">
        <v>4280</v>
      </c>
      <c r="D2104" s="1">
        <v>1</v>
      </c>
      <c r="E2104" s="3">
        <f t="shared" si="32"/>
        <v>6.8540095956134343E-4</v>
      </c>
    </row>
    <row r="2105" spans="1:5" x14ac:dyDescent="0.2">
      <c r="A2105" s="4" t="s">
        <v>1672</v>
      </c>
      <c r="B2105" s="4" t="s">
        <v>2242</v>
      </c>
      <c r="C2105" s="1" t="s">
        <v>4281</v>
      </c>
      <c r="D2105" s="1">
        <v>1</v>
      </c>
      <c r="E2105" s="3">
        <f t="shared" si="32"/>
        <v>6.8540095956134343E-4</v>
      </c>
    </row>
    <row r="2106" spans="1:5" x14ac:dyDescent="0.2">
      <c r="A2106" s="4" t="s">
        <v>1819</v>
      </c>
      <c r="B2106" s="4" t="s">
        <v>2242</v>
      </c>
      <c r="C2106" s="1" t="s">
        <v>4282</v>
      </c>
      <c r="D2106" s="1">
        <v>1</v>
      </c>
      <c r="E2106" s="3">
        <f t="shared" si="32"/>
        <v>6.8540095956134343E-4</v>
      </c>
    </row>
    <row r="2107" spans="1:5" x14ac:dyDescent="0.2">
      <c r="A2107" s="4" t="s">
        <v>1484</v>
      </c>
      <c r="B2107" s="4" t="s">
        <v>2242</v>
      </c>
      <c r="C2107" s="1" t="s">
        <v>4283</v>
      </c>
      <c r="D2107" s="1">
        <v>1</v>
      </c>
      <c r="E2107" s="3">
        <f t="shared" si="32"/>
        <v>6.8540095956134343E-4</v>
      </c>
    </row>
    <row r="2108" spans="1:5" x14ac:dyDescent="0.2">
      <c r="A2108" s="4" t="s">
        <v>1557</v>
      </c>
      <c r="B2108" s="4" t="s">
        <v>2242</v>
      </c>
      <c r="C2108" s="1" t="s">
        <v>4284</v>
      </c>
      <c r="D2108" s="1">
        <v>1</v>
      </c>
      <c r="E2108" s="3">
        <f t="shared" si="32"/>
        <v>6.8540095956134343E-4</v>
      </c>
    </row>
    <row r="2109" spans="1:5" x14ac:dyDescent="0.2">
      <c r="A2109" s="4" t="s">
        <v>862</v>
      </c>
      <c r="B2109" s="4" t="s">
        <v>2242</v>
      </c>
      <c r="C2109" s="1" t="s">
        <v>4285</v>
      </c>
      <c r="D2109" s="1">
        <v>1</v>
      </c>
      <c r="E2109" s="3">
        <f t="shared" si="32"/>
        <v>6.8540095956134343E-4</v>
      </c>
    </row>
    <row r="2110" spans="1:5" x14ac:dyDescent="0.2">
      <c r="A2110" s="4" t="s">
        <v>1001</v>
      </c>
      <c r="B2110" s="4" t="s">
        <v>2242</v>
      </c>
      <c r="C2110" s="1" t="s">
        <v>4286</v>
      </c>
      <c r="D2110" s="1">
        <v>1</v>
      </c>
      <c r="E2110" s="3">
        <f t="shared" si="32"/>
        <v>6.8540095956134343E-4</v>
      </c>
    </row>
    <row r="2111" spans="1:5" x14ac:dyDescent="0.2">
      <c r="A2111" s="4" t="s">
        <v>1266</v>
      </c>
      <c r="B2111" s="4" t="s">
        <v>2242</v>
      </c>
      <c r="C2111" s="1" t="s">
        <v>4287</v>
      </c>
      <c r="D2111" s="1">
        <v>1</v>
      </c>
      <c r="E2111" s="3">
        <f t="shared" si="32"/>
        <v>6.8540095956134343E-4</v>
      </c>
    </row>
    <row r="2112" spans="1:5" x14ac:dyDescent="0.2">
      <c r="A2112" s="4" t="s">
        <v>1718</v>
      </c>
      <c r="B2112" s="4" t="s">
        <v>2242</v>
      </c>
      <c r="C2112" s="1" t="s">
        <v>4288</v>
      </c>
      <c r="D2112" s="1">
        <v>1</v>
      </c>
      <c r="E2112" s="3">
        <f t="shared" si="32"/>
        <v>6.8540095956134343E-4</v>
      </c>
    </row>
    <row r="2113" spans="1:5" x14ac:dyDescent="0.2">
      <c r="A2113" s="4" t="s">
        <v>1822</v>
      </c>
      <c r="B2113" s="4" t="s">
        <v>2242</v>
      </c>
      <c r="C2113" s="1" t="s">
        <v>4289</v>
      </c>
      <c r="D2113" s="1">
        <v>1</v>
      </c>
      <c r="E2113" s="3">
        <f t="shared" si="32"/>
        <v>6.8540095956134343E-4</v>
      </c>
    </row>
    <row r="2114" spans="1:5" x14ac:dyDescent="0.2">
      <c r="A2114" s="4" t="s">
        <v>1830</v>
      </c>
      <c r="B2114" s="4" t="s">
        <v>2242</v>
      </c>
      <c r="C2114" s="1" t="s">
        <v>4290</v>
      </c>
      <c r="D2114" s="1">
        <v>1</v>
      </c>
      <c r="E2114" s="3">
        <f t="shared" si="32"/>
        <v>6.8540095956134343E-4</v>
      </c>
    </row>
    <row r="2115" spans="1:5" x14ac:dyDescent="0.2">
      <c r="A2115" s="4" t="s">
        <v>307</v>
      </c>
      <c r="B2115" s="4" t="s">
        <v>2242</v>
      </c>
      <c r="C2115" s="1" t="s">
        <v>4291</v>
      </c>
      <c r="D2115" s="1">
        <v>1</v>
      </c>
      <c r="E2115" s="3">
        <f t="shared" ref="E2115:E2178" si="33">D2115/1459</f>
        <v>6.8540095956134343E-4</v>
      </c>
    </row>
    <row r="2116" spans="1:5" x14ac:dyDescent="0.2">
      <c r="A2116" s="4" t="s">
        <v>1240</v>
      </c>
      <c r="B2116" s="4" t="s">
        <v>2242</v>
      </c>
      <c r="C2116" s="1" t="s">
        <v>4292</v>
      </c>
      <c r="D2116" s="1">
        <v>1</v>
      </c>
      <c r="E2116" s="3">
        <f t="shared" si="33"/>
        <v>6.8540095956134343E-4</v>
      </c>
    </row>
    <row r="2117" spans="1:5" x14ac:dyDescent="0.2">
      <c r="A2117" s="4" t="s">
        <v>1787</v>
      </c>
      <c r="B2117" s="4" t="s">
        <v>2242</v>
      </c>
      <c r="C2117" s="1" t="s">
        <v>2969</v>
      </c>
      <c r="D2117" s="1">
        <v>1</v>
      </c>
      <c r="E2117" s="3">
        <f t="shared" si="33"/>
        <v>6.8540095956134343E-4</v>
      </c>
    </row>
    <row r="2118" spans="1:5" x14ac:dyDescent="0.2">
      <c r="A2118" s="4" t="s">
        <v>1777</v>
      </c>
      <c r="B2118" s="4" t="s">
        <v>2242</v>
      </c>
      <c r="C2118" s="1" t="s">
        <v>4293</v>
      </c>
      <c r="D2118" s="1">
        <v>1</v>
      </c>
      <c r="E2118" s="3">
        <f t="shared" si="33"/>
        <v>6.8540095956134343E-4</v>
      </c>
    </row>
    <row r="2119" spans="1:5" x14ac:dyDescent="0.2">
      <c r="A2119" s="4" t="s">
        <v>1002</v>
      </c>
      <c r="B2119" s="4" t="s">
        <v>2242</v>
      </c>
      <c r="C2119" s="1" t="s">
        <v>4294</v>
      </c>
      <c r="D2119" s="1">
        <v>1</v>
      </c>
      <c r="E2119" s="3">
        <f t="shared" si="33"/>
        <v>6.8540095956134343E-4</v>
      </c>
    </row>
    <row r="2120" spans="1:5" x14ac:dyDescent="0.2">
      <c r="A2120" s="4" t="s">
        <v>1000</v>
      </c>
      <c r="B2120" s="4" t="s">
        <v>2242</v>
      </c>
      <c r="C2120" s="1" t="s">
        <v>4295</v>
      </c>
      <c r="D2120" s="1">
        <v>1</v>
      </c>
      <c r="E2120" s="3">
        <f t="shared" si="33"/>
        <v>6.8540095956134343E-4</v>
      </c>
    </row>
    <row r="2121" spans="1:5" x14ac:dyDescent="0.2">
      <c r="A2121" s="4" t="s">
        <v>1274</v>
      </c>
      <c r="B2121" s="4" t="s">
        <v>2242</v>
      </c>
      <c r="C2121" s="1" t="s">
        <v>4296</v>
      </c>
      <c r="D2121" s="1">
        <v>1</v>
      </c>
      <c r="E2121" s="3">
        <f t="shared" si="33"/>
        <v>6.8540095956134343E-4</v>
      </c>
    </row>
    <row r="2122" spans="1:5" x14ac:dyDescent="0.2">
      <c r="A2122" s="4" t="s">
        <v>1423</v>
      </c>
      <c r="B2122" s="4" t="s">
        <v>2242</v>
      </c>
      <c r="C2122" s="1" t="s">
        <v>4297</v>
      </c>
      <c r="D2122" s="1">
        <v>1</v>
      </c>
      <c r="E2122" s="3">
        <f t="shared" si="33"/>
        <v>6.8540095956134343E-4</v>
      </c>
    </row>
    <row r="2123" spans="1:5" x14ac:dyDescent="0.2">
      <c r="A2123" s="4" t="s">
        <v>1671</v>
      </c>
      <c r="B2123" s="4" t="s">
        <v>2242</v>
      </c>
      <c r="C2123" s="1" t="s">
        <v>4298</v>
      </c>
      <c r="D2123" s="1">
        <v>1</v>
      </c>
      <c r="E2123" s="3">
        <f t="shared" si="33"/>
        <v>6.8540095956134343E-4</v>
      </c>
    </row>
    <row r="2124" spans="1:5" x14ac:dyDescent="0.2">
      <c r="A2124" s="4" t="s">
        <v>572</v>
      </c>
      <c r="B2124" s="4" t="s">
        <v>2242</v>
      </c>
      <c r="C2124" s="1" t="s">
        <v>4299</v>
      </c>
      <c r="D2124" s="1">
        <v>1</v>
      </c>
      <c r="E2124" s="3">
        <f t="shared" si="33"/>
        <v>6.8540095956134343E-4</v>
      </c>
    </row>
    <row r="2125" spans="1:5" x14ac:dyDescent="0.2">
      <c r="A2125" s="4" t="s">
        <v>1416</v>
      </c>
      <c r="B2125" s="4" t="s">
        <v>2242</v>
      </c>
      <c r="C2125" s="1" t="s">
        <v>4300</v>
      </c>
      <c r="D2125" s="1">
        <v>1</v>
      </c>
      <c r="E2125" s="3">
        <f t="shared" si="33"/>
        <v>6.8540095956134343E-4</v>
      </c>
    </row>
    <row r="2126" spans="1:5" x14ac:dyDescent="0.2">
      <c r="A2126" s="4" t="s">
        <v>1231</v>
      </c>
      <c r="B2126" s="4" t="s">
        <v>2242</v>
      </c>
      <c r="C2126" s="1" t="s">
        <v>4301</v>
      </c>
      <c r="D2126" s="1">
        <v>1</v>
      </c>
      <c r="E2126" s="3">
        <f t="shared" si="33"/>
        <v>6.8540095956134343E-4</v>
      </c>
    </row>
    <row r="2127" spans="1:5" x14ac:dyDescent="0.2">
      <c r="A2127" s="4" t="s">
        <v>1818</v>
      </c>
      <c r="B2127" s="4" t="s">
        <v>2242</v>
      </c>
      <c r="C2127" s="1" t="s">
        <v>4302</v>
      </c>
      <c r="D2127" s="1">
        <v>1</v>
      </c>
      <c r="E2127" s="3">
        <f t="shared" si="33"/>
        <v>6.8540095956134343E-4</v>
      </c>
    </row>
    <row r="2128" spans="1:5" x14ac:dyDescent="0.2">
      <c r="A2128" s="4" t="s">
        <v>1825</v>
      </c>
      <c r="B2128" s="4" t="s">
        <v>2242</v>
      </c>
      <c r="C2128" s="1" t="s">
        <v>4303</v>
      </c>
      <c r="D2128" s="1">
        <v>1</v>
      </c>
      <c r="E2128" s="3">
        <f t="shared" si="33"/>
        <v>6.8540095956134343E-4</v>
      </c>
    </row>
    <row r="2129" spans="1:5" x14ac:dyDescent="0.2">
      <c r="A2129" s="4" t="s">
        <v>1834</v>
      </c>
      <c r="B2129" s="4" t="s">
        <v>2242</v>
      </c>
      <c r="C2129" s="1" t="s">
        <v>4304</v>
      </c>
      <c r="D2129" s="1">
        <v>1</v>
      </c>
      <c r="E2129" s="3">
        <f t="shared" si="33"/>
        <v>6.8540095956134343E-4</v>
      </c>
    </row>
    <row r="2130" spans="1:5" x14ac:dyDescent="0.2">
      <c r="A2130" s="4" t="s">
        <v>1872</v>
      </c>
      <c r="B2130" s="4" t="s">
        <v>2242</v>
      </c>
      <c r="C2130" s="1" t="s">
        <v>4305</v>
      </c>
      <c r="D2130" s="1">
        <v>1</v>
      </c>
      <c r="E2130" s="3">
        <f t="shared" si="33"/>
        <v>6.8540095956134343E-4</v>
      </c>
    </row>
    <row r="2131" spans="1:5" x14ac:dyDescent="0.2">
      <c r="A2131" s="4" t="s">
        <v>1239</v>
      </c>
      <c r="B2131" s="4" t="s">
        <v>2242</v>
      </c>
      <c r="C2131" s="1" t="s">
        <v>4306</v>
      </c>
      <c r="D2131" s="1">
        <v>1</v>
      </c>
      <c r="E2131" s="3">
        <f t="shared" si="33"/>
        <v>6.8540095956134343E-4</v>
      </c>
    </row>
    <row r="2132" spans="1:5" x14ac:dyDescent="0.2">
      <c r="A2132" s="4" t="s">
        <v>1243</v>
      </c>
      <c r="B2132" s="4" t="s">
        <v>2242</v>
      </c>
      <c r="C2132" s="1" t="s">
        <v>4307</v>
      </c>
      <c r="D2132" s="1">
        <v>1</v>
      </c>
      <c r="E2132" s="3">
        <f t="shared" si="33"/>
        <v>6.8540095956134343E-4</v>
      </c>
    </row>
    <row r="2133" spans="1:5" x14ac:dyDescent="0.2">
      <c r="A2133" s="4" t="s">
        <v>1244</v>
      </c>
      <c r="B2133" s="4" t="s">
        <v>2242</v>
      </c>
      <c r="C2133" s="1" t="s">
        <v>4308</v>
      </c>
      <c r="D2133" s="1">
        <v>1</v>
      </c>
      <c r="E2133" s="3">
        <f t="shared" si="33"/>
        <v>6.8540095956134343E-4</v>
      </c>
    </row>
    <row r="2134" spans="1:5" x14ac:dyDescent="0.2">
      <c r="A2134" s="4" t="s">
        <v>1238</v>
      </c>
      <c r="B2134" s="4" t="s">
        <v>2242</v>
      </c>
      <c r="C2134" s="1" t="s">
        <v>4309</v>
      </c>
      <c r="D2134" s="1">
        <v>1</v>
      </c>
      <c r="E2134" s="3">
        <f t="shared" si="33"/>
        <v>6.8540095956134343E-4</v>
      </c>
    </row>
    <row r="2135" spans="1:5" x14ac:dyDescent="0.2">
      <c r="A2135" s="4" t="s">
        <v>1236</v>
      </c>
      <c r="B2135" s="4" t="s">
        <v>2242</v>
      </c>
      <c r="C2135" s="1" t="s">
        <v>4310</v>
      </c>
      <c r="D2135" s="1">
        <v>1</v>
      </c>
      <c r="E2135" s="3">
        <f t="shared" si="33"/>
        <v>6.8540095956134343E-4</v>
      </c>
    </row>
    <row r="2136" spans="1:5" x14ac:dyDescent="0.2">
      <c r="A2136" s="4" t="s">
        <v>267</v>
      </c>
      <c r="B2136" s="4" t="s">
        <v>2242</v>
      </c>
      <c r="C2136" s="1" t="s">
        <v>4311</v>
      </c>
      <c r="D2136" s="1">
        <v>1</v>
      </c>
      <c r="E2136" s="3">
        <f t="shared" si="33"/>
        <v>6.8540095956134343E-4</v>
      </c>
    </row>
    <row r="2137" spans="1:5" x14ac:dyDescent="0.2">
      <c r="A2137" s="4" t="s">
        <v>1776</v>
      </c>
      <c r="B2137" s="4" t="s">
        <v>2242</v>
      </c>
      <c r="C2137" s="1" t="s">
        <v>4312</v>
      </c>
      <c r="D2137" s="1">
        <v>1</v>
      </c>
      <c r="E2137" s="3">
        <f t="shared" si="33"/>
        <v>6.8540095956134343E-4</v>
      </c>
    </row>
    <row r="2138" spans="1:5" x14ac:dyDescent="0.2">
      <c r="A2138" s="4" t="s">
        <v>938</v>
      </c>
      <c r="B2138" s="4" t="s">
        <v>2242</v>
      </c>
      <c r="C2138" s="1" t="s">
        <v>4313</v>
      </c>
      <c r="D2138" s="1">
        <v>1</v>
      </c>
      <c r="E2138" s="3">
        <f t="shared" si="33"/>
        <v>6.8540095956134343E-4</v>
      </c>
    </row>
    <row r="2139" spans="1:5" x14ac:dyDescent="0.2">
      <c r="A2139" s="4" t="s">
        <v>1547</v>
      </c>
      <c r="B2139" s="4" t="s">
        <v>2242</v>
      </c>
      <c r="C2139" s="1" t="s">
        <v>4314</v>
      </c>
      <c r="D2139" s="1">
        <v>1</v>
      </c>
      <c r="E2139" s="3">
        <f t="shared" si="33"/>
        <v>6.8540095956134343E-4</v>
      </c>
    </row>
    <row r="2140" spans="1:5" x14ac:dyDescent="0.2">
      <c r="A2140" s="4" t="s">
        <v>1949</v>
      </c>
      <c r="B2140" s="4" t="s">
        <v>2242</v>
      </c>
      <c r="C2140" s="1" t="s">
        <v>4315</v>
      </c>
      <c r="D2140" s="1">
        <v>1</v>
      </c>
      <c r="E2140" s="3">
        <f t="shared" si="33"/>
        <v>6.8540095956134343E-4</v>
      </c>
    </row>
    <row r="2141" spans="1:5" x14ac:dyDescent="0.2">
      <c r="A2141" s="4" t="s">
        <v>1715</v>
      </c>
      <c r="B2141" s="4" t="s">
        <v>2242</v>
      </c>
      <c r="C2141" s="1" t="s">
        <v>4316</v>
      </c>
      <c r="D2141" s="1">
        <v>1</v>
      </c>
      <c r="E2141" s="3">
        <f t="shared" si="33"/>
        <v>6.8540095956134343E-4</v>
      </c>
    </row>
    <row r="2142" spans="1:5" x14ac:dyDescent="0.2">
      <c r="A2142" s="4" t="s">
        <v>2136</v>
      </c>
      <c r="B2142" s="4" t="s">
        <v>2242</v>
      </c>
      <c r="C2142" s="1" t="s">
        <v>4317</v>
      </c>
      <c r="D2142" s="1">
        <v>1</v>
      </c>
      <c r="E2142" s="3">
        <f t="shared" si="33"/>
        <v>6.8540095956134343E-4</v>
      </c>
    </row>
    <row r="2143" spans="1:5" x14ac:dyDescent="0.2">
      <c r="A2143" s="4" t="s">
        <v>1237</v>
      </c>
      <c r="B2143" s="4" t="s">
        <v>2242</v>
      </c>
      <c r="C2143" s="1" t="s">
        <v>4318</v>
      </c>
      <c r="D2143" s="1">
        <v>1</v>
      </c>
      <c r="E2143" s="3">
        <f t="shared" si="33"/>
        <v>6.8540095956134343E-4</v>
      </c>
    </row>
    <row r="2144" spans="1:5" x14ac:dyDescent="0.2">
      <c r="A2144" s="4" t="s">
        <v>1377</v>
      </c>
      <c r="B2144" s="4" t="s">
        <v>2242</v>
      </c>
      <c r="C2144" s="1" t="s">
        <v>4319</v>
      </c>
      <c r="D2144" s="1">
        <v>1</v>
      </c>
      <c r="E2144" s="3">
        <f t="shared" si="33"/>
        <v>6.8540095956134343E-4</v>
      </c>
    </row>
    <row r="2145" spans="1:5" x14ac:dyDescent="0.2">
      <c r="A2145" s="4" t="s">
        <v>859</v>
      </c>
      <c r="B2145" s="4" t="s">
        <v>2242</v>
      </c>
      <c r="C2145" s="1" t="s">
        <v>4320</v>
      </c>
      <c r="D2145" s="1">
        <v>1</v>
      </c>
      <c r="E2145" s="3">
        <f t="shared" si="33"/>
        <v>6.8540095956134343E-4</v>
      </c>
    </row>
    <row r="2146" spans="1:5" x14ac:dyDescent="0.2">
      <c r="A2146" s="4" t="s">
        <v>946</v>
      </c>
      <c r="B2146" s="4" t="s">
        <v>2242</v>
      </c>
      <c r="C2146" s="1" t="s">
        <v>4321</v>
      </c>
      <c r="D2146" s="1">
        <v>1</v>
      </c>
      <c r="E2146" s="3">
        <f t="shared" si="33"/>
        <v>6.8540095956134343E-4</v>
      </c>
    </row>
    <row r="2147" spans="1:5" x14ac:dyDescent="0.2">
      <c r="A2147" s="4" t="s">
        <v>1553</v>
      </c>
      <c r="B2147" s="4" t="s">
        <v>2242</v>
      </c>
      <c r="C2147" s="1" t="s">
        <v>4322</v>
      </c>
      <c r="D2147" s="1">
        <v>1</v>
      </c>
      <c r="E2147" s="3">
        <f t="shared" si="33"/>
        <v>6.8540095956134343E-4</v>
      </c>
    </row>
    <row r="2148" spans="1:5" x14ac:dyDescent="0.2">
      <c r="A2148" s="4" t="s">
        <v>2043</v>
      </c>
      <c r="B2148" s="4" t="s">
        <v>2242</v>
      </c>
      <c r="C2148" s="1" t="s">
        <v>4323</v>
      </c>
      <c r="D2148" s="1">
        <v>1</v>
      </c>
      <c r="E2148" s="3">
        <f t="shared" si="33"/>
        <v>6.8540095956134343E-4</v>
      </c>
    </row>
    <row r="2149" spans="1:5" x14ac:dyDescent="0.2">
      <c r="A2149" s="4" t="s">
        <v>23</v>
      </c>
      <c r="B2149" s="4" t="s">
        <v>2242</v>
      </c>
      <c r="C2149" s="1" t="s">
        <v>4324</v>
      </c>
      <c r="D2149" s="1">
        <v>1</v>
      </c>
      <c r="E2149" s="3">
        <f t="shared" si="33"/>
        <v>6.8540095956134343E-4</v>
      </c>
    </row>
    <row r="2150" spans="1:5" x14ac:dyDescent="0.2">
      <c r="A2150" s="4" t="s">
        <v>310</v>
      </c>
      <c r="B2150" s="4" t="s">
        <v>2242</v>
      </c>
      <c r="C2150" s="1" t="s">
        <v>4325</v>
      </c>
      <c r="D2150" s="1">
        <v>1</v>
      </c>
      <c r="E2150" s="3">
        <f t="shared" si="33"/>
        <v>6.8540095956134343E-4</v>
      </c>
    </row>
    <row r="2151" spans="1:5" x14ac:dyDescent="0.2">
      <c r="A2151" s="4" t="s">
        <v>1724</v>
      </c>
      <c r="B2151" s="4" t="s">
        <v>2242</v>
      </c>
      <c r="C2151" s="1" t="s">
        <v>4326</v>
      </c>
      <c r="D2151" s="1">
        <v>1</v>
      </c>
      <c r="E2151" s="3">
        <f t="shared" si="33"/>
        <v>6.8540095956134343E-4</v>
      </c>
    </row>
    <row r="2152" spans="1:5" x14ac:dyDescent="0.2">
      <c r="A2152" s="4" t="s">
        <v>2167</v>
      </c>
      <c r="B2152" s="4" t="s">
        <v>2242</v>
      </c>
      <c r="C2152" s="1" t="s">
        <v>4327</v>
      </c>
      <c r="D2152" s="1">
        <v>1</v>
      </c>
      <c r="E2152" s="3">
        <f t="shared" si="33"/>
        <v>6.8540095956134343E-4</v>
      </c>
    </row>
    <row r="2153" spans="1:5" x14ac:dyDescent="0.2">
      <c r="A2153" s="4" t="s">
        <v>1824</v>
      </c>
      <c r="B2153" s="4" t="s">
        <v>2242</v>
      </c>
      <c r="C2153" s="1" t="s">
        <v>4328</v>
      </c>
      <c r="D2153" s="1">
        <v>1</v>
      </c>
      <c r="E2153" s="3">
        <f t="shared" si="33"/>
        <v>6.8540095956134343E-4</v>
      </c>
    </row>
    <row r="2154" spans="1:5" x14ac:dyDescent="0.2">
      <c r="A2154" s="4" t="s">
        <v>1820</v>
      </c>
      <c r="B2154" s="4" t="s">
        <v>2242</v>
      </c>
      <c r="C2154" s="1" t="s">
        <v>4329</v>
      </c>
      <c r="D2154" s="1">
        <v>1</v>
      </c>
      <c r="E2154" s="3">
        <f t="shared" si="33"/>
        <v>6.8540095956134343E-4</v>
      </c>
    </row>
    <row r="2155" spans="1:5" x14ac:dyDescent="0.2">
      <c r="A2155" s="4" t="s">
        <v>1942</v>
      </c>
      <c r="B2155" s="4" t="s">
        <v>2242</v>
      </c>
      <c r="C2155" s="1" t="s">
        <v>4330</v>
      </c>
      <c r="D2155" s="1">
        <v>1</v>
      </c>
      <c r="E2155" s="3">
        <f t="shared" si="33"/>
        <v>6.8540095956134343E-4</v>
      </c>
    </row>
    <row r="2156" spans="1:5" x14ac:dyDescent="0.2">
      <c r="A2156" s="4" t="s">
        <v>1229</v>
      </c>
      <c r="B2156" s="4" t="s">
        <v>2242</v>
      </c>
      <c r="C2156" s="1" t="s">
        <v>4331</v>
      </c>
      <c r="D2156" s="1">
        <v>1</v>
      </c>
      <c r="E2156" s="3">
        <f t="shared" si="33"/>
        <v>6.8540095956134343E-4</v>
      </c>
    </row>
    <row r="2157" spans="1:5" x14ac:dyDescent="0.2">
      <c r="A2157" s="4" t="s">
        <v>2197</v>
      </c>
      <c r="B2157" s="4" t="s">
        <v>2242</v>
      </c>
      <c r="C2157" s="1" t="s">
        <v>4332</v>
      </c>
      <c r="D2157" s="1">
        <v>1</v>
      </c>
      <c r="E2157" s="3">
        <f t="shared" si="33"/>
        <v>6.8540095956134343E-4</v>
      </c>
    </row>
    <row r="2158" spans="1:5" x14ac:dyDescent="0.2">
      <c r="A2158" s="4" t="s">
        <v>2017</v>
      </c>
      <c r="B2158" s="4" t="s">
        <v>2242</v>
      </c>
      <c r="C2158" s="1" t="s">
        <v>4333</v>
      </c>
      <c r="D2158" s="1">
        <v>1</v>
      </c>
      <c r="E2158" s="3">
        <f t="shared" si="33"/>
        <v>6.8540095956134343E-4</v>
      </c>
    </row>
    <row r="2159" spans="1:5" x14ac:dyDescent="0.2">
      <c r="A2159" s="4" t="s">
        <v>2157</v>
      </c>
      <c r="B2159" s="4" t="s">
        <v>2242</v>
      </c>
      <c r="C2159" s="1" t="s">
        <v>4334</v>
      </c>
      <c r="D2159" s="1">
        <v>1</v>
      </c>
      <c r="E2159" s="3">
        <f t="shared" si="33"/>
        <v>6.8540095956134343E-4</v>
      </c>
    </row>
    <row r="2160" spans="1:5" x14ac:dyDescent="0.2">
      <c r="A2160" s="4" t="s">
        <v>959</v>
      </c>
      <c r="B2160" s="4" t="s">
        <v>2242</v>
      </c>
      <c r="C2160" s="1" t="s">
        <v>4335</v>
      </c>
      <c r="D2160" s="1">
        <v>1</v>
      </c>
      <c r="E2160" s="3">
        <f t="shared" si="33"/>
        <v>6.8540095956134343E-4</v>
      </c>
    </row>
    <row r="2161" spans="1:5" x14ac:dyDescent="0.2">
      <c r="A2161" s="4" t="s">
        <v>2072</v>
      </c>
      <c r="B2161" s="4" t="s">
        <v>2242</v>
      </c>
      <c r="C2161" s="1" t="s">
        <v>4336</v>
      </c>
      <c r="D2161" s="1">
        <v>1</v>
      </c>
      <c r="E2161" s="3">
        <f t="shared" si="33"/>
        <v>6.8540095956134343E-4</v>
      </c>
    </row>
    <row r="2162" spans="1:5" x14ac:dyDescent="0.2">
      <c r="A2162" s="4" t="s">
        <v>979</v>
      </c>
      <c r="B2162" s="4" t="s">
        <v>2242</v>
      </c>
      <c r="C2162" s="1" t="s">
        <v>4337</v>
      </c>
      <c r="D2162" s="1">
        <v>1</v>
      </c>
      <c r="E2162" s="3">
        <f t="shared" si="33"/>
        <v>6.8540095956134343E-4</v>
      </c>
    </row>
    <row r="2163" spans="1:5" x14ac:dyDescent="0.2">
      <c r="A2163" s="4" t="s">
        <v>588</v>
      </c>
      <c r="B2163" s="4" t="s">
        <v>2242</v>
      </c>
      <c r="C2163" s="1" t="s">
        <v>4338</v>
      </c>
      <c r="D2163" s="1">
        <v>1</v>
      </c>
      <c r="E2163" s="3">
        <f t="shared" si="33"/>
        <v>6.8540095956134343E-4</v>
      </c>
    </row>
    <row r="2164" spans="1:5" x14ac:dyDescent="0.2">
      <c r="A2164" s="4" t="s">
        <v>1270</v>
      </c>
      <c r="B2164" s="4" t="s">
        <v>2242</v>
      </c>
      <c r="C2164" s="1" t="s">
        <v>4339</v>
      </c>
      <c r="D2164" s="1">
        <v>1</v>
      </c>
      <c r="E2164" s="3">
        <f t="shared" si="33"/>
        <v>6.8540095956134343E-4</v>
      </c>
    </row>
    <row r="2165" spans="1:5" x14ac:dyDescent="0.2">
      <c r="A2165" s="4" t="s">
        <v>555</v>
      </c>
      <c r="B2165" s="4" t="s">
        <v>2242</v>
      </c>
      <c r="C2165" s="1" t="s">
        <v>4340</v>
      </c>
      <c r="D2165" s="1">
        <v>1</v>
      </c>
      <c r="E2165" s="3">
        <f t="shared" si="33"/>
        <v>6.8540095956134343E-4</v>
      </c>
    </row>
    <row r="2166" spans="1:5" x14ac:dyDescent="0.2">
      <c r="A2166" s="4" t="s">
        <v>1722</v>
      </c>
      <c r="B2166" s="4" t="s">
        <v>2242</v>
      </c>
      <c r="C2166" s="1" t="s">
        <v>4341</v>
      </c>
      <c r="D2166" s="1">
        <v>1</v>
      </c>
      <c r="E2166" s="3">
        <f t="shared" si="33"/>
        <v>6.8540095956134343E-4</v>
      </c>
    </row>
    <row r="2167" spans="1:5" x14ac:dyDescent="0.2">
      <c r="A2167" s="4" t="s">
        <v>1251</v>
      </c>
      <c r="B2167" s="4" t="s">
        <v>2242</v>
      </c>
      <c r="C2167" s="1" t="s">
        <v>4342</v>
      </c>
      <c r="D2167" s="1">
        <v>1</v>
      </c>
      <c r="E2167" s="3">
        <f t="shared" si="33"/>
        <v>6.8540095956134343E-4</v>
      </c>
    </row>
    <row r="2168" spans="1:5" x14ac:dyDescent="0.2">
      <c r="A2168" s="4" t="s">
        <v>1986</v>
      </c>
      <c r="B2168" s="4" t="s">
        <v>2242</v>
      </c>
      <c r="C2168" s="1" t="s">
        <v>4343</v>
      </c>
      <c r="D2168" s="1">
        <v>1</v>
      </c>
      <c r="E2168" s="3">
        <f t="shared" si="33"/>
        <v>6.8540095956134343E-4</v>
      </c>
    </row>
    <row r="2169" spans="1:5" x14ac:dyDescent="0.2">
      <c r="A2169" s="4" t="s">
        <v>1719</v>
      </c>
      <c r="B2169" s="4" t="s">
        <v>2242</v>
      </c>
      <c r="C2169" s="1" t="s">
        <v>4344</v>
      </c>
      <c r="D2169" s="1">
        <v>1</v>
      </c>
      <c r="E2169" s="3">
        <f t="shared" si="33"/>
        <v>6.8540095956134343E-4</v>
      </c>
    </row>
    <row r="2170" spans="1:5" x14ac:dyDescent="0.2">
      <c r="A2170" s="4" t="s">
        <v>1726</v>
      </c>
      <c r="B2170" s="4" t="s">
        <v>2242</v>
      </c>
      <c r="C2170" s="1" t="s">
        <v>4345</v>
      </c>
      <c r="D2170" s="1">
        <v>1</v>
      </c>
      <c r="E2170" s="3">
        <f t="shared" si="33"/>
        <v>6.8540095956134343E-4</v>
      </c>
    </row>
    <row r="2171" spans="1:5" x14ac:dyDescent="0.2">
      <c r="A2171" s="4" t="s">
        <v>1832</v>
      </c>
      <c r="B2171" s="4" t="s">
        <v>2242</v>
      </c>
      <c r="C2171" s="1" t="s">
        <v>4346</v>
      </c>
      <c r="D2171" s="1">
        <v>1</v>
      </c>
      <c r="E2171" s="3">
        <f t="shared" si="33"/>
        <v>6.8540095956134343E-4</v>
      </c>
    </row>
    <row r="2172" spans="1:5" x14ac:dyDescent="0.2">
      <c r="A2172" s="4" t="s">
        <v>778</v>
      </c>
      <c r="B2172" s="4" t="s">
        <v>2242</v>
      </c>
      <c r="C2172" s="1" t="s">
        <v>4347</v>
      </c>
      <c r="D2172" s="1">
        <v>1</v>
      </c>
      <c r="E2172" s="3">
        <f t="shared" si="33"/>
        <v>6.8540095956134343E-4</v>
      </c>
    </row>
    <row r="2173" spans="1:5" x14ac:dyDescent="0.2">
      <c r="A2173" s="4" t="s">
        <v>1235</v>
      </c>
      <c r="B2173" s="4" t="s">
        <v>2242</v>
      </c>
      <c r="C2173" s="1" t="s">
        <v>4348</v>
      </c>
      <c r="D2173" s="1">
        <v>1</v>
      </c>
      <c r="E2173" s="3">
        <f t="shared" si="33"/>
        <v>6.8540095956134343E-4</v>
      </c>
    </row>
    <row r="2174" spans="1:5" x14ac:dyDescent="0.2">
      <c r="A2174" s="4" t="s">
        <v>1257</v>
      </c>
      <c r="B2174" s="4" t="s">
        <v>2242</v>
      </c>
      <c r="C2174" s="1" t="s">
        <v>4349</v>
      </c>
      <c r="D2174" s="1">
        <v>1</v>
      </c>
      <c r="E2174" s="3">
        <f t="shared" si="33"/>
        <v>6.8540095956134343E-4</v>
      </c>
    </row>
    <row r="2175" spans="1:5" x14ac:dyDescent="0.2">
      <c r="A2175" s="4" t="s">
        <v>1228</v>
      </c>
      <c r="B2175" s="4" t="s">
        <v>2242</v>
      </c>
      <c r="C2175" s="1" t="s">
        <v>4350</v>
      </c>
      <c r="D2175" s="1">
        <v>1</v>
      </c>
      <c r="E2175" s="3">
        <f t="shared" si="33"/>
        <v>6.8540095956134343E-4</v>
      </c>
    </row>
    <row r="2176" spans="1:5" x14ac:dyDescent="0.2">
      <c r="A2176" s="4" t="s">
        <v>1861</v>
      </c>
      <c r="B2176" s="4" t="s">
        <v>2242</v>
      </c>
      <c r="C2176" s="1" t="s">
        <v>4351</v>
      </c>
      <c r="D2176" s="1">
        <v>1</v>
      </c>
      <c r="E2176" s="3">
        <f t="shared" si="33"/>
        <v>6.8540095956134343E-4</v>
      </c>
    </row>
    <row r="2177" spans="1:5" x14ac:dyDescent="0.2">
      <c r="A2177" s="4" t="s">
        <v>1376</v>
      </c>
      <c r="B2177" s="4" t="s">
        <v>2242</v>
      </c>
      <c r="C2177" s="1" t="s">
        <v>4352</v>
      </c>
      <c r="D2177" s="1">
        <v>1</v>
      </c>
      <c r="E2177" s="3">
        <f t="shared" si="33"/>
        <v>6.8540095956134343E-4</v>
      </c>
    </row>
    <row r="2178" spans="1:5" x14ac:dyDescent="0.2">
      <c r="A2178" s="4" t="s">
        <v>144</v>
      </c>
      <c r="B2178" s="4" t="s">
        <v>2242</v>
      </c>
      <c r="C2178" s="1" t="s">
        <v>4353</v>
      </c>
      <c r="D2178" s="1">
        <v>1</v>
      </c>
      <c r="E2178" s="3">
        <f t="shared" si="33"/>
        <v>6.8540095956134343E-4</v>
      </c>
    </row>
    <row r="2179" spans="1:5" x14ac:dyDescent="0.2">
      <c r="A2179" s="4" t="s">
        <v>31</v>
      </c>
      <c r="B2179" s="4" t="s">
        <v>2242</v>
      </c>
      <c r="C2179" s="1" t="s">
        <v>4354</v>
      </c>
      <c r="D2179" s="1">
        <v>1</v>
      </c>
      <c r="E2179" s="3">
        <f t="shared" ref="E2179:E2218" si="34">D2179/1459</f>
        <v>6.8540095956134343E-4</v>
      </c>
    </row>
    <row r="2180" spans="1:5" x14ac:dyDescent="0.2">
      <c r="A2180" s="4" t="s">
        <v>1963</v>
      </c>
      <c r="B2180" s="4" t="s">
        <v>2242</v>
      </c>
      <c r="C2180" s="1" t="s">
        <v>4355</v>
      </c>
      <c r="D2180" s="1">
        <v>1</v>
      </c>
      <c r="E2180" s="3">
        <f t="shared" si="34"/>
        <v>6.8540095956134343E-4</v>
      </c>
    </row>
    <row r="2181" spans="1:5" x14ac:dyDescent="0.2">
      <c r="A2181" s="4" t="s">
        <v>275</v>
      </c>
      <c r="B2181" s="4" t="s">
        <v>2242</v>
      </c>
      <c r="C2181" s="1" t="s">
        <v>4356</v>
      </c>
      <c r="D2181" s="1">
        <v>1</v>
      </c>
      <c r="E2181" s="3">
        <f t="shared" si="34"/>
        <v>6.8540095956134343E-4</v>
      </c>
    </row>
    <row r="2182" spans="1:5" x14ac:dyDescent="0.2">
      <c r="A2182" s="4" t="s">
        <v>1254</v>
      </c>
      <c r="B2182" s="4" t="s">
        <v>2242</v>
      </c>
      <c r="C2182" s="1" t="s">
        <v>4357</v>
      </c>
      <c r="D2182" s="1">
        <v>1</v>
      </c>
      <c r="E2182" s="3">
        <f t="shared" si="34"/>
        <v>6.8540095956134343E-4</v>
      </c>
    </row>
    <row r="2183" spans="1:5" x14ac:dyDescent="0.2">
      <c r="A2183" s="4" t="s">
        <v>1608</v>
      </c>
      <c r="B2183" s="4" t="s">
        <v>2242</v>
      </c>
      <c r="C2183" s="1" t="s">
        <v>4358</v>
      </c>
      <c r="D2183" s="1">
        <v>1</v>
      </c>
      <c r="E2183" s="3">
        <f t="shared" si="34"/>
        <v>6.8540095956134343E-4</v>
      </c>
    </row>
    <row r="2184" spans="1:5" x14ac:dyDescent="0.2">
      <c r="A2184" s="4" t="s">
        <v>2179</v>
      </c>
      <c r="B2184" s="4" t="s">
        <v>2242</v>
      </c>
      <c r="C2184" s="1" t="s">
        <v>4359</v>
      </c>
      <c r="D2184" s="1">
        <v>1</v>
      </c>
      <c r="E2184" s="3">
        <f t="shared" si="34"/>
        <v>6.8540095956134343E-4</v>
      </c>
    </row>
    <row r="2185" spans="1:5" x14ac:dyDescent="0.2">
      <c r="A2185" s="4" t="s">
        <v>345</v>
      </c>
      <c r="B2185" s="4" t="s">
        <v>2242</v>
      </c>
      <c r="C2185" s="1" t="s">
        <v>4360</v>
      </c>
      <c r="D2185" s="1">
        <v>1</v>
      </c>
      <c r="E2185" s="3">
        <f t="shared" si="34"/>
        <v>6.8540095956134343E-4</v>
      </c>
    </row>
    <row r="2186" spans="1:5" x14ac:dyDescent="0.2">
      <c r="A2186" s="4" t="s">
        <v>2149</v>
      </c>
      <c r="B2186" s="4" t="s">
        <v>2242</v>
      </c>
      <c r="C2186" s="1" t="s">
        <v>4361</v>
      </c>
      <c r="D2186" s="1">
        <v>1</v>
      </c>
      <c r="E2186" s="3">
        <f t="shared" si="34"/>
        <v>6.8540095956134343E-4</v>
      </c>
    </row>
    <row r="2187" spans="1:5" x14ac:dyDescent="0.2">
      <c r="A2187" s="4" t="s">
        <v>210</v>
      </c>
      <c r="B2187" s="4" t="s">
        <v>2242</v>
      </c>
      <c r="C2187" s="1" t="s">
        <v>4362</v>
      </c>
      <c r="D2187" s="1">
        <v>1</v>
      </c>
      <c r="E2187" s="3">
        <f t="shared" si="34"/>
        <v>6.8540095956134343E-4</v>
      </c>
    </row>
    <row r="2188" spans="1:5" x14ac:dyDescent="0.2">
      <c r="A2188" s="4" t="s">
        <v>1996</v>
      </c>
      <c r="B2188" s="4" t="s">
        <v>2242</v>
      </c>
      <c r="C2188" s="1" t="s">
        <v>4363</v>
      </c>
      <c r="D2188" s="1">
        <v>1</v>
      </c>
      <c r="E2188" s="3">
        <f t="shared" si="34"/>
        <v>6.8540095956134343E-4</v>
      </c>
    </row>
    <row r="2189" spans="1:5" x14ac:dyDescent="0.2">
      <c r="A2189" s="4" t="s">
        <v>2201</v>
      </c>
      <c r="B2189" s="4" t="s">
        <v>2242</v>
      </c>
      <c r="C2189" s="1" t="s">
        <v>4364</v>
      </c>
      <c r="D2189" s="1">
        <v>1</v>
      </c>
      <c r="E2189" s="3">
        <f t="shared" si="34"/>
        <v>6.8540095956134343E-4</v>
      </c>
    </row>
    <row r="2190" spans="1:5" x14ac:dyDescent="0.2">
      <c r="A2190" s="4" t="s">
        <v>339</v>
      </c>
      <c r="B2190" s="4" t="s">
        <v>2242</v>
      </c>
      <c r="C2190" s="1" t="s">
        <v>4365</v>
      </c>
      <c r="D2190" s="1">
        <v>1</v>
      </c>
      <c r="E2190" s="3">
        <f t="shared" si="34"/>
        <v>6.8540095956134343E-4</v>
      </c>
    </row>
    <row r="2191" spans="1:5" x14ac:dyDescent="0.2">
      <c r="A2191" s="4" t="s">
        <v>2216</v>
      </c>
      <c r="B2191" s="4" t="s">
        <v>2242</v>
      </c>
      <c r="C2191" s="1" t="s">
        <v>4366</v>
      </c>
      <c r="D2191" s="1">
        <v>1</v>
      </c>
      <c r="E2191" s="3">
        <f t="shared" si="34"/>
        <v>6.8540095956134343E-4</v>
      </c>
    </row>
    <row r="2192" spans="1:5" x14ac:dyDescent="0.2">
      <c r="A2192" s="4" t="s">
        <v>1717</v>
      </c>
      <c r="B2192" s="4" t="s">
        <v>2242</v>
      </c>
      <c r="C2192" s="1" t="s">
        <v>4367</v>
      </c>
      <c r="D2192" s="1">
        <v>1</v>
      </c>
      <c r="E2192" s="3">
        <f t="shared" si="34"/>
        <v>6.8540095956134343E-4</v>
      </c>
    </row>
    <row r="2193" spans="1:5" x14ac:dyDescent="0.2">
      <c r="A2193" s="4" t="s">
        <v>1716</v>
      </c>
      <c r="B2193" s="4" t="s">
        <v>2242</v>
      </c>
      <c r="C2193" s="1" t="s">
        <v>4368</v>
      </c>
      <c r="D2193" s="1">
        <v>1</v>
      </c>
      <c r="E2193" s="3">
        <f t="shared" si="34"/>
        <v>6.8540095956134343E-4</v>
      </c>
    </row>
    <row r="2194" spans="1:5" x14ac:dyDescent="0.2">
      <c r="A2194" s="4" t="s">
        <v>346</v>
      </c>
      <c r="B2194" s="4" t="s">
        <v>2242</v>
      </c>
      <c r="C2194" s="1" t="s">
        <v>4369</v>
      </c>
      <c r="D2194" s="1">
        <v>1</v>
      </c>
      <c r="E2194" s="3">
        <f t="shared" si="34"/>
        <v>6.8540095956134343E-4</v>
      </c>
    </row>
    <row r="2195" spans="1:5" x14ac:dyDescent="0.2">
      <c r="A2195" s="4" t="s">
        <v>1833</v>
      </c>
      <c r="B2195" s="4" t="s">
        <v>2242</v>
      </c>
      <c r="C2195" s="1" t="s">
        <v>4370</v>
      </c>
      <c r="D2195" s="1">
        <v>1</v>
      </c>
      <c r="E2195" s="3">
        <f t="shared" si="34"/>
        <v>6.8540095956134343E-4</v>
      </c>
    </row>
    <row r="2196" spans="1:5" x14ac:dyDescent="0.2">
      <c r="A2196" s="4" t="s">
        <v>592</v>
      </c>
      <c r="B2196" s="4" t="s">
        <v>2242</v>
      </c>
      <c r="C2196" s="1" t="s">
        <v>4371</v>
      </c>
      <c r="D2196" s="1">
        <v>1</v>
      </c>
      <c r="E2196" s="3">
        <f t="shared" si="34"/>
        <v>6.8540095956134343E-4</v>
      </c>
    </row>
    <row r="2197" spans="1:5" x14ac:dyDescent="0.2">
      <c r="A2197" s="4" t="s">
        <v>1858</v>
      </c>
      <c r="B2197" s="4" t="s">
        <v>2242</v>
      </c>
      <c r="C2197" s="1" t="s">
        <v>4372</v>
      </c>
      <c r="D2197" s="1">
        <v>1</v>
      </c>
      <c r="E2197" s="3">
        <f t="shared" si="34"/>
        <v>6.8540095956134343E-4</v>
      </c>
    </row>
    <row r="2198" spans="1:5" x14ac:dyDescent="0.2">
      <c r="A2198" s="4" t="s">
        <v>84</v>
      </c>
      <c r="B2198" s="4" t="s">
        <v>2242</v>
      </c>
      <c r="C2198" s="1" t="s">
        <v>4373</v>
      </c>
      <c r="D2198" s="1">
        <v>1</v>
      </c>
      <c r="E2198" s="3">
        <f t="shared" si="34"/>
        <v>6.8540095956134343E-4</v>
      </c>
    </row>
    <row r="2199" spans="1:5" x14ac:dyDescent="0.2">
      <c r="A2199" s="4" t="s">
        <v>1227</v>
      </c>
      <c r="B2199" s="4" t="s">
        <v>2242</v>
      </c>
      <c r="C2199" s="1" t="s">
        <v>4374</v>
      </c>
      <c r="D2199" s="1">
        <v>1</v>
      </c>
      <c r="E2199" s="3">
        <f t="shared" si="34"/>
        <v>6.8540095956134343E-4</v>
      </c>
    </row>
    <row r="2200" spans="1:5" x14ac:dyDescent="0.2">
      <c r="A2200" s="4" t="s">
        <v>1224</v>
      </c>
      <c r="B2200" s="4" t="s">
        <v>2242</v>
      </c>
      <c r="C2200" s="1" t="s">
        <v>4375</v>
      </c>
      <c r="D2200" s="1">
        <v>1</v>
      </c>
      <c r="E2200" s="3">
        <f t="shared" si="34"/>
        <v>6.8540095956134343E-4</v>
      </c>
    </row>
    <row r="2201" spans="1:5" x14ac:dyDescent="0.2">
      <c r="A2201" s="4" t="s">
        <v>1230</v>
      </c>
      <c r="B2201" s="4" t="s">
        <v>2242</v>
      </c>
      <c r="C2201" s="1" t="s">
        <v>4376</v>
      </c>
      <c r="D2201" s="1">
        <v>1</v>
      </c>
      <c r="E2201" s="3">
        <f t="shared" si="34"/>
        <v>6.8540095956134343E-4</v>
      </c>
    </row>
    <row r="2202" spans="1:5" x14ac:dyDescent="0.2">
      <c r="A2202" s="4" t="s">
        <v>1226</v>
      </c>
      <c r="B2202" s="4" t="s">
        <v>2242</v>
      </c>
      <c r="C2202" s="1" t="s">
        <v>4377</v>
      </c>
      <c r="D2202" s="1">
        <v>1</v>
      </c>
      <c r="E2202" s="3">
        <f t="shared" si="34"/>
        <v>6.8540095956134343E-4</v>
      </c>
    </row>
    <row r="2203" spans="1:5" x14ac:dyDescent="0.2">
      <c r="A2203" s="4" t="s">
        <v>1252</v>
      </c>
      <c r="B2203" s="4" t="s">
        <v>2242</v>
      </c>
      <c r="C2203" s="1" t="s">
        <v>4378</v>
      </c>
      <c r="D2203" s="1">
        <v>1</v>
      </c>
      <c r="E2203" s="3">
        <f t="shared" si="34"/>
        <v>6.8540095956134343E-4</v>
      </c>
    </row>
    <row r="2204" spans="1:5" x14ac:dyDescent="0.2">
      <c r="A2204" s="4" t="s">
        <v>269</v>
      </c>
      <c r="B2204" s="4" t="s">
        <v>2242</v>
      </c>
      <c r="C2204" s="1" t="s">
        <v>4379</v>
      </c>
      <c r="D2204" s="1">
        <v>1</v>
      </c>
      <c r="E2204" s="3">
        <f t="shared" si="34"/>
        <v>6.8540095956134343E-4</v>
      </c>
    </row>
    <row r="2205" spans="1:5" x14ac:dyDescent="0.2">
      <c r="A2205" s="4" t="s">
        <v>1090</v>
      </c>
      <c r="B2205" s="4" t="s">
        <v>2242</v>
      </c>
      <c r="C2205" s="1" t="s">
        <v>4380</v>
      </c>
      <c r="D2205" s="1">
        <v>1</v>
      </c>
      <c r="E2205" s="3">
        <f t="shared" si="34"/>
        <v>6.8540095956134343E-4</v>
      </c>
    </row>
    <row r="2206" spans="1:5" x14ac:dyDescent="0.2">
      <c r="A2206" s="4" t="s">
        <v>1390</v>
      </c>
      <c r="B2206" s="4" t="s">
        <v>2242</v>
      </c>
      <c r="C2206" s="1" t="s">
        <v>4381</v>
      </c>
      <c r="D2206" s="1">
        <v>1</v>
      </c>
      <c r="E2206" s="3">
        <f t="shared" si="34"/>
        <v>6.8540095956134343E-4</v>
      </c>
    </row>
    <row r="2207" spans="1:5" x14ac:dyDescent="0.2">
      <c r="A2207" s="4" t="s">
        <v>1464</v>
      </c>
      <c r="B2207" s="4" t="s">
        <v>2242</v>
      </c>
      <c r="C2207" s="1" t="s">
        <v>4382</v>
      </c>
      <c r="D2207" s="1">
        <v>1</v>
      </c>
      <c r="E2207" s="3">
        <f t="shared" si="34"/>
        <v>6.8540095956134343E-4</v>
      </c>
    </row>
    <row r="2208" spans="1:5" x14ac:dyDescent="0.2">
      <c r="A2208" s="4" t="s">
        <v>969</v>
      </c>
      <c r="B2208" s="4" t="s">
        <v>2242</v>
      </c>
      <c r="C2208" s="1" t="s">
        <v>4383</v>
      </c>
      <c r="D2208" s="1">
        <v>1</v>
      </c>
      <c r="E2208" s="3">
        <f t="shared" si="34"/>
        <v>6.8540095956134343E-4</v>
      </c>
    </row>
    <row r="2209" spans="1:5" x14ac:dyDescent="0.2">
      <c r="A2209" s="4" t="s">
        <v>2042</v>
      </c>
      <c r="B2209" s="4" t="s">
        <v>2242</v>
      </c>
      <c r="C2209" s="1" t="s">
        <v>4384</v>
      </c>
      <c r="D2209" s="1">
        <v>1</v>
      </c>
      <c r="E2209" s="3">
        <f t="shared" si="34"/>
        <v>6.8540095956134343E-4</v>
      </c>
    </row>
    <row r="2210" spans="1:5" x14ac:dyDescent="0.2">
      <c r="A2210" s="4" t="s">
        <v>1410</v>
      </c>
      <c r="B2210" s="4" t="s">
        <v>2242</v>
      </c>
      <c r="C2210" s="1" t="s">
        <v>4385</v>
      </c>
      <c r="D2210" s="1">
        <v>1</v>
      </c>
      <c r="E2210" s="3">
        <f t="shared" si="34"/>
        <v>6.8540095956134343E-4</v>
      </c>
    </row>
    <row r="2211" spans="1:5" x14ac:dyDescent="0.2">
      <c r="A2211" s="4" t="s">
        <v>770</v>
      </c>
      <c r="B2211" s="4" t="s">
        <v>2242</v>
      </c>
      <c r="C2211" s="1" t="s">
        <v>4386</v>
      </c>
      <c r="D2211" s="1">
        <v>1</v>
      </c>
      <c r="E2211" s="3">
        <f t="shared" si="34"/>
        <v>6.8540095956134343E-4</v>
      </c>
    </row>
    <row r="2212" spans="1:5" x14ac:dyDescent="0.2">
      <c r="A2212" s="4" t="s">
        <v>1674</v>
      </c>
      <c r="B2212" s="4" t="s">
        <v>2242</v>
      </c>
      <c r="C2212" s="1" t="s">
        <v>4387</v>
      </c>
      <c r="D2212" s="1">
        <v>1</v>
      </c>
      <c r="E2212" s="3">
        <f t="shared" si="34"/>
        <v>6.8540095956134343E-4</v>
      </c>
    </row>
    <row r="2213" spans="1:5" x14ac:dyDescent="0.2">
      <c r="A2213" s="4" t="s">
        <v>1247</v>
      </c>
      <c r="B2213" s="4" t="s">
        <v>2242</v>
      </c>
      <c r="C2213" s="1" t="s">
        <v>4388</v>
      </c>
      <c r="D2213" s="1">
        <v>1</v>
      </c>
      <c r="E2213" s="3">
        <f t="shared" si="34"/>
        <v>6.8540095956134343E-4</v>
      </c>
    </row>
    <row r="2214" spans="1:5" x14ac:dyDescent="0.2">
      <c r="A2214" s="4" t="s">
        <v>677</v>
      </c>
      <c r="B2214" s="4" t="s">
        <v>2242</v>
      </c>
      <c r="C2214" s="1" t="s">
        <v>4389</v>
      </c>
      <c r="D2214" s="1">
        <v>1</v>
      </c>
      <c r="E2214" s="3">
        <f t="shared" si="34"/>
        <v>6.8540095956134343E-4</v>
      </c>
    </row>
    <row r="2215" spans="1:5" x14ac:dyDescent="0.2">
      <c r="A2215" s="4" t="s">
        <v>1610</v>
      </c>
      <c r="B2215" s="4" t="s">
        <v>2242</v>
      </c>
      <c r="C2215" s="1" t="s">
        <v>4390</v>
      </c>
      <c r="D2215" s="1">
        <v>1</v>
      </c>
      <c r="E2215" s="3">
        <f t="shared" si="34"/>
        <v>6.8540095956134343E-4</v>
      </c>
    </row>
    <row r="2216" spans="1:5" x14ac:dyDescent="0.2">
      <c r="A2216" s="4" t="s">
        <v>1246</v>
      </c>
      <c r="B2216" s="4" t="s">
        <v>2242</v>
      </c>
      <c r="C2216" s="1" t="s">
        <v>4391</v>
      </c>
      <c r="D2216" s="1">
        <v>1</v>
      </c>
      <c r="E2216" s="3">
        <f t="shared" si="34"/>
        <v>6.8540095956134343E-4</v>
      </c>
    </row>
    <row r="2217" spans="1:5" x14ac:dyDescent="0.2">
      <c r="A2217" s="4" t="s">
        <v>1245</v>
      </c>
      <c r="B2217" s="4" t="s">
        <v>2242</v>
      </c>
      <c r="C2217" s="1" t="s">
        <v>4392</v>
      </c>
      <c r="D2217" s="1">
        <v>1</v>
      </c>
      <c r="E2217" s="3">
        <f t="shared" si="34"/>
        <v>6.8540095956134343E-4</v>
      </c>
    </row>
    <row r="2218" spans="1:5" x14ac:dyDescent="0.2">
      <c r="A2218" s="4" t="s">
        <v>2033</v>
      </c>
      <c r="B2218" s="4" t="s">
        <v>2242</v>
      </c>
      <c r="C2218" s="1" t="s">
        <v>4393</v>
      </c>
      <c r="D2218" s="1">
        <v>1</v>
      </c>
      <c r="E2218" s="3">
        <f t="shared" si="34"/>
        <v>6.8540095956134343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#5 Mutation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e, Karl</dc:creator>
  <cp:lastModifiedBy>Franke, Karl</cp:lastModifiedBy>
  <dcterms:created xsi:type="dcterms:W3CDTF">2021-06-21T14:55:32Z</dcterms:created>
  <dcterms:modified xsi:type="dcterms:W3CDTF">2022-01-06T20:30:05Z</dcterms:modified>
</cp:coreProperties>
</file>